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mg717_cam_ac_uk/Documents/mg717/JCBC/REVIEW/REBUTTAL/FINAL VERSION FOR SUBMISSION OF REVIEW/R2/R3/R4/R5/Source data review R5 with calculations/"/>
    </mc:Choice>
  </mc:AlternateContent>
  <xr:revisionPtr revIDLastSave="397" documentId="11_F25DC773A252ABDACC10487F511F43945ADE58ED" xr6:coauthVersionLast="47" xr6:coauthVersionMax="47" xr10:uidLastSave="{FF1F5FAA-B8BB-4DA5-BCFE-B20081B3692A}"/>
  <bookViews>
    <workbookView xWindow="4920" yWindow="3468" windowWidth="17280" windowHeight="8964" activeTab="6" xr2:uid="{00000000-000D-0000-FFFF-FFFF00000000}"/>
  </bookViews>
  <sheets>
    <sheet name="b" sheetId="18" r:id="rId1"/>
    <sheet name="c" sheetId="1" r:id="rId2"/>
    <sheet name="d" sheetId="2" r:id="rId3"/>
    <sheet name="e" sheetId="3" r:id="rId4"/>
    <sheet name="f" sheetId="4" r:id="rId5"/>
    <sheet name="g" sheetId="5" r:id="rId6"/>
    <sheet name="h" sheetId="19" r:id="rId7"/>
    <sheet name="i" sheetId="6" r:id="rId8"/>
    <sheet name="j" sheetId="7" r:id="rId9"/>
    <sheet name="k" sheetId="8" r:id="rId10"/>
    <sheet name="l" sheetId="9" r:id="rId11"/>
    <sheet name="m" sheetId="10" r:id="rId12"/>
    <sheet name="n" sheetId="11" r:id="rId13"/>
    <sheet name="o" sheetId="12" r:id="rId14"/>
    <sheet name="p" sheetId="13" r:id="rId15"/>
    <sheet name="q" sheetId="14" r:id="rId16"/>
    <sheet name="r" sheetId="15" r:id="rId17"/>
    <sheet name="s" sheetId="16" r:id="rId18"/>
    <sheet name="t" sheetId="1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6" i="16" l="1"/>
  <c r="F56" i="16"/>
  <c r="E56" i="16"/>
  <c r="G81" i="16" s="1"/>
  <c r="G106" i="16" s="1"/>
  <c r="D56" i="16"/>
  <c r="C56" i="16"/>
  <c r="G55" i="16"/>
  <c r="F55" i="16"/>
  <c r="F80" i="16" s="1"/>
  <c r="F105" i="16" s="1"/>
  <c r="E55" i="16"/>
  <c r="E80" i="16" s="1"/>
  <c r="E105" i="16" s="1"/>
  <c r="D55" i="16"/>
  <c r="C55" i="16"/>
  <c r="G54" i="16"/>
  <c r="F54" i="16"/>
  <c r="E54" i="16"/>
  <c r="G79" i="16" s="1"/>
  <c r="G104" i="16" s="1"/>
  <c r="D54" i="16"/>
  <c r="C54" i="16"/>
  <c r="G53" i="16"/>
  <c r="G78" i="16" s="1"/>
  <c r="G103" i="16" s="1"/>
  <c r="F53" i="16"/>
  <c r="F78" i="16" s="1"/>
  <c r="F103" i="16" s="1"/>
  <c r="E53" i="16"/>
  <c r="E78" i="16" s="1"/>
  <c r="E103" i="16" s="1"/>
  <c r="D53" i="16"/>
  <c r="C53" i="16"/>
  <c r="G52" i="16"/>
  <c r="F52" i="16"/>
  <c r="E52" i="16"/>
  <c r="G77" i="16" s="1"/>
  <c r="G102" i="16" s="1"/>
  <c r="D52" i="16"/>
  <c r="C52" i="16"/>
  <c r="G51" i="16"/>
  <c r="F51" i="16"/>
  <c r="F76" i="16" s="1"/>
  <c r="F101" i="16" s="1"/>
  <c r="E51" i="16"/>
  <c r="E76" i="16" s="1"/>
  <c r="E101" i="16" s="1"/>
  <c r="D51" i="16"/>
  <c r="C51" i="16"/>
  <c r="G50" i="16"/>
  <c r="F50" i="16"/>
  <c r="E50" i="16"/>
  <c r="G75" i="16" s="1"/>
  <c r="G100" i="16" s="1"/>
  <c r="D50" i="16"/>
  <c r="C50" i="16"/>
  <c r="E75" i="16" s="1"/>
  <c r="E100" i="16" s="1"/>
  <c r="G49" i="16"/>
  <c r="G74" i="16" s="1"/>
  <c r="G99" i="16" s="1"/>
  <c r="F49" i="16"/>
  <c r="F74" i="16" s="1"/>
  <c r="F99" i="16" s="1"/>
  <c r="E49" i="16"/>
  <c r="E74" i="16" s="1"/>
  <c r="E99" i="16" s="1"/>
  <c r="D49" i="16"/>
  <c r="C49" i="16"/>
  <c r="G48" i="16"/>
  <c r="F48" i="16"/>
  <c r="E48" i="16"/>
  <c r="G73" i="16" s="1"/>
  <c r="G98" i="16" s="1"/>
  <c r="D48" i="16"/>
  <c r="C48" i="16"/>
  <c r="G47" i="16"/>
  <c r="F47" i="16"/>
  <c r="F72" i="16" s="1"/>
  <c r="F97" i="16" s="1"/>
  <c r="E47" i="16"/>
  <c r="E72" i="16" s="1"/>
  <c r="E97" i="16" s="1"/>
  <c r="D47" i="16"/>
  <c r="C47" i="16"/>
  <c r="G46" i="16"/>
  <c r="F46" i="16"/>
  <c r="E46" i="16"/>
  <c r="G71" i="16" s="1"/>
  <c r="G96" i="16" s="1"/>
  <c r="D46" i="16"/>
  <c r="C46" i="16"/>
  <c r="E71" i="16" s="1"/>
  <c r="E96" i="16" s="1"/>
  <c r="G45" i="16"/>
  <c r="G70" i="16" s="1"/>
  <c r="G95" i="16" s="1"/>
  <c r="F45" i="16"/>
  <c r="F70" i="16" s="1"/>
  <c r="F95" i="16" s="1"/>
  <c r="E45" i="16"/>
  <c r="E70" i="16" s="1"/>
  <c r="E95" i="16" s="1"/>
  <c r="D45" i="16"/>
  <c r="C45" i="16"/>
  <c r="G44" i="16"/>
  <c r="F44" i="16"/>
  <c r="E44" i="16"/>
  <c r="G69" i="16" s="1"/>
  <c r="G94" i="16" s="1"/>
  <c r="D44" i="16"/>
  <c r="C44" i="16"/>
  <c r="G43" i="16"/>
  <c r="F43" i="16"/>
  <c r="F68" i="16" s="1"/>
  <c r="F93" i="16" s="1"/>
  <c r="E43" i="16"/>
  <c r="E68" i="16" s="1"/>
  <c r="E93" i="16" s="1"/>
  <c r="D43" i="16"/>
  <c r="C43" i="16"/>
  <c r="G42" i="16"/>
  <c r="F42" i="16"/>
  <c r="E42" i="16"/>
  <c r="G67" i="16" s="1"/>
  <c r="G92" i="16" s="1"/>
  <c r="D42" i="16"/>
  <c r="C42" i="16"/>
  <c r="G41" i="16"/>
  <c r="G66" i="16" s="1"/>
  <c r="G91" i="16" s="1"/>
  <c r="F41" i="16"/>
  <c r="F66" i="16" s="1"/>
  <c r="F91" i="16" s="1"/>
  <c r="E41" i="16"/>
  <c r="E66" i="16" s="1"/>
  <c r="E91" i="16" s="1"/>
  <c r="D41" i="16"/>
  <c r="C41" i="16"/>
  <c r="G40" i="16"/>
  <c r="F40" i="16"/>
  <c r="E40" i="16"/>
  <c r="G65" i="16" s="1"/>
  <c r="G90" i="16" s="1"/>
  <c r="D40" i="16"/>
  <c r="C40" i="16"/>
  <c r="G39" i="16"/>
  <c r="F39" i="16"/>
  <c r="F64" i="16" s="1"/>
  <c r="F89" i="16" s="1"/>
  <c r="E39" i="16"/>
  <c r="E64" i="16" s="1"/>
  <c r="E89" i="16" s="1"/>
  <c r="D39" i="16"/>
  <c r="C39" i="16"/>
  <c r="G38" i="16"/>
  <c r="F38" i="16"/>
  <c r="E38" i="16"/>
  <c r="G63" i="16" s="1"/>
  <c r="G88" i="16" s="1"/>
  <c r="D38" i="16"/>
  <c r="C38" i="16"/>
  <c r="G37" i="16"/>
  <c r="G62" i="16" s="1"/>
  <c r="G87" i="16" s="1"/>
  <c r="F37" i="16"/>
  <c r="F62" i="16" s="1"/>
  <c r="F87" i="16" s="1"/>
  <c r="E37" i="16"/>
  <c r="E62" i="16" s="1"/>
  <c r="E87" i="16" s="1"/>
  <c r="D37" i="16"/>
  <c r="C37" i="16"/>
  <c r="G36" i="16"/>
  <c r="F36" i="16"/>
  <c r="E36" i="16"/>
  <c r="G61" i="16" s="1"/>
  <c r="G86" i="16" s="1"/>
  <c r="D36" i="16"/>
  <c r="C36" i="16"/>
  <c r="F63" i="16" l="1"/>
  <c r="F88" i="16" s="1"/>
  <c r="F67" i="16"/>
  <c r="F92" i="16" s="1"/>
  <c r="F71" i="16"/>
  <c r="F96" i="16" s="1"/>
  <c r="F75" i="16"/>
  <c r="F100" i="16" s="1"/>
  <c r="F79" i="16"/>
  <c r="F104" i="16" s="1"/>
  <c r="E63" i="16"/>
  <c r="E88" i="16" s="1"/>
  <c r="E67" i="16"/>
  <c r="E92" i="16" s="1"/>
  <c r="E79" i="16"/>
  <c r="E104" i="16" s="1"/>
  <c r="E61" i="16"/>
  <c r="E86" i="16" s="1"/>
  <c r="G64" i="16"/>
  <c r="G89" i="16" s="1"/>
  <c r="E65" i="16"/>
  <c r="E90" i="16" s="1"/>
  <c r="G68" i="16"/>
  <c r="G93" i="16" s="1"/>
  <c r="E69" i="16"/>
  <c r="E94" i="16" s="1"/>
  <c r="G72" i="16"/>
  <c r="G97" i="16" s="1"/>
  <c r="E73" i="16"/>
  <c r="E98" i="16" s="1"/>
  <c r="G76" i="16"/>
  <c r="G101" i="16" s="1"/>
  <c r="E77" i="16"/>
  <c r="E102" i="16" s="1"/>
  <c r="G80" i="16"/>
  <c r="G105" i="16" s="1"/>
  <c r="E81" i="16"/>
  <c r="E106" i="16" s="1"/>
  <c r="F61" i="16"/>
  <c r="F86" i="16" s="1"/>
  <c r="F65" i="16"/>
  <c r="F90" i="16" s="1"/>
  <c r="F69" i="16"/>
  <c r="F94" i="16" s="1"/>
  <c r="F73" i="16"/>
  <c r="F98" i="16" s="1"/>
  <c r="F77" i="16"/>
  <c r="F102" i="16" s="1"/>
  <c r="F81" i="16"/>
  <c r="F106" i="16" s="1"/>
</calcChain>
</file>

<file path=xl/sharedStrings.xml><?xml version="1.0" encoding="utf-8"?>
<sst xmlns="http://schemas.openxmlformats.org/spreadsheetml/2006/main" count="1766" uniqueCount="83"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vehcile (primary)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CTPI2 (primary)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vehicle (primary)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CTPI2 (primary)</t>
    </r>
  </si>
  <si>
    <t>live</t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 xml:space="preserve">vehcile 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 xml:space="preserve">CTPI2 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 xml:space="preserve">vehicle 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 xml:space="preserve">CTPI2 </t>
    </r>
  </si>
  <si>
    <t>Lin-ve</t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 xml:space="preserve">vehcile 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 xml:space="preserve">CTPI2 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 xml:space="preserve">vehicle 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 xml:space="preserve">CTPI2 </t>
    </r>
  </si>
  <si>
    <t>LSK</t>
  </si>
  <si>
    <t>MPP3</t>
  </si>
  <si>
    <t>MPP2</t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CTPI2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CTPI2 TR</t>
    </r>
  </si>
  <si>
    <t>LT-HSC</t>
  </si>
  <si>
    <t>CD45.2 MPP2</t>
  </si>
  <si>
    <t>CD45.2 MPP3</t>
  </si>
  <si>
    <t>BM</t>
  </si>
  <si>
    <r>
      <t>Dnmt3a</t>
    </r>
    <r>
      <rPr>
        <b/>
        <i/>
        <vertAlign val="superscript"/>
        <sz val="10"/>
        <rFont val="Arial"/>
        <family val="2"/>
      </rPr>
      <t>+/+ </t>
    </r>
    <r>
      <rPr>
        <b/>
        <sz val="10"/>
        <rFont val="Arial"/>
        <family val="2"/>
      </rPr>
      <t> vehcile (primary)</t>
    </r>
  </si>
  <si>
    <r>
      <t>Dnmt3a</t>
    </r>
    <r>
      <rPr>
        <b/>
        <i/>
        <vertAlign val="superscript"/>
        <sz val="10"/>
        <rFont val="Arial"/>
        <family val="2"/>
      </rPr>
      <t>+/+ </t>
    </r>
    <r>
      <rPr>
        <b/>
        <sz val="10"/>
        <rFont val="Arial"/>
        <family val="2"/>
      </rPr>
      <t>CTPI2 (primary)</t>
    </r>
  </si>
  <si>
    <r>
      <t>Dnmt3a</t>
    </r>
    <r>
      <rPr>
        <b/>
        <i/>
        <vertAlign val="superscript"/>
        <sz val="10"/>
        <rFont val="Arial"/>
        <family val="2"/>
      </rPr>
      <t>R882H/+ </t>
    </r>
    <r>
      <rPr>
        <b/>
        <sz val="10"/>
        <rFont val="Arial"/>
        <family val="2"/>
      </rPr>
      <t>vehicle (primary)</t>
    </r>
  </si>
  <si>
    <r>
      <t>Dnmt3a</t>
    </r>
    <r>
      <rPr>
        <b/>
        <i/>
        <vertAlign val="superscript"/>
        <sz val="10"/>
        <rFont val="Arial"/>
        <family val="2"/>
      </rPr>
      <t>R882H/+ </t>
    </r>
    <r>
      <rPr>
        <b/>
        <sz val="10"/>
        <rFont val="Arial"/>
        <family val="2"/>
      </rPr>
      <t>CTPI2 (primary)</t>
    </r>
  </si>
  <si>
    <r>
      <t>Dnmt3a</t>
    </r>
    <r>
      <rPr>
        <b/>
        <i/>
        <vertAlign val="superscript"/>
        <sz val="10"/>
        <rFont val="Arial"/>
        <family val="2"/>
      </rPr>
      <t>+/+ </t>
    </r>
    <r>
      <rPr>
        <b/>
        <sz val="10"/>
        <rFont val="Arial"/>
        <family val="2"/>
      </rPr>
      <t> vehcile (primary)</t>
    </r>
  </si>
  <si>
    <r>
      <t>Dnmt3a</t>
    </r>
    <r>
      <rPr>
        <b/>
        <i/>
        <vertAlign val="superscript"/>
        <sz val="10"/>
        <rFont val="Arial"/>
        <family val="2"/>
      </rPr>
      <t>+/+ </t>
    </r>
    <r>
      <rPr>
        <b/>
        <sz val="10"/>
        <rFont val="Arial"/>
        <family val="2"/>
      </rPr>
      <t>CTPI2 (primary)</t>
    </r>
  </si>
  <si>
    <r>
      <t>Dnmt3a</t>
    </r>
    <r>
      <rPr>
        <b/>
        <i/>
        <vertAlign val="superscript"/>
        <sz val="10"/>
        <rFont val="Arial"/>
        <family val="2"/>
      </rPr>
      <t>R882H/+ </t>
    </r>
    <r>
      <rPr>
        <b/>
        <sz val="10"/>
        <rFont val="Arial"/>
        <family val="2"/>
      </rPr>
      <t>vehicle (primary)</t>
    </r>
  </si>
  <si>
    <r>
      <t>Dnmt3a</t>
    </r>
    <r>
      <rPr>
        <b/>
        <i/>
        <vertAlign val="superscript"/>
        <sz val="10"/>
        <rFont val="Arial"/>
        <family val="2"/>
      </rPr>
      <t>R882H/+ </t>
    </r>
    <r>
      <rPr>
        <b/>
        <sz val="10"/>
        <rFont val="Arial"/>
        <family val="2"/>
      </rPr>
      <t>CTPI2 (primary)</t>
    </r>
  </si>
  <si>
    <t>B cells</t>
  </si>
  <si>
    <t>Myeloid cells</t>
  </si>
  <si>
    <t>T cells</t>
  </si>
  <si>
    <t>All cells</t>
  </si>
  <si>
    <t>single cells</t>
  </si>
  <si>
    <t>LK</t>
  </si>
  <si>
    <t>mouse</t>
  </si>
  <si>
    <t>group</t>
  </si>
  <si>
    <t>Lymphocytes | Freq. of Parent</t>
  </si>
  <si>
    <t>Lymphocytes/Single Cells | Freq. of Parent</t>
  </si>
  <si>
    <t>Lymphocytes/Single Cells/live | Freq. of Parent</t>
  </si>
  <si>
    <t>Lymphocytes/Single Cells/live/Lin-ve | Freq. of Parent</t>
  </si>
  <si>
    <t>Lymphocytes/Single Cells/live/Lin-ve/LK | Freq. of Parent</t>
  </si>
  <si>
    <t>Lymphocytes/Single Cells/live/Lin-ve/LSK | Freq. of Parent</t>
  </si>
  <si>
    <t>Lymphocytes/Single Cells/live/Lin-ve/LSK/LT-HSC | Freq. of Parent</t>
  </si>
  <si>
    <t>Lymphocytes/Single Cells/live/Lin-ve/LSK/MPP2 | Freq. of Parent</t>
  </si>
  <si>
    <t>Lymphocytes/Single Cells/live/Lin-ve/LSK/MPP3 | Freq. of Parent</t>
  </si>
  <si>
    <t>WT Vehicle</t>
  </si>
  <si>
    <t>Dnmt3aR882H/+ Vehicle</t>
  </si>
  <si>
    <t>WT CTPI2</t>
  </si>
  <si>
    <t>Live</t>
  </si>
  <si>
    <t xml:space="preserve">RAW FACS data [%] </t>
  </si>
  <si>
    <t xml:space="preserve">Calculation of frequencies in BM </t>
  </si>
  <si>
    <t>divided by 100</t>
  </si>
  <si>
    <t>calculation of frequecies based on gating strategy</t>
  </si>
  <si>
    <t>final frequencies in BM</t>
  </si>
  <si>
    <t>RAW FACS data in[%]</t>
  </si>
  <si>
    <t>regrouping</t>
  </si>
  <si>
    <t>CD45.2</t>
  </si>
  <si>
    <t>Lymphocytes/Single Cells/live/Lin-ve/LSK/LMPP/CD45.2 | Freq. of Parent</t>
  </si>
  <si>
    <t>Lymphocytes/Single Cells/live/Lin-ve/LSK/LT-HSC/CD45.2 | Freq. of Parent</t>
  </si>
  <si>
    <t>Lymphocytes/Single Cells/live/Lin-ve/LSK/MPP2/CD45.2 | Freq. of Parent</t>
  </si>
  <si>
    <t>Lymphocytes/Single Cells/live/Lin-ve/LSK/MPP3/CD45.2 | Freq. of Parent</t>
  </si>
  <si>
    <t>Dnmt3aR882H/+ vehicle_TR</t>
  </si>
  <si>
    <t>Dnmt3aR882H/+ CTPI2_TR</t>
  </si>
  <si>
    <t>WT vehicle_TR</t>
  </si>
  <si>
    <t>WT CTPI2_TR</t>
  </si>
  <si>
    <t>Calculation step 1: devide by 100</t>
  </si>
  <si>
    <t>calculation of final proportion in BM</t>
  </si>
  <si>
    <t xml:space="preserve">final frequencies in BM </t>
  </si>
  <si>
    <t>Calculations:</t>
  </si>
  <si>
    <t>Calculation:</t>
  </si>
  <si>
    <t>Calculation, step 2: Frequencies were calculated based on the gating strategy, where the proportions of cells in consecutive gates were multiplied by each other.</t>
  </si>
  <si>
    <t>step1:</t>
  </si>
  <si>
    <t>step3: final frequencies in BM: calculation of % of each population in BM</t>
  </si>
  <si>
    <t>Calculation</t>
  </si>
  <si>
    <t>Step1:</t>
  </si>
  <si>
    <t>Step3: final frequencies in BM: calculation of % of each population in BM</t>
  </si>
  <si>
    <t>Calculation, step 2: Frequencies were calculated based on the gating strategy</t>
  </si>
  <si>
    <t>Calculation of final frequencies in  BM (based on gating strate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5" fillId="0" borderId="7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5" fillId="0" borderId="10" xfId="0" applyFont="1" applyBorder="1" applyAlignment="1">
      <alignment horizontal="left"/>
    </xf>
    <xf numFmtId="0" fontId="6" fillId="0" borderId="11" xfId="0" applyFont="1" applyBorder="1"/>
    <xf numFmtId="0" fontId="6" fillId="0" borderId="0" xfId="0" applyFont="1"/>
    <xf numFmtId="0" fontId="6" fillId="0" borderId="12" xfId="0" applyFont="1" applyBorder="1"/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5" fillId="0" borderId="11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2" fontId="6" fillId="0" borderId="11" xfId="0" applyNumberFormat="1" applyFont="1" applyBorder="1"/>
    <xf numFmtId="2" fontId="6" fillId="0" borderId="0" xfId="0" applyNumberFormat="1" applyFont="1"/>
    <xf numFmtId="2" fontId="6" fillId="0" borderId="12" xfId="0" applyNumberFormat="1" applyFont="1" applyBorder="1"/>
    <xf numFmtId="2" fontId="6" fillId="0" borderId="4" xfId="0" applyNumberFormat="1" applyFont="1" applyBorder="1"/>
    <xf numFmtId="2" fontId="6" fillId="0" borderId="5" xfId="0" applyNumberFormat="1" applyFont="1" applyBorder="1"/>
    <xf numFmtId="2" fontId="6" fillId="0" borderId="6" xfId="0" applyNumberFormat="1" applyFont="1" applyBorder="1"/>
    <xf numFmtId="164" fontId="6" fillId="0" borderId="11" xfId="0" applyNumberFormat="1" applyFont="1" applyBorder="1"/>
    <xf numFmtId="164" fontId="6" fillId="0" borderId="0" xfId="0" applyNumberFormat="1" applyFont="1"/>
    <xf numFmtId="164" fontId="6" fillId="0" borderId="12" xfId="0" applyNumberFormat="1" applyFont="1" applyBorder="1"/>
    <xf numFmtId="164" fontId="6" fillId="0" borderId="4" xfId="0" applyNumberFormat="1" applyFont="1" applyBorder="1"/>
    <xf numFmtId="164" fontId="6" fillId="0" borderId="5" xfId="0" applyNumberFormat="1" applyFont="1" applyBorder="1"/>
    <xf numFmtId="164" fontId="6" fillId="0" borderId="6" xfId="0" applyNumberFormat="1" applyFont="1" applyBorder="1"/>
    <xf numFmtId="0" fontId="8" fillId="0" borderId="0" xfId="0" applyFont="1"/>
    <xf numFmtId="0" fontId="9" fillId="0" borderId="0" xfId="0" applyFont="1"/>
    <xf numFmtId="0" fontId="1" fillId="0" borderId="0" xfId="0" applyFont="1"/>
    <xf numFmtId="0" fontId="4" fillId="0" borderId="0" xfId="0" applyFont="1"/>
    <xf numFmtId="0" fontId="10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80779-A6D0-4330-A1C0-31F9003A4ACB}">
  <dimension ref="A1:AG129"/>
  <sheetViews>
    <sheetView workbookViewId="0">
      <selection activeCell="A5" sqref="A5"/>
    </sheetView>
  </sheetViews>
  <sheetFormatPr defaultRowHeight="14.4" x14ac:dyDescent="0.3"/>
  <cols>
    <col min="2" max="2" width="18" customWidth="1"/>
  </cols>
  <sheetData>
    <row r="1" spans="1:33" ht="16.2" x14ac:dyDescent="0.3">
      <c r="A1" s="1"/>
      <c r="B1" s="47" t="s">
        <v>25</v>
      </c>
      <c r="C1" s="48"/>
      <c r="D1" s="48"/>
      <c r="E1" s="48"/>
      <c r="F1" s="48"/>
      <c r="G1" s="48"/>
      <c r="H1" s="48"/>
      <c r="I1" s="49"/>
      <c r="J1" s="47" t="s">
        <v>26</v>
      </c>
      <c r="K1" s="48"/>
      <c r="L1" s="48"/>
      <c r="M1" s="48"/>
      <c r="N1" s="48"/>
      <c r="O1" s="48"/>
      <c r="P1" s="48"/>
      <c r="Q1" s="49"/>
      <c r="R1" s="47" t="s">
        <v>27</v>
      </c>
      <c r="S1" s="48"/>
      <c r="T1" s="48"/>
      <c r="U1" s="48"/>
      <c r="V1" s="48"/>
      <c r="W1" s="48"/>
      <c r="X1" s="48"/>
      <c r="Y1" s="49"/>
      <c r="Z1" s="47" t="s">
        <v>28</v>
      </c>
      <c r="AA1" s="48"/>
      <c r="AB1" s="48"/>
      <c r="AC1" s="48"/>
      <c r="AD1" s="48"/>
      <c r="AE1" s="48"/>
      <c r="AF1" s="48"/>
      <c r="AG1" s="49"/>
    </row>
    <row r="2" spans="1:33" x14ac:dyDescent="0.3">
      <c r="A2" s="5" t="s">
        <v>21</v>
      </c>
      <c r="B2" s="11">
        <v>1.3058999999999999E-2</v>
      </c>
      <c r="C2" s="12">
        <v>2.1895000000000001E-2</v>
      </c>
      <c r="D2" s="12">
        <v>2.2273999999999999E-2</v>
      </c>
      <c r="E2" s="12">
        <v>2.2127000000000001E-2</v>
      </c>
      <c r="F2" s="12"/>
      <c r="G2" s="12"/>
      <c r="H2" s="12"/>
      <c r="I2" s="13"/>
      <c r="J2" s="11">
        <v>2.1767000000000002E-2</v>
      </c>
      <c r="K2" s="12">
        <v>1.2351000000000001E-2</v>
      </c>
      <c r="L2" s="12">
        <v>1.0595E-2</v>
      </c>
      <c r="M2" s="12">
        <v>8.7989999999999995E-3</v>
      </c>
      <c r="N2" s="12">
        <v>2.665E-2</v>
      </c>
      <c r="O2" s="12">
        <v>1.9758999999999999E-2</v>
      </c>
      <c r="P2" s="12">
        <v>1.4758E-2</v>
      </c>
      <c r="Q2" s="13"/>
      <c r="R2" s="11">
        <v>8.4659999999999996E-3</v>
      </c>
      <c r="S2" s="12">
        <v>1.9743E-2</v>
      </c>
      <c r="T2" s="12">
        <v>2.8487999999999999E-2</v>
      </c>
      <c r="U2" s="12">
        <v>1.8738000000000001E-2</v>
      </c>
      <c r="V2" s="12">
        <v>1.8207000000000001E-2</v>
      </c>
      <c r="W2" s="12">
        <v>2.1760999999999999E-2</v>
      </c>
      <c r="X2" s="12"/>
      <c r="Y2" s="13"/>
      <c r="Z2" s="11">
        <v>2.0979000000000001E-2</v>
      </c>
      <c r="AA2" s="12">
        <v>2.3184E-2</v>
      </c>
      <c r="AB2" s="12">
        <v>1.6775000000000002E-2</v>
      </c>
      <c r="AC2" s="12">
        <v>7.7149999999999996E-3</v>
      </c>
      <c r="AD2" s="12">
        <v>2.3782999999999999E-2</v>
      </c>
      <c r="AE2" s="12">
        <v>2.9073000000000002E-2</v>
      </c>
      <c r="AF2" s="12">
        <v>1.9172000000000002E-2</v>
      </c>
      <c r="AG2" s="13">
        <v>1.7617000000000001E-2</v>
      </c>
    </row>
    <row r="8" spans="1:33" x14ac:dyDescent="0.3">
      <c r="A8" t="s">
        <v>54</v>
      </c>
    </row>
    <row r="9" spans="1:33" x14ac:dyDescent="0.3">
      <c r="C9" t="s">
        <v>36</v>
      </c>
      <c r="D9" t="s">
        <v>37</v>
      </c>
      <c r="E9" t="s">
        <v>4</v>
      </c>
      <c r="F9" t="s">
        <v>9</v>
      </c>
      <c r="G9" t="s">
        <v>38</v>
      </c>
      <c r="H9" t="s">
        <v>14</v>
      </c>
      <c r="I9" t="s">
        <v>21</v>
      </c>
    </row>
    <row r="10" spans="1:33" x14ac:dyDescent="0.3">
      <c r="A10" t="s">
        <v>39</v>
      </c>
      <c r="B10" t="s">
        <v>40</v>
      </c>
      <c r="C10" t="s">
        <v>41</v>
      </c>
      <c r="D10" t="s">
        <v>42</v>
      </c>
      <c r="E10" t="s">
        <v>43</v>
      </c>
      <c r="F10" t="s">
        <v>44</v>
      </c>
      <c r="G10" t="s">
        <v>45</v>
      </c>
      <c r="H10" t="s">
        <v>46</v>
      </c>
      <c r="I10" t="s">
        <v>47</v>
      </c>
    </row>
    <row r="11" spans="1:33" x14ac:dyDescent="0.3">
      <c r="A11">
        <v>1</v>
      </c>
      <c r="B11" t="s">
        <v>50</v>
      </c>
      <c r="C11">
        <v>69.3</v>
      </c>
      <c r="D11">
        <v>97.3</v>
      </c>
      <c r="E11">
        <v>92.8</v>
      </c>
      <c r="F11">
        <v>6.9</v>
      </c>
      <c r="G11">
        <v>6.81</v>
      </c>
      <c r="H11">
        <v>2.78</v>
      </c>
      <c r="I11">
        <v>7.54</v>
      </c>
    </row>
    <row r="12" spans="1:33" x14ac:dyDescent="0.3">
      <c r="A12">
        <v>2</v>
      </c>
      <c r="B12" t="s">
        <v>50</v>
      </c>
      <c r="C12">
        <v>63</v>
      </c>
      <c r="D12">
        <v>95</v>
      </c>
      <c r="E12">
        <v>96.8</v>
      </c>
      <c r="F12">
        <v>18.5</v>
      </c>
      <c r="G12">
        <v>6.99</v>
      </c>
      <c r="H12">
        <v>1.17</v>
      </c>
      <c r="I12">
        <v>11</v>
      </c>
    </row>
    <row r="13" spans="1:33" x14ac:dyDescent="0.3">
      <c r="A13">
        <v>3</v>
      </c>
      <c r="B13" t="s">
        <v>50</v>
      </c>
      <c r="C13">
        <v>61.1</v>
      </c>
      <c r="D13">
        <v>94.9</v>
      </c>
      <c r="E13">
        <v>96.6</v>
      </c>
      <c r="F13">
        <v>21.3</v>
      </c>
      <c r="G13">
        <v>6.38</v>
      </c>
      <c r="H13">
        <v>1.41</v>
      </c>
      <c r="I13">
        <v>8.09</v>
      </c>
    </row>
    <row r="14" spans="1:33" x14ac:dyDescent="0.3">
      <c r="A14">
        <v>4</v>
      </c>
      <c r="B14" t="s">
        <v>50</v>
      </c>
      <c r="C14">
        <v>68.400000000000006</v>
      </c>
      <c r="D14">
        <v>96.9</v>
      </c>
      <c r="E14">
        <v>96</v>
      </c>
      <c r="F14">
        <v>17.7</v>
      </c>
      <c r="G14">
        <v>5.47</v>
      </c>
      <c r="H14">
        <v>1.55</v>
      </c>
      <c r="I14">
        <v>8.67</v>
      </c>
    </row>
    <row r="15" spans="1:33" x14ac:dyDescent="0.3">
      <c r="A15">
        <v>5</v>
      </c>
      <c r="B15" t="s">
        <v>51</v>
      </c>
      <c r="C15">
        <v>70.599999999999994</v>
      </c>
      <c r="D15">
        <v>97.2</v>
      </c>
      <c r="E15">
        <v>93.6</v>
      </c>
      <c r="F15">
        <v>6.69</v>
      </c>
      <c r="G15">
        <v>6.6</v>
      </c>
      <c r="H15">
        <v>3.93</v>
      </c>
      <c r="I15">
        <v>9.1</v>
      </c>
    </row>
    <row r="16" spans="1:33" x14ac:dyDescent="0.3">
      <c r="A16">
        <v>6</v>
      </c>
      <c r="B16" t="s">
        <v>51</v>
      </c>
      <c r="C16">
        <v>68.2</v>
      </c>
      <c r="D16">
        <v>95.4</v>
      </c>
      <c r="E16">
        <v>91.1</v>
      </c>
      <c r="F16">
        <v>18.8</v>
      </c>
      <c r="G16">
        <v>5.56</v>
      </c>
      <c r="H16">
        <v>1.1100000000000001</v>
      </c>
      <c r="I16">
        <v>6.81</v>
      </c>
    </row>
    <row r="17" spans="1:9" x14ac:dyDescent="0.3">
      <c r="A17">
        <v>7</v>
      </c>
      <c r="B17" t="s">
        <v>51</v>
      </c>
      <c r="C17">
        <v>60.2</v>
      </c>
      <c r="D17">
        <v>94.7</v>
      </c>
      <c r="E17">
        <v>89</v>
      </c>
      <c r="F17">
        <v>16.399999999999999</v>
      </c>
      <c r="G17">
        <v>4.71</v>
      </c>
      <c r="H17">
        <v>0.73</v>
      </c>
      <c r="I17">
        <v>10.5</v>
      </c>
    </row>
    <row r="18" spans="1:9" x14ac:dyDescent="0.3">
      <c r="A18">
        <v>8</v>
      </c>
      <c r="B18" t="s">
        <v>51</v>
      </c>
      <c r="C18">
        <v>64</v>
      </c>
      <c r="D18">
        <v>95.7</v>
      </c>
      <c r="E18">
        <v>89.1</v>
      </c>
      <c r="F18">
        <v>21</v>
      </c>
      <c r="G18">
        <v>5.04</v>
      </c>
      <c r="H18">
        <v>0.6</v>
      </c>
      <c r="I18">
        <v>8.19</v>
      </c>
    </row>
    <row r="19" spans="1:9" x14ac:dyDescent="0.3">
      <c r="A19">
        <v>9</v>
      </c>
      <c r="B19" t="s">
        <v>51</v>
      </c>
      <c r="C19">
        <v>59.4</v>
      </c>
      <c r="D19">
        <v>95.1</v>
      </c>
      <c r="E19">
        <v>96.7</v>
      </c>
      <c r="F19">
        <v>22.2</v>
      </c>
      <c r="G19">
        <v>6.17</v>
      </c>
      <c r="H19">
        <v>1.48</v>
      </c>
      <c r="I19">
        <v>8.82</v>
      </c>
    </row>
    <row r="20" spans="1:9" x14ac:dyDescent="0.3">
      <c r="A20">
        <v>10</v>
      </c>
      <c r="B20" t="s">
        <v>51</v>
      </c>
      <c r="C20">
        <v>59</v>
      </c>
      <c r="D20">
        <v>94.3</v>
      </c>
      <c r="E20">
        <v>96.4</v>
      </c>
      <c r="F20">
        <v>20.9</v>
      </c>
      <c r="G20">
        <v>4.87</v>
      </c>
      <c r="H20">
        <v>1</v>
      </c>
      <c r="I20">
        <v>10.4</v>
      </c>
    </row>
    <row r="21" spans="1:9" x14ac:dyDescent="0.3">
      <c r="A21">
        <v>11</v>
      </c>
      <c r="B21" t="s">
        <v>51</v>
      </c>
      <c r="C21">
        <v>63.3</v>
      </c>
      <c r="D21">
        <v>96.2</v>
      </c>
      <c r="E21">
        <v>95.4</v>
      </c>
      <c r="F21">
        <v>10.8</v>
      </c>
      <c r="G21">
        <v>8.07</v>
      </c>
      <c r="H21">
        <v>1.88</v>
      </c>
      <c r="I21">
        <v>7.92</v>
      </c>
    </row>
    <row r="22" spans="1:9" x14ac:dyDescent="0.3">
      <c r="A22">
        <v>12</v>
      </c>
      <c r="B22" t="s">
        <v>52</v>
      </c>
      <c r="C22">
        <v>64.099999999999994</v>
      </c>
      <c r="D22">
        <v>96.8</v>
      </c>
      <c r="E22">
        <v>91.5</v>
      </c>
      <c r="F22">
        <v>12.1</v>
      </c>
      <c r="G22">
        <v>5.6</v>
      </c>
      <c r="H22">
        <v>0.87</v>
      </c>
      <c r="I22">
        <v>9.08</v>
      </c>
    </row>
    <row r="23" spans="1:9" x14ac:dyDescent="0.3">
      <c r="A23">
        <v>13</v>
      </c>
      <c r="B23" t="s">
        <v>52</v>
      </c>
      <c r="C23">
        <v>64.8</v>
      </c>
      <c r="D23">
        <v>95.2</v>
      </c>
      <c r="E23">
        <v>95.5</v>
      </c>
      <c r="F23">
        <v>16.3</v>
      </c>
      <c r="G23">
        <v>7.76</v>
      </c>
      <c r="H23">
        <v>1.56</v>
      </c>
      <c r="I23">
        <v>8.5399999999999991</v>
      </c>
    </row>
    <row r="24" spans="1:9" x14ac:dyDescent="0.3">
      <c r="A24">
        <v>14</v>
      </c>
      <c r="B24" t="s">
        <v>52</v>
      </c>
      <c r="C24">
        <v>61.5</v>
      </c>
      <c r="D24">
        <v>94.8</v>
      </c>
      <c r="E24">
        <v>96</v>
      </c>
      <c r="F24">
        <v>17.7</v>
      </c>
      <c r="G24">
        <v>7.65</v>
      </c>
      <c r="H24">
        <v>2.4700000000000002</v>
      </c>
      <c r="I24">
        <v>7.16</v>
      </c>
    </row>
    <row r="25" spans="1:9" x14ac:dyDescent="0.3">
      <c r="A25">
        <v>15</v>
      </c>
      <c r="B25" t="s">
        <v>52</v>
      </c>
      <c r="C25">
        <v>64.599999999999994</v>
      </c>
      <c r="D25">
        <v>95.4</v>
      </c>
      <c r="E25">
        <v>96.4</v>
      </c>
      <c r="F25">
        <v>16.5</v>
      </c>
      <c r="G25">
        <v>7.02</v>
      </c>
      <c r="H25">
        <v>1.61</v>
      </c>
      <c r="I25">
        <v>7.67</v>
      </c>
    </row>
    <row r="26" spans="1:9" x14ac:dyDescent="0.3">
      <c r="A26">
        <v>16</v>
      </c>
      <c r="B26" t="s">
        <v>52</v>
      </c>
      <c r="C26">
        <v>67.900000000000006</v>
      </c>
      <c r="D26">
        <v>96.2</v>
      </c>
      <c r="E26">
        <v>96</v>
      </c>
      <c r="F26">
        <v>12.3</v>
      </c>
      <c r="G26">
        <v>8.7100000000000009</v>
      </c>
      <c r="H26">
        <v>2.2799999999999998</v>
      </c>
      <c r="I26">
        <v>7.03</v>
      </c>
    </row>
    <row r="27" spans="1:9" x14ac:dyDescent="0.3">
      <c r="A27">
        <v>17</v>
      </c>
      <c r="B27" t="s">
        <v>52</v>
      </c>
      <c r="C27">
        <v>69</v>
      </c>
      <c r="D27">
        <v>96.5</v>
      </c>
      <c r="E27">
        <v>95.6</v>
      </c>
      <c r="F27">
        <v>15.7</v>
      </c>
      <c r="G27">
        <v>8.18</v>
      </c>
      <c r="H27">
        <v>1.83</v>
      </c>
      <c r="I27">
        <v>8.2100000000000009</v>
      </c>
    </row>
    <row r="28" spans="1:9" x14ac:dyDescent="0.3">
      <c r="A28">
        <v>18</v>
      </c>
      <c r="B28" t="s">
        <v>51</v>
      </c>
      <c r="C28">
        <v>65.099999999999994</v>
      </c>
      <c r="D28">
        <v>96.5</v>
      </c>
      <c r="E28">
        <v>92.7</v>
      </c>
      <c r="F28">
        <v>13.5</v>
      </c>
      <c r="G28">
        <v>7.2</v>
      </c>
      <c r="H28">
        <v>1.72</v>
      </c>
      <c r="I28">
        <v>10.1</v>
      </c>
    </row>
    <row r="29" spans="1:9" x14ac:dyDescent="0.3">
      <c r="A29">
        <v>19</v>
      </c>
      <c r="B29" t="s">
        <v>51</v>
      </c>
      <c r="C29">
        <v>66.8</v>
      </c>
      <c r="D29">
        <v>97</v>
      </c>
      <c r="E29">
        <v>92.8</v>
      </c>
      <c r="F29">
        <v>13</v>
      </c>
      <c r="G29">
        <v>7.31</v>
      </c>
      <c r="H29">
        <v>2.54</v>
      </c>
      <c r="I29">
        <v>7.8</v>
      </c>
    </row>
    <row r="30" spans="1:9" x14ac:dyDescent="0.3">
      <c r="A30">
        <v>20</v>
      </c>
      <c r="B30" t="s">
        <v>51</v>
      </c>
      <c r="C30">
        <v>59.2</v>
      </c>
      <c r="D30">
        <v>94.9</v>
      </c>
      <c r="E30">
        <v>89.3</v>
      </c>
      <c r="F30">
        <v>22.4</v>
      </c>
      <c r="G30">
        <v>6.85</v>
      </c>
      <c r="H30">
        <v>0.97</v>
      </c>
      <c r="I30">
        <v>9.11</v>
      </c>
    </row>
    <row r="31" spans="1:9" x14ac:dyDescent="0.3">
      <c r="A31">
        <v>21</v>
      </c>
      <c r="B31" t="s">
        <v>51</v>
      </c>
      <c r="C31">
        <v>60.8</v>
      </c>
      <c r="D31">
        <v>94.9</v>
      </c>
      <c r="E31">
        <v>88.2</v>
      </c>
      <c r="F31">
        <v>23.2</v>
      </c>
      <c r="G31">
        <v>5.25</v>
      </c>
      <c r="H31">
        <v>0.57999999999999996</v>
      </c>
      <c r="I31">
        <v>6.85</v>
      </c>
    </row>
    <row r="32" spans="1:9" x14ac:dyDescent="0.3">
      <c r="A32">
        <v>22</v>
      </c>
      <c r="B32" t="s">
        <v>51</v>
      </c>
      <c r="C32">
        <v>62.5</v>
      </c>
      <c r="D32">
        <v>95</v>
      </c>
      <c r="E32">
        <v>96.5</v>
      </c>
      <c r="F32">
        <v>22.4</v>
      </c>
      <c r="G32">
        <v>6.75</v>
      </c>
      <c r="H32">
        <v>1.24</v>
      </c>
      <c r="I32">
        <v>9.34</v>
      </c>
    </row>
    <row r="33" spans="1:9" x14ac:dyDescent="0.3">
      <c r="A33">
        <v>23</v>
      </c>
      <c r="B33" t="s">
        <v>51</v>
      </c>
      <c r="C33">
        <v>61.5</v>
      </c>
      <c r="D33">
        <v>94.9</v>
      </c>
      <c r="E33">
        <v>96.5</v>
      </c>
      <c r="F33">
        <v>25.1</v>
      </c>
      <c r="G33">
        <v>5.92</v>
      </c>
      <c r="H33">
        <v>1.24</v>
      </c>
      <c r="I33">
        <v>10.199999999999999</v>
      </c>
    </row>
    <row r="34" spans="1:9" x14ac:dyDescent="0.3">
      <c r="A34">
        <v>24</v>
      </c>
      <c r="B34" t="s">
        <v>51</v>
      </c>
      <c r="C34">
        <v>60.7</v>
      </c>
      <c r="D34">
        <v>95.9</v>
      </c>
      <c r="E34">
        <v>96.6</v>
      </c>
      <c r="F34">
        <v>17.5</v>
      </c>
      <c r="G34">
        <v>6.02</v>
      </c>
      <c r="H34">
        <v>1.43</v>
      </c>
      <c r="I34">
        <v>8.27</v>
      </c>
    </row>
    <row r="35" spans="1:9" x14ac:dyDescent="0.3">
      <c r="A35">
        <v>25</v>
      </c>
      <c r="B35" t="s">
        <v>51</v>
      </c>
      <c r="C35">
        <v>65.599999999999994</v>
      </c>
      <c r="D35">
        <v>95.9</v>
      </c>
      <c r="E35">
        <v>95</v>
      </c>
      <c r="F35">
        <v>16.8</v>
      </c>
      <c r="G35">
        <v>6.85</v>
      </c>
      <c r="H35">
        <v>2.0299999999999998</v>
      </c>
      <c r="I35">
        <v>5.67</v>
      </c>
    </row>
    <row r="38" spans="1:9" x14ac:dyDescent="0.3">
      <c r="A38" t="s">
        <v>74</v>
      </c>
    </row>
    <row r="40" spans="1:9" x14ac:dyDescent="0.3">
      <c r="A40" t="s">
        <v>56</v>
      </c>
    </row>
    <row r="41" spans="1:9" x14ac:dyDescent="0.3">
      <c r="C41" t="s">
        <v>53</v>
      </c>
      <c r="F41" t="s">
        <v>9</v>
      </c>
      <c r="G41" t="s">
        <v>38</v>
      </c>
      <c r="H41" t="s">
        <v>14</v>
      </c>
      <c r="I41" t="s">
        <v>21</v>
      </c>
    </row>
    <row r="42" spans="1:9" x14ac:dyDescent="0.3">
      <c r="A42" t="s">
        <v>39</v>
      </c>
      <c r="B42" t="s">
        <v>40</v>
      </c>
      <c r="C42" t="s">
        <v>41</v>
      </c>
      <c r="D42" t="s">
        <v>42</v>
      </c>
      <c r="E42" t="s">
        <v>43</v>
      </c>
      <c r="F42" t="s">
        <v>44</v>
      </c>
      <c r="G42" t="s">
        <v>45</v>
      </c>
      <c r="H42" t="s">
        <v>46</v>
      </c>
      <c r="I42" t="s">
        <v>47</v>
      </c>
    </row>
    <row r="43" spans="1:9" x14ac:dyDescent="0.3">
      <c r="A43">
        <v>1</v>
      </c>
      <c r="B43" t="s">
        <v>50</v>
      </c>
      <c r="C43">
        <v>0.69299999999999995</v>
      </c>
      <c r="D43">
        <v>0.97299999999999998</v>
      </c>
      <c r="E43">
        <v>0.92799999999999994</v>
      </c>
      <c r="F43">
        <v>6.9000000000000006E-2</v>
      </c>
      <c r="G43">
        <v>6.8099999999999994E-2</v>
      </c>
      <c r="H43">
        <v>2.7799999999999998E-2</v>
      </c>
      <c r="I43">
        <v>7.5399999999999995E-2</v>
      </c>
    </row>
    <row r="44" spans="1:9" x14ac:dyDescent="0.3">
      <c r="A44">
        <v>2</v>
      </c>
      <c r="B44" t="s">
        <v>50</v>
      </c>
      <c r="C44">
        <v>0.63</v>
      </c>
      <c r="D44">
        <v>0.95</v>
      </c>
      <c r="E44">
        <v>0.96799999999999997</v>
      </c>
      <c r="F44">
        <v>0.185</v>
      </c>
      <c r="G44">
        <v>6.9900000000000004E-2</v>
      </c>
      <c r="H44">
        <v>1.1699999999999999E-2</v>
      </c>
      <c r="I44">
        <v>0.11</v>
      </c>
    </row>
    <row r="45" spans="1:9" x14ac:dyDescent="0.3">
      <c r="A45">
        <v>3</v>
      </c>
      <c r="B45" t="s">
        <v>50</v>
      </c>
      <c r="C45">
        <v>0.61099999999999999</v>
      </c>
      <c r="D45">
        <v>0.94900000000000007</v>
      </c>
      <c r="E45">
        <v>0.96599999999999997</v>
      </c>
      <c r="F45">
        <v>0.21299999999999999</v>
      </c>
      <c r="G45">
        <v>6.3799999999999996E-2</v>
      </c>
      <c r="H45">
        <v>1.41E-2</v>
      </c>
      <c r="I45">
        <v>8.09E-2</v>
      </c>
    </row>
    <row r="46" spans="1:9" x14ac:dyDescent="0.3">
      <c r="A46">
        <v>4</v>
      </c>
      <c r="B46" t="s">
        <v>50</v>
      </c>
      <c r="C46">
        <v>0.68400000000000005</v>
      </c>
      <c r="D46">
        <v>0.96900000000000008</v>
      </c>
      <c r="E46">
        <v>0.96</v>
      </c>
      <c r="F46">
        <v>0.17699999999999999</v>
      </c>
      <c r="G46">
        <v>5.4699999999999999E-2</v>
      </c>
      <c r="H46">
        <v>1.55E-2</v>
      </c>
      <c r="I46">
        <v>8.6699999999999999E-2</v>
      </c>
    </row>
    <row r="47" spans="1:9" x14ac:dyDescent="0.3">
      <c r="A47">
        <v>5</v>
      </c>
      <c r="B47" t="s">
        <v>51</v>
      </c>
      <c r="C47">
        <v>0.70599999999999996</v>
      </c>
      <c r="D47">
        <v>0.97199999999999998</v>
      </c>
      <c r="E47">
        <v>0.93599999999999994</v>
      </c>
      <c r="F47">
        <v>6.6900000000000001E-2</v>
      </c>
      <c r="G47">
        <v>6.6000000000000003E-2</v>
      </c>
      <c r="H47">
        <v>3.9300000000000002E-2</v>
      </c>
      <c r="I47">
        <v>9.0999999999999998E-2</v>
      </c>
    </row>
    <row r="48" spans="1:9" x14ac:dyDescent="0.3">
      <c r="A48">
        <v>6</v>
      </c>
      <c r="B48" t="s">
        <v>51</v>
      </c>
      <c r="C48">
        <v>0.68200000000000005</v>
      </c>
      <c r="D48">
        <v>0.95400000000000007</v>
      </c>
      <c r="E48">
        <v>0.91099999999999992</v>
      </c>
      <c r="F48">
        <v>0.188</v>
      </c>
      <c r="G48">
        <v>5.5599999999999997E-2</v>
      </c>
      <c r="H48">
        <v>1.11E-2</v>
      </c>
      <c r="I48">
        <v>6.8099999999999994E-2</v>
      </c>
    </row>
    <row r="49" spans="1:9" x14ac:dyDescent="0.3">
      <c r="A49">
        <v>7</v>
      </c>
      <c r="B49" t="s">
        <v>51</v>
      </c>
      <c r="C49">
        <v>0.60199999999999998</v>
      </c>
      <c r="D49">
        <v>0.94700000000000006</v>
      </c>
      <c r="E49">
        <v>0.89</v>
      </c>
      <c r="F49">
        <v>0.16399999999999998</v>
      </c>
      <c r="G49">
        <v>4.7100000000000003E-2</v>
      </c>
      <c r="H49">
        <v>7.3000000000000001E-3</v>
      </c>
      <c r="I49">
        <v>0.105</v>
      </c>
    </row>
    <row r="50" spans="1:9" x14ac:dyDescent="0.3">
      <c r="A50">
        <v>8</v>
      </c>
      <c r="B50" t="s">
        <v>51</v>
      </c>
      <c r="C50">
        <v>0.64</v>
      </c>
      <c r="D50">
        <v>0.95700000000000007</v>
      </c>
      <c r="E50">
        <v>0.8909999999999999</v>
      </c>
      <c r="F50">
        <v>0.21</v>
      </c>
      <c r="G50">
        <v>5.04E-2</v>
      </c>
      <c r="H50">
        <v>6.0000000000000001E-3</v>
      </c>
      <c r="I50">
        <v>8.1900000000000001E-2</v>
      </c>
    </row>
    <row r="51" spans="1:9" x14ac:dyDescent="0.3">
      <c r="A51">
        <v>9</v>
      </c>
      <c r="B51" t="s">
        <v>51</v>
      </c>
      <c r="C51">
        <v>0.59399999999999997</v>
      </c>
      <c r="D51">
        <v>0.95099999999999996</v>
      </c>
      <c r="E51">
        <v>0.96700000000000008</v>
      </c>
      <c r="F51">
        <v>0.222</v>
      </c>
      <c r="G51">
        <v>6.1699999999999998E-2</v>
      </c>
      <c r="H51">
        <v>1.4800000000000001E-2</v>
      </c>
      <c r="I51">
        <v>8.8200000000000001E-2</v>
      </c>
    </row>
    <row r="52" spans="1:9" x14ac:dyDescent="0.3">
      <c r="A52">
        <v>10</v>
      </c>
      <c r="B52" t="s">
        <v>51</v>
      </c>
      <c r="C52">
        <v>0.59</v>
      </c>
      <c r="D52">
        <v>0.94299999999999995</v>
      </c>
      <c r="E52">
        <v>0.96400000000000008</v>
      </c>
      <c r="F52">
        <v>0.20899999999999999</v>
      </c>
      <c r="G52">
        <v>4.87E-2</v>
      </c>
      <c r="H52">
        <v>0.01</v>
      </c>
      <c r="I52">
        <v>0.10400000000000001</v>
      </c>
    </row>
    <row r="53" spans="1:9" x14ac:dyDescent="0.3">
      <c r="A53">
        <v>11</v>
      </c>
      <c r="B53" t="s">
        <v>51</v>
      </c>
      <c r="C53">
        <v>0.63300000000000001</v>
      </c>
      <c r="D53">
        <v>0.96200000000000008</v>
      </c>
      <c r="E53">
        <v>0.95400000000000007</v>
      </c>
      <c r="F53">
        <v>0.10800000000000001</v>
      </c>
      <c r="G53">
        <v>8.0700000000000008E-2</v>
      </c>
      <c r="H53">
        <v>1.8799999999999997E-2</v>
      </c>
      <c r="I53">
        <v>7.9199999999999993E-2</v>
      </c>
    </row>
    <row r="54" spans="1:9" x14ac:dyDescent="0.3">
      <c r="A54">
        <v>12</v>
      </c>
      <c r="B54" t="s">
        <v>52</v>
      </c>
      <c r="C54">
        <v>0.6409999999999999</v>
      </c>
      <c r="D54">
        <v>0.96799999999999997</v>
      </c>
      <c r="E54">
        <v>0.91500000000000004</v>
      </c>
      <c r="F54">
        <v>0.121</v>
      </c>
      <c r="G54">
        <v>5.5999999999999994E-2</v>
      </c>
      <c r="H54">
        <v>8.6999999999999994E-3</v>
      </c>
      <c r="I54">
        <v>9.0800000000000006E-2</v>
      </c>
    </row>
    <row r="55" spans="1:9" x14ac:dyDescent="0.3">
      <c r="A55">
        <v>13</v>
      </c>
      <c r="B55" t="s">
        <v>52</v>
      </c>
      <c r="C55">
        <v>0.64800000000000002</v>
      </c>
      <c r="D55">
        <v>0.95200000000000007</v>
      </c>
      <c r="E55">
        <v>0.95499999999999996</v>
      </c>
      <c r="F55">
        <v>0.16300000000000001</v>
      </c>
      <c r="G55">
        <v>7.7600000000000002E-2</v>
      </c>
      <c r="H55">
        <v>1.5600000000000001E-2</v>
      </c>
      <c r="I55">
        <v>8.539999999999999E-2</v>
      </c>
    </row>
    <row r="56" spans="1:9" x14ac:dyDescent="0.3">
      <c r="A56">
        <v>14</v>
      </c>
      <c r="B56" t="s">
        <v>52</v>
      </c>
      <c r="C56">
        <v>0.61499999999999999</v>
      </c>
      <c r="D56">
        <v>0.94799999999999995</v>
      </c>
      <c r="E56">
        <v>0.96</v>
      </c>
      <c r="F56">
        <v>0.17699999999999999</v>
      </c>
      <c r="G56">
        <v>7.6499999999999999E-2</v>
      </c>
      <c r="H56">
        <v>2.4700000000000003E-2</v>
      </c>
      <c r="I56">
        <v>7.1599999999999997E-2</v>
      </c>
    </row>
    <row r="57" spans="1:9" x14ac:dyDescent="0.3">
      <c r="A57">
        <v>15</v>
      </c>
      <c r="B57" t="s">
        <v>52</v>
      </c>
      <c r="C57">
        <v>0.64599999999999991</v>
      </c>
      <c r="D57">
        <v>0.95400000000000007</v>
      </c>
      <c r="E57">
        <v>0.96400000000000008</v>
      </c>
      <c r="F57">
        <v>0.16500000000000001</v>
      </c>
      <c r="G57">
        <v>7.0199999999999999E-2</v>
      </c>
      <c r="H57">
        <v>1.61E-2</v>
      </c>
      <c r="I57">
        <v>7.6700000000000004E-2</v>
      </c>
    </row>
    <row r="58" spans="1:9" x14ac:dyDescent="0.3">
      <c r="A58">
        <v>16</v>
      </c>
      <c r="B58" t="s">
        <v>52</v>
      </c>
      <c r="C58">
        <v>0.67900000000000005</v>
      </c>
      <c r="D58">
        <v>0.96200000000000008</v>
      </c>
      <c r="E58">
        <v>0.96</v>
      </c>
      <c r="F58">
        <v>0.12300000000000001</v>
      </c>
      <c r="G58">
        <v>8.7100000000000011E-2</v>
      </c>
      <c r="H58">
        <v>2.2799999999999997E-2</v>
      </c>
      <c r="I58">
        <v>7.0300000000000001E-2</v>
      </c>
    </row>
    <row r="59" spans="1:9" x14ac:dyDescent="0.3">
      <c r="A59">
        <v>17</v>
      </c>
      <c r="B59" t="s">
        <v>52</v>
      </c>
      <c r="C59">
        <v>0.69</v>
      </c>
      <c r="D59">
        <v>0.96499999999999997</v>
      </c>
      <c r="E59">
        <v>0.95599999999999996</v>
      </c>
      <c r="F59">
        <v>0.157</v>
      </c>
      <c r="G59">
        <v>8.1799999999999998E-2</v>
      </c>
      <c r="H59">
        <v>1.83E-2</v>
      </c>
      <c r="I59">
        <v>8.2100000000000006E-2</v>
      </c>
    </row>
    <row r="60" spans="1:9" x14ac:dyDescent="0.3">
      <c r="A60">
        <v>18</v>
      </c>
      <c r="B60" t="s">
        <v>51</v>
      </c>
      <c r="C60">
        <v>0.65099999999999991</v>
      </c>
      <c r="D60">
        <v>0.96499999999999997</v>
      </c>
      <c r="E60">
        <v>0.92700000000000005</v>
      </c>
      <c r="F60">
        <v>0.13500000000000001</v>
      </c>
      <c r="G60">
        <v>7.2000000000000008E-2</v>
      </c>
      <c r="H60">
        <v>1.72E-2</v>
      </c>
      <c r="I60">
        <v>0.10099999999999999</v>
      </c>
    </row>
    <row r="61" spans="1:9" x14ac:dyDescent="0.3">
      <c r="A61">
        <v>19</v>
      </c>
      <c r="B61" t="s">
        <v>51</v>
      </c>
      <c r="C61">
        <v>0.66799999999999993</v>
      </c>
      <c r="D61">
        <v>0.97</v>
      </c>
      <c r="E61">
        <v>0.92799999999999994</v>
      </c>
      <c r="F61">
        <v>0.13</v>
      </c>
      <c r="G61">
        <v>7.3099999999999998E-2</v>
      </c>
      <c r="H61">
        <v>2.5399999999999999E-2</v>
      </c>
      <c r="I61">
        <v>7.8E-2</v>
      </c>
    </row>
    <row r="62" spans="1:9" x14ac:dyDescent="0.3">
      <c r="A62">
        <v>20</v>
      </c>
      <c r="B62" t="s">
        <v>51</v>
      </c>
      <c r="C62">
        <v>0.59200000000000008</v>
      </c>
      <c r="D62">
        <v>0.94900000000000007</v>
      </c>
      <c r="E62">
        <v>0.89300000000000002</v>
      </c>
      <c r="F62">
        <v>0.22399999999999998</v>
      </c>
      <c r="G62">
        <v>6.8499999999999991E-2</v>
      </c>
      <c r="H62">
        <v>9.7000000000000003E-3</v>
      </c>
      <c r="I62">
        <v>9.11E-2</v>
      </c>
    </row>
    <row r="63" spans="1:9" x14ac:dyDescent="0.3">
      <c r="A63">
        <v>21</v>
      </c>
      <c r="B63" t="s">
        <v>51</v>
      </c>
      <c r="C63">
        <v>0.60799999999999998</v>
      </c>
      <c r="D63">
        <v>0.94900000000000007</v>
      </c>
      <c r="E63">
        <v>0.88200000000000001</v>
      </c>
      <c r="F63">
        <v>0.23199999999999998</v>
      </c>
      <c r="G63">
        <v>5.2499999999999998E-2</v>
      </c>
      <c r="H63">
        <v>5.7999999999999996E-3</v>
      </c>
      <c r="I63">
        <v>6.8499999999999991E-2</v>
      </c>
    </row>
    <row r="64" spans="1:9" x14ac:dyDescent="0.3">
      <c r="A64">
        <v>22</v>
      </c>
      <c r="B64" t="s">
        <v>51</v>
      </c>
      <c r="C64">
        <v>0.625</v>
      </c>
      <c r="D64">
        <v>0.95</v>
      </c>
      <c r="E64">
        <v>0.96499999999999997</v>
      </c>
      <c r="F64">
        <v>0.22399999999999998</v>
      </c>
      <c r="G64">
        <v>6.7500000000000004E-2</v>
      </c>
      <c r="H64">
        <v>1.24E-2</v>
      </c>
      <c r="I64">
        <v>9.3399999999999997E-2</v>
      </c>
    </row>
    <row r="65" spans="1:9" x14ac:dyDescent="0.3">
      <c r="A65">
        <v>23</v>
      </c>
      <c r="B65" t="s">
        <v>51</v>
      </c>
      <c r="C65">
        <v>0.61499999999999999</v>
      </c>
      <c r="D65">
        <v>0.94900000000000007</v>
      </c>
      <c r="E65">
        <v>0.96499999999999997</v>
      </c>
      <c r="F65">
        <v>0.251</v>
      </c>
      <c r="G65">
        <v>5.9200000000000003E-2</v>
      </c>
      <c r="H65">
        <v>1.24E-2</v>
      </c>
      <c r="I65">
        <v>0.10199999999999999</v>
      </c>
    </row>
    <row r="66" spans="1:9" x14ac:dyDescent="0.3">
      <c r="A66">
        <v>24</v>
      </c>
      <c r="B66" t="s">
        <v>51</v>
      </c>
      <c r="C66">
        <v>0.60699999999999998</v>
      </c>
      <c r="D66">
        <v>0.95900000000000007</v>
      </c>
      <c r="E66">
        <v>0.96599999999999997</v>
      </c>
      <c r="F66">
        <v>0.17499999999999999</v>
      </c>
      <c r="G66">
        <v>6.0199999999999997E-2</v>
      </c>
      <c r="H66">
        <v>1.43E-2</v>
      </c>
      <c r="I66">
        <v>8.2699999999999996E-2</v>
      </c>
    </row>
    <row r="67" spans="1:9" x14ac:dyDescent="0.3">
      <c r="A67">
        <v>25</v>
      </c>
      <c r="B67" t="s">
        <v>51</v>
      </c>
      <c r="C67">
        <v>0.65599999999999992</v>
      </c>
      <c r="D67">
        <v>0.95900000000000007</v>
      </c>
      <c r="E67">
        <v>0.95</v>
      </c>
      <c r="F67">
        <v>0.16800000000000001</v>
      </c>
      <c r="G67">
        <v>6.8499999999999991E-2</v>
      </c>
      <c r="H67">
        <v>2.0299999999999999E-2</v>
      </c>
      <c r="I67">
        <v>5.67E-2</v>
      </c>
    </row>
    <row r="71" spans="1:9" x14ac:dyDescent="0.3">
      <c r="A71" t="s">
        <v>57</v>
      </c>
    </row>
    <row r="73" spans="1:9" x14ac:dyDescent="0.3">
      <c r="C73" t="s">
        <v>53</v>
      </c>
      <c r="F73" t="s">
        <v>9</v>
      </c>
      <c r="G73" t="s">
        <v>38</v>
      </c>
      <c r="H73" t="s">
        <v>14</v>
      </c>
      <c r="I73" t="s">
        <v>21</v>
      </c>
    </row>
    <row r="74" spans="1:9" x14ac:dyDescent="0.3">
      <c r="A74" t="s">
        <v>39</v>
      </c>
      <c r="B74" t="s">
        <v>40</v>
      </c>
      <c r="C74" t="s">
        <v>41</v>
      </c>
      <c r="D74" t="s">
        <v>42</v>
      </c>
      <c r="E74" t="s">
        <v>43</v>
      </c>
      <c r="F74" t="s">
        <v>44</v>
      </c>
      <c r="G74" t="s">
        <v>45</v>
      </c>
      <c r="H74" t="s">
        <v>46</v>
      </c>
      <c r="I74" t="s">
        <v>47</v>
      </c>
    </row>
    <row r="75" spans="1:9" x14ac:dyDescent="0.3">
      <c r="A75">
        <v>1</v>
      </c>
      <c r="B75" t="s">
        <v>50</v>
      </c>
      <c r="C75">
        <v>0.69299999999999995</v>
      </c>
      <c r="D75">
        <v>0.67428899999999992</v>
      </c>
      <c r="E75">
        <v>0.62574019199999997</v>
      </c>
      <c r="F75">
        <v>4.3176073247999998E-2</v>
      </c>
      <c r="G75">
        <v>2.9402905881887997E-3</v>
      </c>
      <c r="H75">
        <v>1.2002948362943998E-3</v>
      </c>
      <c r="I75">
        <v>9.0502230656597753E-5</v>
      </c>
    </row>
    <row r="76" spans="1:9" x14ac:dyDescent="0.3">
      <c r="A76">
        <v>2</v>
      </c>
      <c r="B76" t="s">
        <v>50</v>
      </c>
      <c r="C76">
        <v>0.63</v>
      </c>
      <c r="D76">
        <v>0.59849999999999992</v>
      </c>
      <c r="E76">
        <v>0.57934799999999997</v>
      </c>
      <c r="F76">
        <v>0.10717937999999998</v>
      </c>
      <c r="G76">
        <v>7.4918386619999998E-3</v>
      </c>
      <c r="H76">
        <v>1.2539987459999999E-3</v>
      </c>
      <c r="I76">
        <v>1.3793986206E-4</v>
      </c>
    </row>
    <row r="77" spans="1:9" x14ac:dyDescent="0.3">
      <c r="A77">
        <v>3</v>
      </c>
      <c r="B77" t="s">
        <v>50</v>
      </c>
      <c r="C77">
        <v>0.61099999999999999</v>
      </c>
      <c r="D77">
        <v>0.57983899999999999</v>
      </c>
      <c r="E77">
        <v>0.56012447399999998</v>
      </c>
      <c r="F77">
        <v>0.119306512962</v>
      </c>
      <c r="G77">
        <v>7.611755526975599E-3</v>
      </c>
      <c r="H77">
        <v>1.6822218327642001E-3</v>
      </c>
      <c r="I77">
        <v>1.3609174627062374E-4</v>
      </c>
    </row>
    <row r="78" spans="1:9" x14ac:dyDescent="0.3">
      <c r="A78">
        <v>4</v>
      </c>
      <c r="B78" t="s">
        <v>50</v>
      </c>
      <c r="C78">
        <v>0.68400000000000005</v>
      </c>
      <c r="D78">
        <v>0.66279600000000016</v>
      </c>
      <c r="E78">
        <v>0.6362841600000001</v>
      </c>
      <c r="F78">
        <v>0.11262229632</v>
      </c>
      <c r="G78">
        <v>6.1604396087039989E-3</v>
      </c>
      <c r="H78">
        <v>1.74564559296E-3</v>
      </c>
      <c r="I78">
        <v>1.5134747290963203E-4</v>
      </c>
    </row>
    <row r="79" spans="1:9" x14ac:dyDescent="0.3">
      <c r="A79">
        <v>5</v>
      </c>
      <c r="B79" t="s">
        <v>51</v>
      </c>
      <c r="C79">
        <v>0.70599999999999996</v>
      </c>
      <c r="D79">
        <v>0.68623199999999995</v>
      </c>
      <c r="E79">
        <v>0.64231315199999994</v>
      </c>
      <c r="F79">
        <v>4.2970749868799993E-2</v>
      </c>
      <c r="G79">
        <v>2.8360694913407993E-3</v>
      </c>
      <c r="H79">
        <v>1.6887504698438398E-3</v>
      </c>
      <c r="I79">
        <v>1.5367629275578942E-4</v>
      </c>
    </row>
    <row r="80" spans="1:9" x14ac:dyDescent="0.3">
      <c r="A80">
        <v>6</v>
      </c>
      <c r="B80" t="s">
        <v>51</v>
      </c>
      <c r="C80">
        <v>0.68200000000000005</v>
      </c>
      <c r="D80">
        <v>0.6506280000000001</v>
      </c>
      <c r="E80">
        <v>0.59272210800000003</v>
      </c>
      <c r="F80">
        <v>0.111431756304</v>
      </c>
      <c r="G80">
        <v>6.1956056505024001E-3</v>
      </c>
      <c r="H80">
        <v>1.2368924949744003E-3</v>
      </c>
      <c r="I80">
        <v>8.4232378907756641E-5</v>
      </c>
    </row>
    <row r="81" spans="1:9" x14ac:dyDescent="0.3">
      <c r="A81">
        <v>7</v>
      </c>
      <c r="B81" t="s">
        <v>51</v>
      </c>
      <c r="C81">
        <v>0.60199999999999998</v>
      </c>
      <c r="D81">
        <v>0.57009399999999999</v>
      </c>
      <c r="E81">
        <v>0.50738366000000001</v>
      </c>
      <c r="F81">
        <v>8.3210920239999986E-2</v>
      </c>
      <c r="G81">
        <v>3.9192343433039996E-3</v>
      </c>
      <c r="H81">
        <v>6.0743971775199996E-4</v>
      </c>
      <c r="I81">
        <v>6.3781170363959991E-5</v>
      </c>
    </row>
    <row r="82" spans="1:9" x14ac:dyDescent="0.3">
      <c r="A82">
        <v>8</v>
      </c>
      <c r="B82" t="s">
        <v>51</v>
      </c>
      <c r="C82">
        <v>0.64</v>
      </c>
      <c r="D82">
        <v>0.61248000000000002</v>
      </c>
      <c r="E82">
        <v>0.54571968000000004</v>
      </c>
      <c r="F82">
        <v>0.11460113280000001</v>
      </c>
      <c r="G82">
        <v>5.775897093119999E-3</v>
      </c>
      <c r="H82">
        <v>6.8760679680000011E-4</v>
      </c>
      <c r="I82">
        <v>5.6314996657919995E-5</v>
      </c>
    </row>
    <row r="83" spans="1:9" x14ac:dyDescent="0.3">
      <c r="A83">
        <v>9</v>
      </c>
      <c r="B83" t="s">
        <v>51</v>
      </c>
      <c r="C83">
        <v>0.59399999999999997</v>
      </c>
      <c r="D83">
        <v>0.5648939999999999</v>
      </c>
      <c r="E83">
        <v>0.54625249799999998</v>
      </c>
      <c r="F83">
        <v>0.12126805455600001</v>
      </c>
      <c r="G83">
        <v>7.4822389661052006E-3</v>
      </c>
      <c r="H83">
        <v>1.7947672074288001E-3</v>
      </c>
      <c r="I83">
        <v>1.5829846769522014E-4</v>
      </c>
    </row>
    <row r="84" spans="1:9" x14ac:dyDescent="0.3">
      <c r="A84">
        <v>10</v>
      </c>
      <c r="B84" t="s">
        <v>51</v>
      </c>
      <c r="C84">
        <v>0.59</v>
      </c>
      <c r="D84">
        <v>0.55636999999999992</v>
      </c>
      <c r="E84">
        <v>0.5363406799999999</v>
      </c>
      <c r="F84">
        <v>0.11209520212</v>
      </c>
      <c r="G84">
        <v>5.4590363432439996E-3</v>
      </c>
      <c r="H84">
        <v>1.1209520211999998E-3</v>
      </c>
      <c r="I84">
        <v>1.165790102048E-4</v>
      </c>
    </row>
    <row r="85" spans="1:9" x14ac:dyDescent="0.3">
      <c r="A85">
        <v>11</v>
      </c>
      <c r="B85" t="s">
        <v>51</v>
      </c>
      <c r="C85">
        <v>0.63300000000000001</v>
      </c>
      <c r="D85">
        <v>0.6089460000000001</v>
      </c>
      <c r="E85">
        <v>0.58093448400000003</v>
      </c>
      <c r="F85">
        <v>6.2740924272000023E-2</v>
      </c>
      <c r="G85">
        <v>5.0631925887504019E-3</v>
      </c>
      <c r="H85">
        <v>1.1795293763136E-3</v>
      </c>
      <c r="I85">
        <v>9.3418726604037116E-5</v>
      </c>
    </row>
    <row r="86" spans="1:9" x14ac:dyDescent="0.3">
      <c r="A86">
        <v>12</v>
      </c>
      <c r="B86" t="s">
        <v>52</v>
      </c>
      <c r="C86">
        <v>0.6409999999999999</v>
      </c>
      <c r="D86">
        <v>0.62048799999999993</v>
      </c>
      <c r="E86">
        <v>0.56774651999999992</v>
      </c>
      <c r="F86">
        <v>6.8697328919999995E-2</v>
      </c>
      <c r="G86">
        <v>3.8470504195199989E-3</v>
      </c>
      <c r="H86">
        <v>5.9766676160399987E-4</v>
      </c>
      <c r="I86">
        <v>5.4268141953643186E-5</v>
      </c>
    </row>
    <row r="87" spans="1:9" x14ac:dyDescent="0.3">
      <c r="A87">
        <v>13</v>
      </c>
      <c r="B87" t="s">
        <v>52</v>
      </c>
      <c r="C87">
        <v>0.64800000000000002</v>
      </c>
      <c r="D87">
        <v>0.61689600000000011</v>
      </c>
      <c r="E87">
        <v>0.58913568000000005</v>
      </c>
      <c r="F87">
        <v>9.6029115840000012E-2</v>
      </c>
      <c r="G87">
        <v>7.4518593891840009E-3</v>
      </c>
      <c r="H87">
        <v>1.4980542071040004E-3</v>
      </c>
      <c r="I87">
        <v>1.2793382928668161E-4</v>
      </c>
    </row>
    <row r="88" spans="1:9" x14ac:dyDescent="0.3">
      <c r="A88">
        <v>14</v>
      </c>
      <c r="B88" t="s">
        <v>52</v>
      </c>
      <c r="C88">
        <v>0.61499999999999999</v>
      </c>
      <c r="D88">
        <v>0.58301999999999998</v>
      </c>
      <c r="E88">
        <v>0.55969919999999995</v>
      </c>
      <c r="F88">
        <v>9.9066758399999982E-2</v>
      </c>
      <c r="G88">
        <v>7.5786070175999998E-3</v>
      </c>
      <c r="H88">
        <v>2.4469489324799999E-3</v>
      </c>
      <c r="I88">
        <v>1.7520154356556801E-4</v>
      </c>
    </row>
    <row r="89" spans="1:9" x14ac:dyDescent="0.3">
      <c r="A89">
        <v>15</v>
      </c>
      <c r="B89" t="s">
        <v>52</v>
      </c>
      <c r="C89">
        <v>0.64599999999999991</v>
      </c>
      <c r="D89">
        <v>0.61628399999999994</v>
      </c>
      <c r="E89">
        <v>0.59409777600000002</v>
      </c>
      <c r="F89">
        <v>9.8026133040000005E-2</v>
      </c>
      <c r="G89">
        <v>6.8814345394080005E-3</v>
      </c>
      <c r="H89">
        <v>1.5782207419440001E-3</v>
      </c>
      <c r="I89">
        <v>1.2104953090710482E-4</v>
      </c>
    </row>
    <row r="90" spans="1:9" x14ac:dyDescent="0.3">
      <c r="A90">
        <v>16</v>
      </c>
      <c r="B90" t="s">
        <v>52</v>
      </c>
      <c r="C90">
        <v>0.67900000000000005</v>
      </c>
      <c r="D90">
        <v>0.65319800000000006</v>
      </c>
      <c r="E90">
        <v>0.62707008000000009</v>
      </c>
      <c r="F90">
        <v>7.712961984000001E-2</v>
      </c>
      <c r="G90">
        <v>6.7179898880640023E-3</v>
      </c>
      <c r="H90">
        <v>1.7585553323520001E-3</v>
      </c>
      <c r="I90">
        <v>1.236264398643456E-4</v>
      </c>
    </row>
    <row r="91" spans="1:9" x14ac:dyDescent="0.3">
      <c r="A91">
        <v>17</v>
      </c>
      <c r="B91" t="s">
        <v>52</v>
      </c>
      <c r="C91">
        <v>0.69</v>
      </c>
      <c r="D91">
        <v>0.66584999999999994</v>
      </c>
      <c r="E91">
        <v>0.63655259999999991</v>
      </c>
      <c r="F91">
        <v>9.9938758199999991E-2</v>
      </c>
      <c r="G91">
        <v>8.1749904207599981E-3</v>
      </c>
      <c r="H91">
        <v>1.8288792750599998E-3</v>
      </c>
      <c r="I91">
        <v>1.5015098848242598E-4</v>
      </c>
    </row>
    <row r="92" spans="1:9" x14ac:dyDescent="0.3">
      <c r="A92">
        <v>18</v>
      </c>
      <c r="B92" t="s">
        <v>51</v>
      </c>
      <c r="C92">
        <v>0.65099999999999991</v>
      </c>
      <c r="D92">
        <v>0.62821499999999986</v>
      </c>
      <c r="E92">
        <v>0.58235530499999988</v>
      </c>
      <c r="F92">
        <v>7.8617966174999984E-2</v>
      </c>
      <c r="G92">
        <v>5.6604935646000004E-3</v>
      </c>
      <c r="H92">
        <v>1.3522290182100001E-3</v>
      </c>
      <c r="I92">
        <v>1.3657513083920999E-4</v>
      </c>
    </row>
    <row r="93" spans="1:9" x14ac:dyDescent="0.3">
      <c r="A93">
        <v>19</v>
      </c>
      <c r="B93" t="s">
        <v>51</v>
      </c>
      <c r="C93">
        <v>0.66799999999999993</v>
      </c>
      <c r="D93">
        <v>0.64795999999999987</v>
      </c>
      <c r="E93">
        <v>0.60130687999999988</v>
      </c>
      <c r="F93">
        <v>7.8169894399999981E-2</v>
      </c>
      <c r="G93">
        <v>5.7142192806399978E-3</v>
      </c>
      <c r="H93">
        <v>1.9855153177599995E-3</v>
      </c>
      <c r="I93">
        <v>1.5487019478527996E-4</v>
      </c>
    </row>
    <row r="94" spans="1:9" x14ac:dyDescent="0.3">
      <c r="A94">
        <v>20</v>
      </c>
      <c r="B94" t="s">
        <v>51</v>
      </c>
      <c r="C94">
        <v>0.59200000000000008</v>
      </c>
      <c r="D94">
        <v>0.56180800000000009</v>
      </c>
      <c r="E94">
        <v>0.50169454400000013</v>
      </c>
      <c r="F94">
        <v>0.11237957785600002</v>
      </c>
      <c r="G94">
        <v>7.6980010831359993E-3</v>
      </c>
      <c r="H94">
        <v>1.0900819052032003E-3</v>
      </c>
      <c r="I94">
        <v>9.9306461564011527E-5</v>
      </c>
    </row>
    <row r="95" spans="1:9" x14ac:dyDescent="0.3">
      <c r="A95">
        <v>21</v>
      </c>
      <c r="B95" t="s">
        <v>51</v>
      </c>
      <c r="C95">
        <v>0.60799999999999998</v>
      </c>
      <c r="D95">
        <v>0.57699200000000006</v>
      </c>
      <c r="E95">
        <v>0.50890694400000003</v>
      </c>
      <c r="F95">
        <v>0.11806641100800001</v>
      </c>
      <c r="G95">
        <v>6.1984865779199996E-3</v>
      </c>
      <c r="H95">
        <v>6.8478518384639984E-4</v>
      </c>
      <c r="I95">
        <v>4.6907785093478391E-5</v>
      </c>
    </row>
    <row r="96" spans="1:9" x14ac:dyDescent="0.3">
      <c r="A96">
        <v>22</v>
      </c>
      <c r="B96" t="s">
        <v>51</v>
      </c>
      <c r="C96">
        <v>0.625</v>
      </c>
      <c r="D96">
        <v>0.59375</v>
      </c>
      <c r="E96">
        <v>0.57296875000000003</v>
      </c>
      <c r="F96">
        <v>0.12834499999999996</v>
      </c>
      <c r="G96">
        <v>8.6632874999999984E-3</v>
      </c>
      <c r="H96">
        <v>1.5914779999999995E-3</v>
      </c>
      <c r="I96">
        <v>1.4864404519999996E-4</v>
      </c>
    </row>
    <row r="97" spans="1:9" x14ac:dyDescent="0.3">
      <c r="A97">
        <v>23</v>
      </c>
      <c r="B97" t="s">
        <v>51</v>
      </c>
      <c r="C97">
        <v>0.61499999999999999</v>
      </c>
      <c r="D97">
        <v>0.58363500000000001</v>
      </c>
      <c r="E97">
        <v>0.56320777500000008</v>
      </c>
      <c r="F97">
        <v>0.14136515152499998</v>
      </c>
      <c r="G97">
        <v>8.3688169702800016E-3</v>
      </c>
      <c r="H97">
        <v>1.7529278789100002E-3</v>
      </c>
      <c r="I97">
        <v>1.7879864364881998E-4</v>
      </c>
    </row>
    <row r="98" spans="1:9" x14ac:dyDescent="0.3">
      <c r="A98">
        <v>24</v>
      </c>
      <c r="B98" t="s">
        <v>51</v>
      </c>
      <c r="C98">
        <v>0.60699999999999998</v>
      </c>
      <c r="D98">
        <v>0.58211299999999999</v>
      </c>
      <c r="E98">
        <v>0.56232115800000004</v>
      </c>
      <c r="F98">
        <v>9.8406202649999983E-2</v>
      </c>
      <c r="G98">
        <v>5.9240533995299997E-3</v>
      </c>
      <c r="H98">
        <v>1.4072086978950001E-3</v>
      </c>
      <c r="I98">
        <v>1.163761593159165E-4</v>
      </c>
    </row>
    <row r="99" spans="1:9" x14ac:dyDescent="0.3">
      <c r="A99">
        <v>25</v>
      </c>
      <c r="B99" t="s">
        <v>51</v>
      </c>
      <c r="C99">
        <v>0.65599999999999992</v>
      </c>
      <c r="D99">
        <v>0.629104</v>
      </c>
      <c r="E99">
        <v>0.59764879999999998</v>
      </c>
      <c r="F99">
        <v>0.10040499839999999</v>
      </c>
      <c r="G99">
        <v>6.8777423903999988E-3</v>
      </c>
      <c r="H99">
        <v>2.0382214675199999E-3</v>
      </c>
      <c r="I99">
        <v>1.1556715720838397E-4</v>
      </c>
    </row>
    <row r="101" spans="1:9" x14ac:dyDescent="0.3">
      <c r="A101" t="s">
        <v>72</v>
      </c>
    </row>
    <row r="103" spans="1:9" x14ac:dyDescent="0.3">
      <c r="C103" t="s">
        <v>53</v>
      </c>
      <c r="F103" t="s">
        <v>9</v>
      </c>
      <c r="G103" t="s">
        <v>38</v>
      </c>
      <c r="H103" t="s">
        <v>14</v>
      </c>
      <c r="I103" s="42" t="s">
        <v>21</v>
      </c>
    </row>
    <row r="104" spans="1:9" x14ac:dyDescent="0.3">
      <c r="A104" t="s">
        <v>39</v>
      </c>
      <c r="B104" t="s">
        <v>40</v>
      </c>
      <c r="C104" t="s">
        <v>41</v>
      </c>
      <c r="D104" t="s">
        <v>42</v>
      </c>
      <c r="E104" t="s">
        <v>43</v>
      </c>
      <c r="F104" t="s">
        <v>44</v>
      </c>
      <c r="G104" t="s">
        <v>45</v>
      </c>
      <c r="H104" t="s">
        <v>46</v>
      </c>
      <c r="I104" t="s">
        <v>47</v>
      </c>
    </row>
    <row r="105" spans="1:9" x14ac:dyDescent="0.3">
      <c r="A105">
        <v>1</v>
      </c>
      <c r="B105" t="s">
        <v>50</v>
      </c>
      <c r="C105">
        <v>0.69299999999999995</v>
      </c>
      <c r="D105">
        <v>97.300000000000011</v>
      </c>
      <c r="E105">
        <v>90.294399999999996</v>
      </c>
      <c r="F105">
        <v>6.2303136000000006</v>
      </c>
      <c r="G105">
        <v>0.42428435615999999</v>
      </c>
      <c r="H105">
        <v>0.17320271807999998</v>
      </c>
      <c r="I105">
        <v>1.3059484943232001E-2</v>
      </c>
    </row>
    <row r="106" spans="1:9" x14ac:dyDescent="0.3">
      <c r="A106">
        <v>2</v>
      </c>
      <c r="B106" t="s">
        <v>50</v>
      </c>
      <c r="C106">
        <v>0.63</v>
      </c>
      <c r="D106">
        <v>94.999999999999986</v>
      </c>
      <c r="E106">
        <v>91.96</v>
      </c>
      <c r="F106">
        <v>17.012599999999999</v>
      </c>
      <c r="G106">
        <v>1.1891807400000001</v>
      </c>
      <c r="H106">
        <v>0.19904741999999997</v>
      </c>
      <c r="I106">
        <v>2.1895216199999998E-2</v>
      </c>
    </row>
    <row r="107" spans="1:9" x14ac:dyDescent="0.3">
      <c r="A107">
        <v>3</v>
      </c>
      <c r="B107" t="s">
        <v>50</v>
      </c>
      <c r="C107">
        <v>0.61099999999999999</v>
      </c>
      <c r="D107">
        <v>94.9</v>
      </c>
      <c r="E107">
        <v>91.673400000000001</v>
      </c>
      <c r="F107">
        <v>19.526434199999997</v>
      </c>
      <c r="G107">
        <v>1.2457865019599998</v>
      </c>
      <c r="H107">
        <v>0.27532272221999998</v>
      </c>
      <c r="I107">
        <v>2.2273608227597993E-2</v>
      </c>
    </row>
    <row r="108" spans="1:9" x14ac:dyDescent="0.3">
      <c r="A108">
        <v>4</v>
      </c>
      <c r="B108" t="s">
        <v>50</v>
      </c>
      <c r="C108">
        <v>0.68400000000000005</v>
      </c>
      <c r="D108">
        <v>96.90000000000002</v>
      </c>
      <c r="E108">
        <v>93.024000000000001</v>
      </c>
      <c r="F108">
        <v>16.465247999999999</v>
      </c>
      <c r="G108">
        <v>0.9006490655999998</v>
      </c>
      <c r="H108">
        <v>0.25521134400000001</v>
      </c>
      <c r="I108">
        <v>2.2126823524800002E-2</v>
      </c>
    </row>
    <row r="109" spans="1:9" x14ac:dyDescent="0.3">
      <c r="A109">
        <v>5</v>
      </c>
      <c r="B109" t="s">
        <v>51</v>
      </c>
      <c r="C109">
        <v>0.70599999999999996</v>
      </c>
      <c r="D109">
        <v>97.2</v>
      </c>
      <c r="E109">
        <v>90.979200000000006</v>
      </c>
      <c r="F109">
        <v>6.0865084799999991</v>
      </c>
      <c r="G109">
        <v>0.40170955967999988</v>
      </c>
      <c r="H109">
        <v>0.23919978326399996</v>
      </c>
      <c r="I109">
        <v>2.1767180277023998E-2</v>
      </c>
    </row>
    <row r="110" spans="1:9" x14ac:dyDescent="0.3">
      <c r="A110">
        <v>6</v>
      </c>
      <c r="B110" t="s">
        <v>51</v>
      </c>
      <c r="C110">
        <v>0.68200000000000005</v>
      </c>
      <c r="D110">
        <v>95.4</v>
      </c>
      <c r="E110">
        <v>86.909400000000005</v>
      </c>
      <c r="F110">
        <v>16.338967199999999</v>
      </c>
      <c r="G110">
        <v>0.90844657632000003</v>
      </c>
      <c r="H110">
        <v>0.18136253592000004</v>
      </c>
      <c r="I110">
        <v>1.2350788696151999E-2</v>
      </c>
    </row>
    <row r="111" spans="1:9" x14ac:dyDescent="0.3">
      <c r="A111">
        <v>7</v>
      </c>
      <c r="B111" t="s">
        <v>51</v>
      </c>
      <c r="C111">
        <v>0.60199999999999998</v>
      </c>
      <c r="D111">
        <v>94.7</v>
      </c>
      <c r="E111">
        <v>84.283000000000001</v>
      </c>
      <c r="F111">
        <v>13.822411999999998</v>
      </c>
      <c r="G111">
        <v>0.65103560519999992</v>
      </c>
      <c r="H111">
        <v>0.1009036076</v>
      </c>
      <c r="I111">
        <v>1.0594878797999998E-2</v>
      </c>
    </row>
    <row r="112" spans="1:9" x14ac:dyDescent="0.3">
      <c r="A112">
        <v>8</v>
      </c>
      <c r="B112" t="s">
        <v>51</v>
      </c>
      <c r="C112">
        <v>0.64</v>
      </c>
      <c r="D112">
        <v>95.7</v>
      </c>
      <c r="E112">
        <v>85.26870000000001</v>
      </c>
      <c r="F112">
        <v>17.906427000000001</v>
      </c>
      <c r="G112">
        <v>0.90248392079999984</v>
      </c>
      <c r="H112">
        <v>0.107438562</v>
      </c>
      <c r="I112">
        <v>8.7992182277999986E-3</v>
      </c>
    </row>
    <row r="113" spans="1:9" x14ac:dyDescent="0.3">
      <c r="A113">
        <v>9</v>
      </c>
      <c r="B113" t="s">
        <v>51</v>
      </c>
      <c r="C113">
        <v>0.59399999999999997</v>
      </c>
      <c r="D113">
        <v>95.09999999999998</v>
      </c>
      <c r="E113">
        <v>91.961700000000008</v>
      </c>
      <c r="F113">
        <v>20.415497400000003</v>
      </c>
      <c r="G113">
        <v>1.2596361895800001</v>
      </c>
      <c r="H113">
        <v>0.30214936152000005</v>
      </c>
      <c r="I113">
        <v>2.6649573686063997E-2</v>
      </c>
    </row>
    <row r="114" spans="1:9" x14ac:dyDescent="0.3">
      <c r="A114">
        <v>10</v>
      </c>
      <c r="B114" t="s">
        <v>51</v>
      </c>
      <c r="C114">
        <v>0.59</v>
      </c>
      <c r="D114">
        <v>94.3</v>
      </c>
      <c r="E114">
        <v>90.905199999999994</v>
      </c>
      <c r="F114">
        <v>18.9991868</v>
      </c>
      <c r="G114">
        <v>0.92526039715999997</v>
      </c>
      <c r="H114">
        <v>0.18999186799999998</v>
      </c>
      <c r="I114">
        <v>1.9759154272E-2</v>
      </c>
    </row>
    <row r="115" spans="1:9" x14ac:dyDescent="0.3">
      <c r="A115">
        <v>11</v>
      </c>
      <c r="B115" t="s">
        <v>51</v>
      </c>
      <c r="C115">
        <v>0.63300000000000001</v>
      </c>
      <c r="D115">
        <v>96.200000000000017</v>
      </c>
      <c r="E115">
        <v>91.774799999999999</v>
      </c>
      <c r="F115">
        <v>9.9116784000000031</v>
      </c>
      <c r="G115">
        <v>0.79987244688000025</v>
      </c>
      <c r="H115">
        <v>0.18633955391999998</v>
      </c>
      <c r="I115">
        <v>1.4758092670463999E-2</v>
      </c>
    </row>
    <row r="116" spans="1:9" x14ac:dyDescent="0.3">
      <c r="A116">
        <v>12</v>
      </c>
      <c r="B116" t="s">
        <v>52</v>
      </c>
      <c r="C116">
        <v>0.6409999999999999</v>
      </c>
      <c r="D116">
        <v>96.8</v>
      </c>
      <c r="E116">
        <v>88.572000000000003</v>
      </c>
      <c r="F116">
        <v>10.717212</v>
      </c>
      <c r="G116">
        <v>0.60016387199999988</v>
      </c>
      <c r="H116">
        <v>9.3239744400000005E-2</v>
      </c>
      <c r="I116">
        <v>8.4661687915200002E-3</v>
      </c>
    </row>
    <row r="117" spans="1:9" x14ac:dyDescent="0.3">
      <c r="A117">
        <v>13</v>
      </c>
      <c r="B117" t="s">
        <v>52</v>
      </c>
      <c r="C117">
        <v>0.64800000000000002</v>
      </c>
      <c r="D117">
        <v>95.200000000000017</v>
      </c>
      <c r="E117">
        <v>90.916000000000011</v>
      </c>
      <c r="F117">
        <v>14.819308000000001</v>
      </c>
      <c r="G117">
        <v>1.1499783008000002</v>
      </c>
      <c r="H117">
        <v>0.23118120480000004</v>
      </c>
      <c r="I117">
        <v>1.9742874889919999E-2</v>
      </c>
    </row>
    <row r="118" spans="1:9" x14ac:dyDescent="0.3">
      <c r="A118">
        <v>14</v>
      </c>
      <c r="B118" t="s">
        <v>52</v>
      </c>
      <c r="C118">
        <v>0.61499999999999999</v>
      </c>
      <c r="D118">
        <v>94.8</v>
      </c>
      <c r="E118">
        <v>91.007999999999996</v>
      </c>
      <c r="F118">
        <v>16.108415999999998</v>
      </c>
      <c r="G118">
        <v>1.2322938239999999</v>
      </c>
      <c r="H118">
        <v>0.39787787519999995</v>
      </c>
      <c r="I118">
        <v>2.8488055864320003E-2</v>
      </c>
    </row>
    <row r="119" spans="1:9" x14ac:dyDescent="0.3">
      <c r="A119">
        <v>15</v>
      </c>
      <c r="B119" t="s">
        <v>52</v>
      </c>
      <c r="C119">
        <v>0.64599999999999991</v>
      </c>
      <c r="D119">
        <v>95.4</v>
      </c>
      <c r="E119">
        <v>91.965600000000023</v>
      </c>
      <c r="F119">
        <v>15.174324000000004</v>
      </c>
      <c r="G119">
        <v>1.0652375448000002</v>
      </c>
      <c r="H119">
        <v>0.24430661640000004</v>
      </c>
      <c r="I119">
        <v>1.8738317477880007E-2</v>
      </c>
    </row>
    <row r="120" spans="1:9" x14ac:dyDescent="0.3">
      <c r="A120">
        <v>16</v>
      </c>
      <c r="B120" t="s">
        <v>52</v>
      </c>
      <c r="C120">
        <v>0.67900000000000005</v>
      </c>
      <c r="D120">
        <v>96.199999999999989</v>
      </c>
      <c r="E120">
        <v>92.352000000000004</v>
      </c>
      <c r="F120">
        <v>11.359296000000001</v>
      </c>
      <c r="G120">
        <v>0.98939468160000021</v>
      </c>
      <c r="H120">
        <v>0.25899194879999998</v>
      </c>
      <c r="I120">
        <v>1.8207134000639998E-2</v>
      </c>
    </row>
    <row r="121" spans="1:9" x14ac:dyDescent="0.3">
      <c r="A121">
        <v>17</v>
      </c>
      <c r="B121" t="s">
        <v>52</v>
      </c>
      <c r="C121">
        <v>0.69</v>
      </c>
      <c r="D121">
        <v>96.5</v>
      </c>
      <c r="E121">
        <v>92.253999999999991</v>
      </c>
      <c r="F121">
        <v>14.483878000000001</v>
      </c>
      <c r="G121">
        <v>1.1847812203999997</v>
      </c>
      <c r="H121">
        <v>0.26505496739999995</v>
      </c>
      <c r="I121">
        <v>2.1761012823539996E-2</v>
      </c>
    </row>
    <row r="122" spans="1:9" x14ac:dyDescent="0.3">
      <c r="A122">
        <v>18</v>
      </c>
      <c r="B122" t="s">
        <v>51</v>
      </c>
      <c r="C122">
        <v>0.65099999999999991</v>
      </c>
      <c r="D122">
        <v>96.499999999999986</v>
      </c>
      <c r="E122">
        <v>89.455500000000001</v>
      </c>
      <c r="F122">
        <v>12.076492499999999</v>
      </c>
      <c r="G122">
        <v>0.86950746000000012</v>
      </c>
      <c r="H122">
        <v>0.20771567100000002</v>
      </c>
      <c r="I122">
        <v>2.0979282771000002E-2</v>
      </c>
    </row>
    <row r="123" spans="1:9" x14ac:dyDescent="0.3">
      <c r="A123">
        <v>19</v>
      </c>
      <c r="B123" t="s">
        <v>51</v>
      </c>
      <c r="C123">
        <v>0.66799999999999993</v>
      </c>
      <c r="D123">
        <v>97</v>
      </c>
      <c r="E123">
        <v>90.015999999999991</v>
      </c>
      <c r="F123">
        <v>11.702079999999999</v>
      </c>
      <c r="G123">
        <v>0.85542204799999988</v>
      </c>
      <c r="H123">
        <v>0.297232832</v>
      </c>
      <c r="I123">
        <v>2.3184160895999995E-2</v>
      </c>
    </row>
    <row r="124" spans="1:9" x14ac:dyDescent="0.3">
      <c r="A124">
        <v>20</v>
      </c>
      <c r="B124" t="s">
        <v>51</v>
      </c>
      <c r="C124">
        <v>0.59200000000000008</v>
      </c>
      <c r="D124">
        <v>94.899999999999991</v>
      </c>
      <c r="E124">
        <v>84.745700000000014</v>
      </c>
      <c r="F124">
        <v>18.983036799999997</v>
      </c>
      <c r="G124">
        <v>1.3003380207999997</v>
      </c>
      <c r="H124">
        <v>0.18413545696000003</v>
      </c>
      <c r="I124">
        <v>1.6774740129055998E-2</v>
      </c>
    </row>
    <row r="125" spans="1:9" x14ac:dyDescent="0.3">
      <c r="A125">
        <v>21</v>
      </c>
      <c r="B125" t="s">
        <v>51</v>
      </c>
      <c r="C125">
        <v>0.60799999999999998</v>
      </c>
      <c r="D125">
        <v>94.9</v>
      </c>
      <c r="E125">
        <v>83.701800000000006</v>
      </c>
      <c r="F125">
        <v>19.418817600000004</v>
      </c>
      <c r="G125">
        <v>1.0194879239999999</v>
      </c>
      <c r="H125">
        <v>0.11262914207999998</v>
      </c>
      <c r="I125">
        <v>7.7150962324799982E-3</v>
      </c>
    </row>
    <row r="126" spans="1:9" x14ac:dyDescent="0.3">
      <c r="A126">
        <v>22</v>
      </c>
      <c r="B126" t="s">
        <v>51</v>
      </c>
      <c r="C126">
        <v>0.625</v>
      </c>
      <c r="D126">
        <v>95</v>
      </c>
      <c r="E126">
        <v>91.674999999999997</v>
      </c>
      <c r="F126">
        <v>20.535199999999996</v>
      </c>
      <c r="G126">
        <v>1.3861259999999997</v>
      </c>
      <c r="H126">
        <v>0.25463647999999994</v>
      </c>
      <c r="I126">
        <v>2.3783047231999994E-2</v>
      </c>
    </row>
    <row r="127" spans="1:9" x14ac:dyDescent="0.3">
      <c r="A127">
        <v>23</v>
      </c>
      <c r="B127" t="s">
        <v>51</v>
      </c>
      <c r="C127">
        <v>0.61499999999999999</v>
      </c>
      <c r="D127">
        <v>94.9</v>
      </c>
      <c r="E127">
        <v>91.578500000000005</v>
      </c>
      <c r="F127">
        <v>22.986203499999995</v>
      </c>
      <c r="G127">
        <v>1.3607832472000003</v>
      </c>
      <c r="H127">
        <v>0.28502892340000008</v>
      </c>
      <c r="I127">
        <v>2.9072950186799999E-2</v>
      </c>
    </row>
    <row r="128" spans="1:9" x14ac:dyDescent="0.3">
      <c r="A128">
        <v>24</v>
      </c>
      <c r="B128" t="s">
        <v>51</v>
      </c>
      <c r="C128">
        <v>0.60699999999999998</v>
      </c>
      <c r="D128">
        <v>95.9</v>
      </c>
      <c r="E128">
        <v>92.639400000000009</v>
      </c>
      <c r="F128">
        <v>16.211894999999998</v>
      </c>
      <c r="G128">
        <v>0.97595607899999992</v>
      </c>
      <c r="H128">
        <v>0.23183009850000003</v>
      </c>
      <c r="I128">
        <v>1.917234914595E-2</v>
      </c>
    </row>
    <row r="129" spans="1:9" x14ac:dyDescent="0.3">
      <c r="A129">
        <v>25</v>
      </c>
      <c r="B129" t="s">
        <v>51</v>
      </c>
      <c r="C129">
        <v>0.65599999999999992</v>
      </c>
      <c r="D129">
        <v>95.90000000000002</v>
      </c>
      <c r="E129">
        <v>91.105000000000004</v>
      </c>
      <c r="F129">
        <v>15.30564</v>
      </c>
      <c r="G129">
        <v>1.0484363400000001</v>
      </c>
      <c r="H129">
        <v>0.31070449200000005</v>
      </c>
      <c r="I129">
        <v>1.7616944696399996E-2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8DF10-493C-460D-A296-B66BF6DE77D8}">
  <dimension ref="A1:Y5"/>
  <sheetViews>
    <sheetView workbookViewId="0">
      <selection activeCell="A8" sqref="A8"/>
    </sheetView>
  </sheetViews>
  <sheetFormatPr defaultRowHeight="14.4" x14ac:dyDescent="0.3"/>
  <sheetData>
    <row r="1" spans="1:25" ht="16.2" x14ac:dyDescent="0.3">
      <c r="A1" s="6"/>
      <c r="B1" s="53" t="s">
        <v>17</v>
      </c>
      <c r="C1" s="54"/>
      <c r="D1" s="54"/>
      <c r="E1" s="54"/>
      <c r="F1" s="54"/>
      <c r="G1" s="55"/>
      <c r="H1" s="53" t="s">
        <v>18</v>
      </c>
      <c r="I1" s="54"/>
      <c r="J1" s="54"/>
      <c r="K1" s="54"/>
      <c r="L1" s="54"/>
      <c r="M1" s="55"/>
      <c r="N1" s="53" t="s">
        <v>19</v>
      </c>
      <c r="O1" s="54"/>
      <c r="P1" s="54"/>
      <c r="Q1" s="54"/>
      <c r="R1" s="54"/>
      <c r="S1" s="55"/>
      <c r="T1" s="53" t="s">
        <v>20</v>
      </c>
      <c r="U1" s="54"/>
      <c r="V1" s="54"/>
      <c r="W1" s="54"/>
      <c r="X1" s="54"/>
      <c r="Y1" s="55"/>
    </row>
    <row r="2" spans="1:25" x14ac:dyDescent="0.3">
      <c r="A2" s="21">
        <v>4</v>
      </c>
      <c r="B2" s="18">
        <v>2.69</v>
      </c>
      <c r="C2" s="19">
        <v>7.87</v>
      </c>
      <c r="D2" s="19">
        <v>1.23</v>
      </c>
      <c r="E2" s="19">
        <v>2.74</v>
      </c>
      <c r="F2" s="19">
        <v>8.2200000000000006</v>
      </c>
      <c r="G2" s="20"/>
      <c r="H2" s="30">
        <v>1.6545449999999999</v>
      </c>
      <c r="I2" s="31">
        <v>7.0363639999999998</v>
      </c>
      <c r="J2" s="31">
        <v>2.0363639999999998</v>
      </c>
      <c r="K2" s="31">
        <v>2.3454549999999998</v>
      </c>
      <c r="L2" s="31">
        <v>3.1636359999999999</v>
      </c>
      <c r="M2" s="32">
        <v>1.3454550000000001</v>
      </c>
      <c r="N2" s="30">
        <v>0.83</v>
      </c>
      <c r="O2" s="31">
        <v>14.8</v>
      </c>
      <c r="P2" s="31">
        <v>0.79</v>
      </c>
      <c r="Q2" s="31">
        <v>10.6</v>
      </c>
      <c r="R2" s="31">
        <v>0.93</v>
      </c>
      <c r="S2" s="20"/>
      <c r="T2" s="30">
        <v>21.827999999999999</v>
      </c>
      <c r="U2" s="31">
        <v>2.782</v>
      </c>
      <c r="V2" s="31">
        <v>1.5622</v>
      </c>
      <c r="W2" s="31">
        <v>8.5707000000000004</v>
      </c>
      <c r="X2" s="31">
        <v>0.80249999999999999</v>
      </c>
      <c r="Y2" s="20"/>
    </row>
    <row r="3" spans="1:25" x14ac:dyDescent="0.3">
      <c r="A3" s="22">
        <v>8</v>
      </c>
      <c r="B3" s="18">
        <v>12.3</v>
      </c>
      <c r="C3" s="19">
        <v>12.8</v>
      </c>
      <c r="D3" s="19">
        <v>10.1</v>
      </c>
      <c r="E3" s="19">
        <v>11.1</v>
      </c>
      <c r="F3" s="19">
        <v>16.7</v>
      </c>
      <c r="G3" s="20"/>
      <c r="H3" s="30">
        <v>9.6363640000000004</v>
      </c>
      <c r="I3" s="31">
        <v>15.727270000000001</v>
      </c>
      <c r="J3" s="31">
        <v>8.0818180000000002</v>
      </c>
      <c r="K3" s="31">
        <v>8.5272729999999992</v>
      </c>
      <c r="L3" s="31">
        <v>12</v>
      </c>
      <c r="M3" s="32">
        <v>9.4545449999999995</v>
      </c>
      <c r="N3" s="30">
        <v>18.600000000000001</v>
      </c>
      <c r="O3" s="31">
        <v>19.8</v>
      </c>
      <c r="P3" s="31">
        <v>28.5</v>
      </c>
      <c r="Q3" s="31">
        <v>12.9</v>
      </c>
      <c r="R3" s="31">
        <v>20.9</v>
      </c>
      <c r="S3" s="20"/>
      <c r="T3" s="30">
        <v>28.033999999999999</v>
      </c>
      <c r="U3" s="31">
        <v>15.301</v>
      </c>
      <c r="V3" s="31">
        <v>19.152999999999999</v>
      </c>
      <c r="W3" s="31">
        <v>18.404</v>
      </c>
      <c r="X3" s="31">
        <v>28.033999999999999</v>
      </c>
      <c r="Y3" s="20"/>
    </row>
    <row r="4" spans="1:25" x14ac:dyDescent="0.3">
      <c r="A4" s="22">
        <v>12</v>
      </c>
      <c r="B4" s="18">
        <v>16.2</v>
      </c>
      <c r="C4" s="19">
        <v>15</v>
      </c>
      <c r="D4" s="19">
        <v>12.3</v>
      </c>
      <c r="E4" s="19">
        <v>13.8</v>
      </c>
      <c r="F4" s="19">
        <v>18.3</v>
      </c>
      <c r="G4" s="20"/>
      <c r="H4" s="30">
        <v>9.7272730000000003</v>
      </c>
      <c r="I4" s="31">
        <v>15.18182</v>
      </c>
      <c r="J4" s="31">
        <v>13.727270000000001</v>
      </c>
      <c r="K4" s="31">
        <v>8.6454550000000001</v>
      </c>
      <c r="L4" s="31">
        <v>16.909089999999999</v>
      </c>
      <c r="M4" s="32">
        <v>9.1818179999999998</v>
      </c>
      <c r="N4" s="30">
        <v>22</v>
      </c>
      <c r="O4" s="31">
        <v>30.3</v>
      </c>
      <c r="P4" s="31">
        <v>28.9</v>
      </c>
      <c r="Q4" s="31">
        <v>16.600000000000001</v>
      </c>
      <c r="R4" s="31">
        <v>33.700000000000003</v>
      </c>
      <c r="S4" s="20"/>
      <c r="T4" s="30">
        <v>31.779</v>
      </c>
      <c r="U4" s="31">
        <v>23.326000000000001</v>
      </c>
      <c r="V4" s="31">
        <v>35.31</v>
      </c>
      <c r="W4" s="31">
        <v>29.745999999999999</v>
      </c>
      <c r="X4" s="31">
        <v>26.75</v>
      </c>
      <c r="Y4" s="20"/>
    </row>
    <row r="5" spans="1:25" x14ac:dyDescent="0.3">
      <c r="A5" s="23">
        <v>16</v>
      </c>
      <c r="B5" s="14">
        <v>11.4</v>
      </c>
      <c r="C5" s="15">
        <v>9.2899999999999991</v>
      </c>
      <c r="D5" s="15">
        <v>14.4</v>
      </c>
      <c r="E5" s="15">
        <v>12.3</v>
      </c>
      <c r="F5" s="15">
        <v>4.91</v>
      </c>
      <c r="G5" s="16"/>
      <c r="H5" s="33">
        <v>14.909090000000001</v>
      </c>
      <c r="I5" s="34">
        <v>12.81818</v>
      </c>
      <c r="J5" s="34">
        <v>12.272729999999999</v>
      </c>
      <c r="K5" s="34">
        <v>6.0090909999999997</v>
      </c>
      <c r="L5" s="34">
        <v>15</v>
      </c>
      <c r="M5" s="35"/>
      <c r="N5" s="33">
        <v>15</v>
      </c>
      <c r="O5" s="34">
        <v>27.5</v>
      </c>
      <c r="P5" s="34">
        <v>23.2</v>
      </c>
      <c r="Q5" s="34">
        <v>17.899999999999999</v>
      </c>
      <c r="R5" s="34">
        <v>21.9</v>
      </c>
      <c r="S5" s="16"/>
      <c r="T5" s="33">
        <v>26.215</v>
      </c>
      <c r="U5" s="34">
        <v>22.363</v>
      </c>
      <c r="V5" s="34">
        <v>35.31</v>
      </c>
      <c r="W5" s="34">
        <v>27.285</v>
      </c>
      <c r="X5" s="34">
        <v>24.503</v>
      </c>
      <c r="Y5" s="1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634B1-CE31-4FC7-859D-3D2496CA8CC2}">
  <dimension ref="A1:Y5"/>
  <sheetViews>
    <sheetView workbookViewId="0">
      <selection activeCell="N23" sqref="N23"/>
    </sheetView>
  </sheetViews>
  <sheetFormatPr defaultRowHeight="14.4" x14ac:dyDescent="0.3"/>
  <sheetData>
    <row r="1" spans="1:25" ht="16.2" x14ac:dyDescent="0.3">
      <c r="A1" s="6"/>
      <c r="B1" s="53" t="s">
        <v>17</v>
      </c>
      <c r="C1" s="54"/>
      <c r="D1" s="54"/>
      <c r="E1" s="54"/>
      <c r="F1" s="54"/>
      <c r="G1" s="55"/>
      <c r="H1" s="53" t="s">
        <v>18</v>
      </c>
      <c r="I1" s="54"/>
      <c r="J1" s="54"/>
      <c r="K1" s="54"/>
      <c r="L1" s="54"/>
      <c r="M1" s="55"/>
      <c r="N1" s="53" t="s">
        <v>19</v>
      </c>
      <c r="O1" s="54"/>
      <c r="P1" s="54"/>
      <c r="Q1" s="54"/>
      <c r="R1" s="54"/>
      <c r="S1" s="55"/>
      <c r="T1" s="53" t="s">
        <v>20</v>
      </c>
      <c r="U1" s="54"/>
      <c r="V1" s="54"/>
      <c r="W1" s="54"/>
      <c r="X1" s="54"/>
      <c r="Y1" s="55"/>
    </row>
    <row r="2" spans="1:25" x14ac:dyDescent="0.3">
      <c r="A2" s="21">
        <v>4</v>
      </c>
      <c r="B2" s="18">
        <v>5.7</v>
      </c>
      <c r="C2" s="19">
        <v>5</v>
      </c>
      <c r="D2" s="19">
        <v>5.2</v>
      </c>
      <c r="E2" s="19">
        <v>4</v>
      </c>
      <c r="F2" s="19">
        <v>4.5</v>
      </c>
      <c r="G2" s="20"/>
      <c r="H2" s="18">
        <v>5.9</v>
      </c>
      <c r="I2" s="19">
        <v>5.0999999999999996</v>
      </c>
      <c r="J2" s="19">
        <v>7.4</v>
      </c>
      <c r="K2" s="19">
        <v>8</v>
      </c>
      <c r="L2" s="19">
        <v>4.5999999999999996</v>
      </c>
      <c r="M2" s="20">
        <v>4.4000000000000004</v>
      </c>
      <c r="N2" s="18">
        <v>4.9000000000000004</v>
      </c>
      <c r="O2" s="19">
        <v>4.0999999999999996</v>
      </c>
      <c r="P2" s="19">
        <v>4.2</v>
      </c>
      <c r="Q2" s="19">
        <v>4.0999999999999996</v>
      </c>
      <c r="R2" s="19">
        <v>5.0999999999999996</v>
      </c>
      <c r="S2" s="20"/>
      <c r="T2" s="18">
        <v>4</v>
      </c>
      <c r="U2" s="19">
        <v>5.2</v>
      </c>
      <c r="V2" s="19">
        <v>4.4000000000000004</v>
      </c>
      <c r="W2" s="19">
        <v>5.2</v>
      </c>
      <c r="X2" s="19">
        <v>4.7</v>
      </c>
      <c r="Y2" s="20"/>
    </row>
    <row r="3" spans="1:25" x14ac:dyDescent="0.3">
      <c r="A3" s="22">
        <v>8</v>
      </c>
      <c r="B3" s="18">
        <v>8.9</v>
      </c>
      <c r="C3" s="19">
        <v>8.4</v>
      </c>
      <c r="D3" s="19">
        <v>9</v>
      </c>
      <c r="E3" s="19">
        <v>8.1999999999999993</v>
      </c>
      <c r="F3" s="19">
        <v>7.7</v>
      </c>
      <c r="G3" s="20"/>
      <c r="H3" s="18">
        <v>10.9</v>
      </c>
      <c r="I3" s="19">
        <v>8.1</v>
      </c>
      <c r="J3" s="19">
        <v>9.4</v>
      </c>
      <c r="K3" s="19">
        <v>11.2</v>
      </c>
      <c r="L3" s="19">
        <v>9.9</v>
      </c>
      <c r="M3" s="20">
        <v>8.8000000000000007</v>
      </c>
      <c r="N3" s="18">
        <v>8.4</v>
      </c>
      <c r="O3" s="19">
        <v>7.4</v>
      </c>
      <c r="P3" s="19">
        <v>7.4</v>
      </c>
      <c r="Q3" s="19">
        <v>9.4</v>
      </c>
      <c r="R3" s="19">
        <v>10.5</v>
      </c>
      <c r="S3" s="20"/>
      <c r="T3" s="18">
        <v>7.2</v>
      </c>
      <c r="U3" s="19">
        <v>9.6999999999999993</v>
      </c>
      <c r="V3" s="19">
        <v>7.6</v>
      </c>
      <c r="W3" s="19">
        <v>9</v>
      </c>
      <c r="X3" s="19">
        <v>7.8</v>
      </c>
      <c r="Y3" s="20"/>
    </row>
    <row r="4" spans="1:25" x14ac:dyDescent="0.3">
      <c r="A4" s="22">
        <v>12</v>
      </c>
      <c r="B4" s="18">
        <v>12.3</v>
      </c>
      <c r="C4" s="19">
        <v>12.5</v>
      </c>
      <c r="D4" s="19">
        <v>15.3</v>
      </c>
      <c r="E4" s="19">
        <v>11.5</v>
      </c>
      <c r="F4" s="19">
        <v>17</v>
      </c>
      <c r="G4" s="20"/>
      <c r="H4" s="18">
        <v>15.8</v>
      </c>
      <c r="I4" s="19">
        <v>11.9</v>
      </c>
      <c r="J4" s="19">
        <v>17.2</v>
      </c>
      <c r="K4" s="19">
        <v>13.6</v>
      </c>
      <c r="L4" s="19">
        <v>12.5</v>
      </c>
      <c r="M4" s="20">
        <v>8.5</v>
      </c>
      <c r="N4" s="18">
        <v>11.4</v>
      </c>
      <c r="O4" s="19">
        <v>8.9</v>
      </c>
      <c r="P4" s="19">
        <v>10.5</v>
      </c>
      <c r="Q4" s="19">
        <v>13.6</v>
      </c>
      <c r="R4" s="19">
        <v>12.2</v>
      </c>
      <c r="S4" s="20"/>
      <c r="T4" s="18">
        <v>11.8</v>
      </c>
      <c r="U4" s="19">
        <v>13.5</v>
      </c>
      <c r="V4" s="19">
        <v>9.4</v>
      </c>
      <c r="W4" s="19">
        <v>13.9</v>
      </c>
      <c r="X4" s="19">
        <v>10.6</v>
      </c>
      <c r="Y4" s="20"/>
    </row>
    <row r="5" spans="1:25" x14ac:dyDescent="0.3">
      <c r="A5" s="23">
        <v>16</v>
      </c>
      <c r="B5" s="14">
        <v>11.3</v>
      </c>
      <c r="C5" s="15">
        <v>7.3</v>
      </c>
      <c r="D5" s="15">
        <v>10.3</v>
      </c>
      <c r="E5" s="15">
        <v>8.1</v>
      </c>
      <c r="F5" s="15">
        <v>10.9</v>
      </c>
      <c r="G5" s="16"/>
      <c r="H5" s="14">
        <v>8.5</v>
      </c>
      <c r="I5" s="15">
        <v>8</v>
      </c>
      <c r="J5" s="15">
        <v>10.199999999999999</v>
      </c>
      <c r="K5" s="15">
        <v>8.6</v>
      </c>
      <c r="L5" s="15">
        <v>8.4</v>
      </c>
      <c r="M5" s="16"/>
      <c r="N5" s="14">
        <v>8.3000000000000007</v>
      </c>
      <c r="O5" s="15">
        <v>6.5</v>
      </c>
      <c r="P5" s="15">
        <v>6.2</v>
      </c>
      <c r="Q5" s="15">
        <v>8.6999999999999993</v>
      </c>
      <c r="R5" s="15">
        <v>8.3000000000000007</v>
      </c>
      <c r="S5" s="16"/>
      <c r="T5" s="14">
        <v>6.8</v>
      </c>
      <c r="U5" s="15">
        <v>7</v>
      </c>
      <c r="V5" s="15">
        <v>6</v>
      </c>
      <c r="W5" s="15">
        <v>8.1999999999999993</v>
      </c>
      <c r="X5" s="15">
        <v>6.6</v>
      </c>
      <c r="Y5" s="1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18D3-549E-45E4-9BE0-690CE010B1A3}">
  <dimension ref="A1:Y5"/>
  <sheetViews>
    <sheetView workbookViewId="0">
      <selection activeCell="E14" sqref="E14"/>
    </sheetView>
  </sheetViews>
  <sheetFormatPr defaultRowHeight="14.4" x14ac:dyDescent="0.3"/>
  <sheetData>
    <row r="1" spans="1:25" ht="16.2" x14ac:dyDescent="0.3">
      <c r="A1" s="6"/>
      <c r="B1" s="53" t="s">
        <v>17</v>
      </c>
      <c r="C1" s="54"/>
      <c r="D1" s="54"/>
      <c r="E1" s="54"/>
      <c r="F1" s="54"/>
      <c r="G1" s="55"/>
      <c r="H1" s="53" t="s">
        <v>18</v>
      </c>
      <c r="I1" s="54"/>
      <c r="J1" s="54"/>
      <c r="K1" s="54"/>
      <c r="L1" s="54"/>
      <c r="M1" s="55"/>
      <c r="N1" s="53" t="s">
        <v>19</v>
      </c>
      <c r="O1" s="54"/>
      <c r="P1" s="54"/>
      <c r="Q1" s="54"/>
      <c r="R1" s="54"/>
      <c r="S1" s="55"/>
      <c r="T1" s="53" t="s">
        <v>20</v>
      </c>
      <c r="U1" s="54"/>
      <c r="V1" s="54"/>
      <c r="W1" s="54"/>
      <c r="X1" s="54"/>
      <c r="Y1" s="55"/>
    </row>
    <row r="2" spans="1:25" x14ac:dyDescent="0.3">
      <c r="A2" s="21">
        <v>4</v>
      </c>
      <c r="B2" s="18">
        <v>16.5</v>
      </c>
      <c r="C2" s="19">
        <v>16.2</v>
      </c>
      <c r="D2" s="19">
        <v>15.9</v>
      </c>
      <c r="E2" s="19">
        <v>15.8</v>
      </c>
      <c r="F2" s="19">
        <v>16.399999999999999</v>
      </c>
      <c r="G2" s="20"/>
      <c r="H2" s="18">
        <v>16.8</v>
      </c>
      <c r="I2" s="19">
        <v>16.399999999999999</v>
      </c>
      <c r="J2" s="19">
        <v>16.3</v>
      </c>
      <c r="K2" s="19">
        <v>15.2</v>
      </c>
      <c r="L2" s="19">
        <v>16.7</v>
      </c>
      <c r="M2" s="20">
        <v>16.5</v>
      </c>
      <c r="N2" s="18">
        <v>16.100000000000001</v>
      </c>
      <c r="O2" s="19">
        <v>15.8</v>
      </c>
      <c r="P2" s="19">
        <v>15.9</v>
      </c>
      <c r="Q2" s="19">
        <v>16.5</v>
      </c>
      <c r="R2" s="19">
        <v>17.399999999999999</v>
      </c>
      <c r="S2" s="20"/>
      <c r="T2" s="18">
        <v>16.2</v>
      </c>
      <c r="U2" s="19">
        <v>16.5</v>
      </c>
      <c r="V2" s="19">
        <v>16.8</v>
      </c>
      <c r="W2" s="19">
        <v>15.5</v>
      </c>
      <c r="X2" s="19">
        <v>16.3</v>
      </c>
      <c r="Y2" s="20"/>
    </row>
    <row r="3" spans="1:25" x14ac:dyDescent="0.3">
      <c r="A3" s="22">
        <v>8</v>
      </c>
      <c r="B3" s="18">
        <v>15.4</v>
      </c>
      <c r="C3" s="19">
        <v>15.1</v>
      </c>
      <c r="D3" s="19">
        <v>15.6</v>
      </c>
      <c r="E3" s="19">
        <v>15.2</v>
      </c>
      <c r="F3" s="19">
        <v>15.5</v>
      </c>
      <c r="G3" s="20"/>
      <c r="H3" s="18">
        <v>16</v>
      </c>
      <c r="I3" s="19">
        <v>16.100000000000001</v>
      </c>
      <c r="J3" s="19">
        <v>15.9</v>
      </c>
      <c r="K3" s="19">
        <v>15.5</v>
      </c>
      <c r="L3" s="19">
        <v>14.7</v>
      </c>
      <c r="M3" s="20">
        <v>17</v>
      </c>
      <c r="N3" s="18">
        <v>15.8</v>
      </c>
      <c r="O3" s="19">
        <v>15.9</v>
      </c>
      <c r="P3" s="19">
        <v>15.2</v>
      </c>
      <c r="Q3" s="19">
        <v>15.2</v>
      </c>
      <c r="R3" s="19">
        <v>15.7</v>
      </c>
      <c r="S3" s="20"/>
      <c r="T3" s="18">
        <v>15.8</v>
      </c>
      <c r="U3" s="19">
        <v>16.3</v>
      </c>
      <c r="V3" s="19">
        <v>16</v>
      </c>
      <c r="W3" s="19">
        <v>15.7</v>
      </c>
      <c r="X3" s="19">
        <v>15.8</v>
      </c>
      <c r="Y3" s="20"/>
    </row>
    <row r="4" spans="1:25" x14ac:dyDescent="0.3">
      <c r="A4" s="22">
        <v>12</v>
      </c>
      <c r="B4" s="18">
        <v>16</v>
      </c>
      <c r="C4" s="19">
        <v>16.3</v>
      </c>
      <c r="D4" s="19">
        <v>18.2</v>
      </c>
      <c r="E4" s="19">
        <v>16.600000000000001</v>
      </c>
      <c r="F4" s="19">
        <v>16.2</v>
      </c>
      <c r="G4" s="20"/>
      <c r="H4" s="18">
        <v>18.100000000000001</v>
      </c>
      <c r="I4" s="19">
        <v>15.9</v>
      </c>
      <c r="J4" s="19">
        <v>16.600000000000001</v>
      </c>
      <c r="K4" s="19">
        <v>16.100000000000001</v>
      </c>
      <c r="L4" s="19">
        <v>15.9</v>
      </c>
      <c r="M4" s="20">
        <v>14.5</v>
      </c>
      <c r="N4" s="18">
        <v>16.5</v>
      </c>
      <c r="O4" s="19">
        <v>16.3</v>
      </c>
      <c r="P4" s="19">
        <v>16.399999999999999</v>
      </c>
      <c r="Q4" s="19">
        <v>17.100000000000001</v>
      </c>
      <c r="R4" s="19">
        <v>16.7</v>
      </c>
      <c r="S4" s="20"/>
      <c r="T4" s="18">
        <v>17.2</v>
      </c>
      <c r="U4" s="19">
        <v>16.7</v>
      </c>
      <c r="V4" s="19">
        <v>17.8</v>
      </c>
      <c r="W4" s="19">
        <v>16.899999999999999</v>
      </c>
      <c r="X4" s="19">
        <v>16.600000000000001</v>
      </c>
      <c r="Y4" s="20"/>
    </row>
    <row r="5" spans="1:25" x14ac:dyDescent="0.3">
      <c r="A5" s="23">
        <v>16</v>
      </c>
      <c r="B5" s="14">
        <v>16.100000000000001</v>
      </c>
      <c r="C5" s="15">
        <v>14.8</v>
      </c>
      <c r="D5" s="15">
        <v>15.8</v>
      </c>
      <c r="E5" s="15">
        <v>15.1</v>
      </c>
      <c r="F5" s="15">
        <v>15</v>
      </c>
      <c r="G5" s="16"/>
      <c r="H5" s="14">
        <v>15.4</v>
      </c>
      <c r="I5" s="15">
        <v>15.2</v>
      </c>
      <c r="J5" s="15">
        <v>16.100000000000001</v>
      </c>
      <c r="K5" s="15">
        <v>16.5</v>
      </c>
      <c r="L5" s="15">
        <v>14.9</v>
      </c>
      <c r="M5" s="16"/>
      <c r="N5" s="14">
        <v>15.4</v>
      </c>
      <c r="O5" s="15">
        <v>14.8</v>
      </c>
      <c r="P5" s="15">
        <v>14.9</v>
      </c>
      <c r="Q5" s="15">
        <v>14.5</v>
      </c>
      <c r="R5" s="15">
        <v>15.7</v>
      </c>
      <c r="S5" s="16"/>
      <c r="T5" s="14">
        <v>14.5</v>
      </c>
      <c r="U5" s="15">
        <v>16</v>
      </c>
      <c r="V5" s="15">
        <v>16.600000000000001</v>
      </c>
      <c r="W5" s="15">
        <v>14.1</v>
      </c>
      <c r="X5" s="15">
        <v>15.3</v>
      </c>
      <c r="Y5" s="1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DB159-C0CE-4C7E-87F2-EADDEEE302DF}">
  <dimension ref="A1:Y5"/>
  <sheetViews>
    <sheetView workbookViewId="0">
      <selection activeCell="D11" sqref="D11"/>
    </sheetView>
  </sheetViews>
  <sheetFormatPr defaultRowHeight="14.4" x14ac:dyDescent="0.3"/>
  <sheetData>
    <row r="1" spans="1:25" ht="16.2" x14ac:dyDescent="0.3">
      <c r="A1" s="6"/>
      <c r="B1" s="53" t="s">
        <v>17</v>
      </c>
      <c r="C1" s="54"/>
      <c r="D1" s="54"/>
      <c r="E1" s="54"/>
      <c r="F1" s="54"/>
      <c r="G1" s="55"/>
      <c r="H1" s="53" t="s">
        <v>18</v>
      </c>
      <c r="I1" s="54"/>
      <c r="J1" s="54"/>
      <c r="K1" s="54"/>
      <c r="L1" s="54"/>
      <c r="M1" s="55"/>
      <c r="N1" s="53" t="s">
        <v>19</v>
      </c>
      <c r="O1" s="54"/>
      <c r="P1" s="54"/>
      <c r="Q1" s="54"/>
      <c r="R1" s="54"/>
      <c r="S1" s="55"/>
      <c r="T1" s="53" t="s">
        <v>20</v>
      </c>
      <c r="U1" s="54"/>
      <c r="V1" s="54"/>
      <c r="W1" s="54"/>
      <c r="X1" s="54"/>
      <c r="Y1" s="55"/>
    </row>
    <row r="2" spans="1:25" x14ac:dyDescent="0.3">
      <c r="A2" s="21">
        <v>4</v>
      </c>
      <c r="B2" s="18">
        <v>10.97</v>
      </c>
      <c r="C2" s="19">
        <v>10.92</v>
      </c>
      <c r="D2" s="19">
        <v>10.83</v>
      </c>
      <c r="E2" s="19">
        <v>11.07</v>
      </c>
      <c r="F2" s="19">
        <v>10.77</v>
      </c>
      <c r="G2" s="20"/>
      <c r="H2" s="18">
        <v>11.43</v>
      </c>
      <c r="I2" s="19">
        <v>11.19</v>
      </c>
      <c r="J2" s="19">
        <v>11.07</v>
      </c>
      <c r="K2" s="19">
        <v>9.84</v>
      </c>
      <c r="L2" s="19">
        <v>11.01</v>
      </c>
      <c r="M2" s="20">
        <v>10.57</v>
      </c>
      <c r="N2" s="18">
        <v>10.6</v>
      </c>
      <c r="O2" s="19">
        <v>10.23</v>
      </c>
      <c r="P2" s="19">
        <v>10.68</v>
      </c>
      <c r="Q2" s="19">
        <v>10.88</v>
      </c>
      <c r="R2" s="19">
        <v>11.61</v>
      </c>
      <c r="S2" s="20"/>
      <c r="T2" s="18">
        <v>10.68</v>
      </c>
      <c r="U2" s="19">
        <v>10.83</v>
      </c>
      <c r="V2" s="19">
        <v>11.19</v>
      </c>
      <c r="W2" s="19">
        <v>10.45</v>
      </c>
      <c r="X2" s="19">
        <v>10.53</v>
      </c>
      <c r="Y2" s="20"/>
    </row>
    <row r="3" spans="1:25" x14ac:dyDescent="0.3">
      <c r="A3" s="22">
        <v>8</v>
      </c>
      <c r="B3" s="18">
        <v>10.48</v>
      </c>
      <c r="C3" s="19">
        <v>10.62</v>
      </c>
      <c r="D3" s="19">
        <v>10.86</v>
      </c>
      <c r="E3" s="19">
        <v>10.91</v>
      </c>
      <c r="F3" s="19">
        <v>10.78</v>
      </c>
      <c r="G3" s="20"/>
      <c r="H3" s="18">
        <v>10.98</v>
      </c>
      <c r="I3" s="19">
        <v>11.33</v>
      </c>
      <c r="J3" s="19">
        <v>11.37</v>
      </c>
      <c r="K3" s="19">
        <v>11.07</v>
      </c>
      <c r="L3" s="19">
        <v>10.26</v>
      </c>
      <c r="M3" s="20">
        <v>11.77</v>
      </c>
      <c r="N3" s="18">
        <v>10.64</v>
      </c>
      <c r="O3" s="19">
        <v>11.16</v>
      </c>
      <c r="P3" s="19">
        <v>11.08</v>
      </c>
      <c r="Q3" s="19">
        <v>10.4</v>
      </c>
      <c r="R3" s="19">
        <v>10.88</v>
      </c>
      <c r="S3" s="20"/>
      <c r="T3" s="18">
        <v>11.13</v>
      </c>
      <c r="U3" s="19">
        <v>11</v>
      </c>
      <c r="V3" s="19">
        <v>11.39</v>
      </c>
      <c r="W3" s="19">
        <v>10.76</v>
      </c>
      <c r="X3" s="19">
        <v>11.93</v>
      </c>
      <c r="Y3" s="20"/>
    </row>
    <row r="4" spans="1:25" x14ac:dyDescent="0.3">
      <c r="A4" s="22">
        <v>12</v>
      </c>
      <c r="B4" s="18">
        <v>11.13</v>
      </c>
      <c r="C4" s="19">
        <v>11.54</v>
      </c>
      <c r="D4" s="19">
        <v>12.59</v>
      </c>
      <c r="E4" s="19">
        <v>11.97</v>
      </c>
      <c r="F4" s="19">
        <v>11.47</v>
      </c>
      <c r="G4" s="20"/>
      <c r="H4" s="18">
        <v>12.71</v>
      </c>
      <c r="I4" s="19">
        <v>11.37</v>
      </c>
      <c r="J4" s="19">
        <v>11.88</v>
      </c>
      <c r="K4" s="19">
        <v>11.14</v>
      </c>
      <c r="L4" s="19">
        <v>11.09</v>
      </c>
      <c r="M4" s="20">
        <v>10.09</v>
      </c>
      <c r="N4" s="18">
        <v>11.32</v>
      </c>
      <c r="O4" s="19">
        <v>11.37</v>
      </c>
      <c r="P4" s="19">
        <v>11.52</v>
      </c>
      <c r="Q4" s="19">
        <v>12.17</v>
      </c>
      <c r="R4" s="19">
        <v>11.4</v>
      </c>
      <c r="S4" s="20"/>
      <c r="T4" s="18">
        <v>12.01</v>
      </c>
      <c r="U4" s="19">
        <v>11.51</v>
      </c>
      <c r="V4" s="19">
        <v>12.45</v>
      </c>
      <c r="W4" s="19">
        <v>11.47</v>
      </c>
      <c r="X4" s="19">
        <v>11.7</v>
      </c>
      <c r="Y4" s="20"/>
    </row>
    <row r="5" spans="1:25" x14ac:dyDescent="0.3">
      <c r="A5" s="23">
        <v>16</v>
      </c>
      <c r="B5" s="14">
        <v>10.74</v>
      </c>
      <c r="C5" s="15">
        <v>10.97</v>
      </c>
      <c r="D5" s="15">
        <v>11</v>
      </c>
      <c r="E5" s="15">
        <v>10.77</v>
      </c>
      <c r="F5" s="15">
        <v>10.59</v>
      </c>
      <c r="G5" s="16"/>
      <c r="H5" s="14">
        <v>11</v>
      </c>
      <c r="I5" s="15">
        <v>10.97</v>
      </c>
      <c r="J5" s="15">
        <v>11.5</v>
      </c>
      <c r="K5" s="15">
        <v>11.24</v>
      </c>
      <c r="L5" s="15">
        <v>10.67</v>
      </c>
      <c r="M5" s="16"/>
      <c r="N5" s="14">
        <v>10.29</v>
      </c>
      <c r="O5" s="15">
        <v>9.8800000000000008</v>
      </c>
      <c r="P5" s="15">
        <v>10.84</v>
      </c>
      <c r="Q5" s="15">
        <v>10.18</v>
      </c>
      <c r="R5" s="15">
        <v>11.07</v>
      </c>
      <c r="S5" s="16"/>
      <c r="T5" s="14">
        <v>10.25</v>
      </c>
      <c r="U5" s="15">
        <v>11.48</v>
      </c>
      <c r="V5" s="15">
        <v>11.86</v>
      </c>
      <c r="W5" s="15">
        <v>9.4499999999999993</v>
      </c>
      <c r="X5" s="15">
        <v>10.94</v>
      </c>
      <c r="Y5" s="1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A5C77-1B58-4CD7-8ED4-A5D933AE38DD}">
  <dimension ref="A1:Y5"/>
  <sheetViews>
    <sheetView workbookViewId="0">
      <selection activeCell="K16" sqref="K16"/>
    </sheetView>
  </sheetViews>
  <sheetFormatPr defaultRowHeight="14.4" x14ac:dyDescent="0.3"/>
  <sheetData>
    <row r="1" spans="1:25" ht="16.2" x14ac:dyDescent="0.3">
      <c r="A1" s="6"/>
      <c r="B1" s="50" t="s">
        <v>17</v>
      </c>
      <c r="C1" s="51"/>
      <c r="D1" s="51"/>
      <c r="E1" s="51"/>
      <c r="F1" s="51"/>
      <c r="G1" s="52"/>
      <c r="H1" s="50" t="s">
        <v>18</v>
      </c>
      <c r="I1" s="51"/>
      <c r="J1" s="51"/>
      <c r="K1" s="51"/>
      <c r="L1" s="51"/>
      <c r="M1" s="52"/>
      <c r="N1" s="50" t="s">
        <v>19</v>
      </c>
      <c r="O1" s="51"/>
      <c r="P1" s="51"/>
      <c r="Q1" s="51"/>
      <c r="R1" s="51"/>
      <c r="S1" s="52"/>
      <c r="T1" s="50" t="s">
        <v>20</v>
      </c>
      <c r="U1" s="51"/>
      <c r="V1" s="51"/>
      <c r="W1" s="51"/>
      <c r="X1" s="51"/>
      <c r="Y1" s="52"/>
    </row>
    <row r="2" spans="1:25" x14ac:dyDescent="0.3">
      <c r="A2" s="24">
        <v>4</v>
      </c>
      <c r="B2" s="25">
        <v>715</v>
      </c>
      <c r="C2" s="26">
        <v>645</v>
      </c>
      <c r="D2" s="26">
        <v>707</v>
      </c>
      <c r="E2" s="26">
        <v>711</v>
      </c>
      <c r="F2" s="26">
        <v>722</v>
      </c>
      <c r="G2" s="27"/>
      <c r="H2" s="25">
        <v>668</v>
      </c>
      <c r="I2" s="26">
        <v>713</v>
      </c>
      <c r="J2" s="26">
        <v>696</v>
      </c>
      <c r="K2" s="26">
        <v>876</v>
      </c>
      <c r="L2" s="26">
        <v>650</v>
      </c>
      <c r="M2" s="27">
        <v>702</v>
      </c>
      <c r="N2" s="25">
        <v>686</v>
      </c>
      <c r="O2" s="26">
        <v>696</v>
      </c>
      <c r="P2" s="26">
        <v>636</v>
      </c>
      <c r="Q2" s="26">
        <v>586</v>
      </c>
      <c r="R2" s="26">
        <v>611</v>
      </c>
      <c r="S2" s="27"/>
      <c r="T2" s="25">
        <v>842</v>
      </c>
      <c r="U2" s="26">
        <v>703</v>
      </c>
      <c r="V2" s="26">
        <v>517</v>
      </c>
      <c r="W2" s="26">
        <v>633</v>
      </c>
      <c r="X2" s="26">
        <v>712</v>
      </c>
      <c r="Y2" s="27"/>
    </row>
    <row r="3" spans="1:25" x14ac:dyDescent="0.3">
      <c r="A3" s="28">
        <v>8</v>
      </c>
      <c r="B3" s="18">
        <v>926</v>
      </c>
      <c r="C3" s="19">
        <v>848</v>
      </c>
      <c r="D3" s="19">
        <v>726</v>
      </c>
      <c r="E3" s="19">
        <v>798</v>
      </c>
      <c r="F3" s="19">
        <v>810</v>
      </c>
      <c r="G3" s="20"/>
      <c r="H3" s="18">
        <v>756</v>
      </c>
      <c r="I3" s="19">
        <v>742</v>
      </c>
      <c r="J3" s="19">
        <v>647</v>
      </c>
      <c r="K3" s="19">
        <v>841</v>
      </c>
      <c r="L3" s="19">
        <v>803</v>
      </c>
      <c r="M3" s="20">
        <v>741</v>
      </c>
      <c r="N3" s="18">
        <v>799</v>
      </c>
      <c r="O3" s="19">
        <v>594</v>
      </c>
      <c r="P3" s="19">
        <v>798</v>
      </c>
      <c r="Q3" s="19">
        <v>801</v>
      </c>
      <c r="R3" s="19">
        <v>809</v>
      </c>
      <c r="S3" s="20"/>
      <c r="T3" s="18">
        <v>827</v>
      </c>
      <c r="U3" s="19">
        <v>741</v>
      </c>
      <c r="V3" s="19">
        <v>729</v>
      </c>
      <c r="W3" s="19">
        <v>763</v>
      </c>
      <c r="X3" s="19">
        <v>747</v>
      </c>
      <c r="Y3" s="20"/>
    </row>
    <row r="4" spans="1:25" x14ac:dyDescent="0.3">
      <c r="A4" s="28">
        <v>12</v>
      </c>
      <c r="B4" s="18">
        <v>1016</v>
      </c>
      <c r="C4" s="19">
        <v>902</v>
      </c>
      <c r="D4" s="19">
        <v>881</v>
      </c>
      <c r="E4" s="19">
        <v>926</v>
      </c>
      <c r="F4" s="19">
        <v>811</v>
      </c>
      <c r="G4" s="20"/>
      <c r="H4" s="18">
        <v>990</v>
      </c>
      <c r="I4" s="19">
        <v>870</v>
      </c>
      <c r="J4" s="19">
        <v>763</v>
      </c>
      <c r="K4" s="19">
        <v>859</v>
      </c>
      <c r="L4" s="19">
        <v>720</v>
      </c>
      <c r="M4" s="20">
        <v>958</v>
      </c>
      <c r="N4" s="18">
        <v>811</v>
      </c>
      <c r="O4" s="19">
        <v>810</v>
      </c>
      <c r="P4" s="19">
        <v>782</v>
      </c>
      <c r="Q4" s="19">
        <v>687</v>
      </c>
      <c r="R4" s="19">
        <v>845</v>
      </c>
      <c r="S4" s="20"/>
      <c r="T4" s="18">
        <v>778</v>
      </c>
      <c r="U4" s="19">
        <v>804</v>
      </c>
      <c r="V4" s="19">
        <v>767</v>
      </c>
      <c r="W4" s="19">
        <v>647</v>
      </c>
      <c r="X4" s="19">
        <v>819</v>
      </c>
      <c r="Y4" s="20"/>
    </row>
    <row r="5" spans="1:25" x14ac:dyDescent="0.3">
      <c r="A5" s="29">
        <v>16</v>
      </c>
      <c r="B5" s="14">
        <v>978</v>
      </c>
      <c r="C5" s="15">
        <v>865</v>
      </c>
      <c r="D5" s="15">
        <v>835</v>
      </c>
      <c r="E5" s="15">
        <v>904</v>
      </c>
      <c r="F5" s="15">
        <v>908</v>
      </c>
      <c r="G5" s="16"/>
      <c r="H5" s="14">
        <v>761</v>
      </c>
      <c r="I5" s="15">
        <v>768</v>
      </c>
      <c r="J5" s="15">
        <v>714</v>
      </c>
      <c r="K5" s="15">
        <v>774</v>
      </c>
      <c r="L5" s="15">
        <v>819</v>
      </c>
      <c r="M5" s="16"/>
      <c r="N5" s="14">
        <v>858</v>
      </c>
      <c r="O5" s="15">
        <v>600</v>
      </c>
      <c r="P5" s="15">
        <v>753</v>
      </c>
      <c r="Q5" s="15">
        <v>807</v>
      </c>
      <c r="R5" s="15">
        <v>773</v>
      </c>
      <c r="S5" s="16"/>
      <c r="T5" s="14">
        <v>621</v>
      </c>
      <c r="U5" s="15">
        <v>768</v>
      </c>
      <c r="V5" s="15">
        <v>584</v>
      </c>
      <c r="W5" s="15">
        <v>800</v>
      </c>
      <c r="X5" s="15">
        <v>674</v>
      </c>
      <c r="Y5" s="1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6DA5F-27B4-4AF4-BC7D-8951938E8934}">
  <dimension ref="A1:Y124"/>
  <sheetViews>
    <sheetView workbookViewId="0">
      <selection activeCell="A5" sqref="A5"/>
    </sheetView>
  </sheetViews>
  <sheetFormatPr defaultRowHeight="14.4" x14ac:dyDescent="0.3"/>
  <cols>
    <col min="1" max="1" width="24.44140625" customWidth="1"/>
  </cols>
  <sheetData>
    <row r="1" spans="1:25" ht="16.2" x14ac:dyDescent="0.3">
      <c r="A1" s="6"/>
      <c r="B1" s="50" t="s">
        <v>17</v>
      </c>
      <c r="C1" s="51"/>
      <c r="D1" s="51"/>
      <c r="E1" s="51"/>
      <c r="F1" s="51"/>
      <c r="G1" s="52"/>
      <c r="H1" s="50" t="s">
        <v>18</v>
      </c>
      <c r="I1" s="51"/>
      <c r="J1" s="51"/>
      <c r="K1" s="51"/>
      <c r="L1" s="51"/>
      <c r="M1" s="52"/>
      <c r="N1" s="50" t="s">
        <v>19</v>
      </c>
      <c r="O1" s="51"/>
      <c r="P1" s="51"/>
      <c r="Q1" s="51"/>
      <c r="R1" s="51"/>
      <c r="S1" s="52"/>
      <c r="T1" s="50" t="s">
        <v>20</v>
      </c>
      <c r="U1" s="51"/>
      <c r="V1" s="51"/>
      <c r="W1" s="51"/>
      <c r="X1" s="51"/>
      <c r="Y1" s="52"/>
    </row>
    <row r="2" spans="1:25" x14ac:dyDescent="0.3">
      <c r="A2" s="17" t="s">
        <v>21</v>
      </c>
      <c r="B2" s="7">
        <v>1.3708763000000001E-2</v>
      </c>
      <c r="C2" s="8">
        <v>1.6690990999999999E-2</v>
      </c>
      <c r="D2" s="8">
        <v>1.4925132000000001E-2</v>
      </c>
      <c r="E2" s="8">
        <v>1.2437746E-2</v>
      </c>
      <c r="F2" s="8">
        <v>3.6186267000000001E-2</v>
      </c>
      <c r="G2" s="9"/>
      <c r="H2" s="7">
        <v>6.0831319999999998E-3</v>
      </c>
      <c r="I2" s="8">
        <v>2.9992132000000001E-2</v>
      </c>
      <c r="J2" s="8">
        <v>1.5699716999999998E-2</v>
      </c>
      <c r="K2" s="8">
        <v>2.1273700999999999E-2</v>
      </c>
      <c r="L2" s="8">
        <v>6.7139230000000001E-3</v>
      </c>
      <c r="M2" s="9">
        <v>8.2972370000000007E-3</v>
      </c>
      <c r="N2" s="7">
        <v>3.2569934000000002E-2</v>
      </c>
      <c r="O2" s="8">
        <v>7.1510749999999998E-3</v>
      </c>
      <c r="P2" s="8">
        <v>7.4446360000000001E-3</v>
      </c>
      <c r="Q2" s="8">
        <v>7.2257559999999998E-3</v>
      </c>
      <c r="R2" s="8">
        <v>7.1733680000000003E-3</v>
      </c>
      <c r="S2" s="9"/>
      <c r="T2" s="7">
        <v>1.3949430000000001E-2</v>
      </c>
      <c r="U2" s="8">
        <v>8.8645300000000007E-3</v>
      </c>
      <c r="V2" s="8">
        <v>9.0859219999999997E-3</v>
      </c>
      <c r="W2" s="8">
        <v>9.7266939999999993E-3</v>
      </c>
      <c r="X2" s="8">
        <v>5.7998759999999998E-3</v>
      </c>
      <c r="Y2" s="9"/>
    </row>
    <row r="7" spans="1:25" x14ac:dyDescent="0.3">
      <c r="A7" s="43"/>
      <c r="B7" s="43"/>
      <c r="C7" s="43"/>
      <c r="D7" s="43"/>
      <c r="E7" s="43"/>
      <c r="F7" s="43"/>
      <c r="G7" s="43"/>
      <c r="H7" s="43" t="s">
        <v>14</v>
      </c>
      <c r="I7" s="43"/>
      <c r="J7" s="44" t="s">
        <v>21</v>
      </c>
      <c r="K7" s="43"/>
      <c r="L7" s="43" t="s">
        <v>16</v>
      </c>
      <c r="M7" s="43"/>
      <c r="N7" s="43" t="s">
        <v>15</v>
      </c>
      <c r="O7" s="43"/>
    </row>
    <row r="8" spans="1:25" x14ac:dyDescent="0.3">
      <c r="A8" s="43" t="s">
        <v>59</v>
      </c>
      <c r="B8" s="43" t="s">
        <v>60</v>
      </c>
      <c r="C8" s="43" t="s">
        <v>36</v>
      </c>
      <c r="D8" s="43" t="s">
        <v>37</v>
      </c>
      <c r="E8" s="44" t="s">
        <v>4</v>
      </c>
      <c r="F8" s="44" t="s">
        <v>9</v>
      </c>
      <c r="G8" s="44" t="s">
        <v>14</v>
      </c>
      <c r="H8" s="44" t="s">
        <v>61</v>
      </c>
      <c r="I8" s="44" t="s">
        <v>21</v>
      </c>
      <c r="J8" s="44" t="s">
        <v>61</v>
      </c>
      <c r="K8" s="44" t="s">
        <v>16</v>
      </c>
      <c r="L8" s="44" t="s">
        <v>61</v>
      </c>
      <c r="M8" s="44" t="s">
        <v>15</v>
      </c>
      <c r="N8" s="44" t="s">
        <v>61</v>
      </c>
      <c r="O8" s="43"/>
    </row>
    <row r="9" spans="1:25" x14ac:dyDescent="0.3">
      <c r="A9" s="43"/>
      <c r="B9" s="43" t="s">
        <v>39</v>
      </c>
      <c r="C9" s="43" t="s">
        <v>41</v>
      </c>
      <c r="D9" s="43" t="s">
        <v>42</v>
      </c>
      <c r="E9" s="43" t="s">
        <v>43</v>
      </c>
      <c r="F9" s="43" t="s">
        <v>44</v>
      </c>
      <c r="G9" s="43" t="s">
        <v>46</v>
      </c>
      <c r="H9" s="43" t="s">
        <v>62</v>
      </c>
      <c r="I9" s="43" t="s">
        <v>47</v>
      </c>
      <c r="J9" s="43" t="s">
        <v>63</v>
      </c>
      <c r="K9" s="43" t="s">
        <v>48</v>
      </c>
      <c r="L9" s="43" t="s">
        <v>64</v>
      </c>
      <c r="M9" s="43" t="s">
        <v>49</v>
      </c>
      <c r="N9" s="43" t="s">
        <v>65</v>
      </c>
      <c r="O9" s="43"/>
    </row>
    <row r="10" spans="1:25" x14ac:dyDescent="0.3">
      <c r="A10" s="43" t="s">
        <v>66</v>
      </c>
      <c r="B10" s="43">
        <v>1</v>
      </c>
      <c r="C10" s="43">
        <v>67</v>
      </c>
      <c r="D10" s="43">
        <v>95.8</v>
      </c>
      <c r="E10" s="43">
        <v>92.9</v>
      </c>
      <c r="F10" s="43">
        <v>27.7</v>
      </c>
      <c r="G10" s="43">
        <v>0.84</v>
      </c>
      <c r="H10" s="43">
        <v>52.5</v>
      </c>
      <c r="I10" s="43">
        <v>6.62</v>
      </c>
      <c r="J10" s="43">
        <v>39.5</v>
      </c>
      <c r="K10" s="43">
        <v>21.6</v>
      </c>
      <c r="L10" s="43">
        <v>45.6</v>
      </c>
      <c r="M10" s="43">
        <v>65.7</v>
      </c>
      <c r="N10" s="43">
        <v>39.799999999999997</v>
      </c>
      <c r="O10" s="43"/>
    </row>
    <row r="11" spans="1:25" x14ac:dyDescent="0.3">
      <c r="A11" s="43" t="s">
        <v>66</v>
      </c>
      <c r="B11" s="43">
        <v>2</v>
      </c>
      <c r="C11" s="43">
        <v>65.599999999999994</v>
      </c>
      <c r="D11" s="43">
        <v>95.8</v>
      </c>
      <c r="E11" s="43">
        <v>93</v>
      </c>
      <c r="F11" s="43">
        <v>29.6</v>
      </c>
      <c r="G11" s="43">
        <v>0.73</v>
      </c>
      <c r="H11" s="43">
        <v>48.1</v>
      </c>
      <c r="I11" s="43">
        <v>8.67</v>
      </c>
      <c r="J11" s="43">
        <v>51.9</v>
      </c>
      <c r="K11" s="43">
        <v>22.3</v>
      </c>
      <c r="L11" s="43">
        <v>37.5</v>
      </c>
      <c r="M11" s="43">
        <v>63.4</v>
      </c>
      <c r="N11" s="43">
        <v>37</v>
      </c>
      <c r="O11" s="43"/>
    </row>
    <row r="12" spans="1:25" x14ac:dyDescent="0.3">
      <c r="A12" s="43" t="s">
        <v>66</v>
      </c>
      <c r="B12" s="43">
        <v>3</v>
      </c>
      <c r="C12" s="43">
        <v>67.2</v>
      </c>
      <c r="D12" s="43">
        <v>95.8</v>
      </c>
      <c r="E12" s="43">
        <v>93.5</v>
      </c>
      <c r="F12" s="43">
        <v>32.9</v>
      </c>
      <c r="G12" s="43">
        <v>0.69</v>
      </c>
      <c r="H12" s="43">
        <v>74.099999999999994</v>
      </c>
      <c r="I12" s="43">
        <v>7.34</v>
      </c>
      <c r="J12" s="43">
        <v>72.3</v>
      </c>
      <c r="K12" s="43">
        <v>25.1</v>
      </c>
      <c r="L12" s="43">
        <v>63.1</v>
      </c>
      <c r="M12" s="43">
        <v>62.3</v>
      </c>
      <c r="N12" s="43">
        <v>62.6</v>
      </c>
      <c r="O12" s="43"/>
    </row>
    <row r="13" spans="1:25" x14ac:dyDescent="0.3">
      <c r="A13" s="43" t="s">
        <v>66</v>
      </c>
      <c r="B13" s="43">
        <v>4</v>
      </c>
      <c r="C13" s="43">
        <v>67.3</v>
      </c>
      <c r="D13" s="43">
        <v>95.6</v>
      </c>
      <c r="E13" s="43">
        <v>94</v>
      </c>
      <c r="F13" s="43">
        <v>37.200000000000003</v>
      </c>
      <c r="G13" s="43">
        <v>0.54</v>
      </c>
      <c r="H13" s="43">
        <v>43.8</v>
      </c>
      <c r="I13" s="43">
        <v>6.89</v>
      </c>
      <c r="J13" s="43">
        <v>46.2</v>
      </c>
      <c r="K13" s="43">
        <v>21</v>
      </c>
      <c r="L13" s="43">
        <v>43.6</v>
      </c>
      <c r="M13" s="43">
        <v>65.2</v>
      </c>
      <c r="N13" s="43">
        <v>36.799999999999997</v>
      </c>
      <c r="O13" s="43"/>
    </row>
    <row r="14" spans="1:25" x14ac:dyDescent="0.3">
      <c r="A14" s="43" t="s">
        <v>66</v>
      </c>
      <c r="B14" s="43">
        <v>5</v>
      </c>
      <c r="C14" s="43">
        <v>69.3</v>
      </c>
      <c r="D14" s="43">
        <v>95.6</v>
      </c>
      <c r="E14" s="43">
        <v>94.8</v>
      </c>
      <c r="F14" s="43">
        <v>31</v>
      </c>
      <c r="G14" s="43">
        <v>0.92</v>
      </c>
      <c r="H14" s="43">
        <v>41.2</v>
      </c>
      <c r="I14" s="43">
        <v>14</v>
      </c>
      <c r="J14" s="43">
        <v>59.9</v>
      </c>
      <c r="K14" s="43">
        <v>16.8</v>
      </c>
      <c r="L14" s="43">
        <v>38.700000000000003</v>
      </c>
      <c r="M14" s="43">
        <v>60.9</v>
      </c>
      <c r="N14" s="43">
        <v>40.700000000000003</v>
      </c>
      <c r="O14" s="43"/>
    </row>
    <row r="15" spans="1:25" x14ac:dyDescent="0.3">
      <c r="A15" s="43" t="s">
        <v>67</v>
      </c>
      <c r="B15" s="43">
        <v>6</v>
      </c>
      <c r="C15" s="43">
        <v>68.900000000000006</v>
      </c>
      <c r="D15" s="43">
        <v>96.3</v>
      </c>
      <c r="E15" s="43">
        <v>94.9</v>
      </c>
      <c r="F15" s="43">
        <v>32.9</v>
      </c>
      <c r="G15" s="43">
        <v>0.72</v>
      </c>
      <c r="H15" s="43">
        <v>40.799999999999997</v>
      </c>
      <c r="I15" s="43">
        <v>2.81</v>
      </c>
      <c r="J15" s="43">
        <v>43.8</v>
      </c>
      <c r="K15" s="43">
        <v>18.899999999999999</v>
      </c>
      <c r="L15" s="43">
        <v>49.2</v>
      </c>
      <c r="M15" s="43">
        <v>73.900000000000006</v>
      </c>
      <c r="N15" s="43">
        <v>52.6</v>
      </c>
      <c r="O15" s="43"/>
    </row>
    <row r="16" spans="1:25" x14ac:dyDescent="0.3">
      <c r="A16" s="43" t="s">
        <v>67</v>
      </c>
      <c r="B16" s="43">
        <v>7</v>
      </c>
      <c r="C16" s="43">
        <v>66.099999999999994</v>
      </c>
      <c r="D16" s="43">
        <v>95.5</v>
      </c>
      <c r="E16" s="43">
        <v>93.6</v>
      </c>
      <c r="F16" s="43">
        <v>41.5</v>
      </c>
      <c r="G16" s="43">
        <v>0.49</v>
      </c>
      <c r="H16" s="43">
        <v>41</v>
      </c>
      <c r="I16" s="43">
        <v>16.5</v>
      </c>
      <c r="J16" s="43">
        <v>11.5</v>
      </c>
      <c r="K16" s="43">
        <v>23.7</v>
      </c>
      <c r="L16" s="43">
        <v>25.8</v>
      </c>
      <c r="M16" s="43">
        <v>54.1</v>
      </c>
      <c r="N16" s="43">
        <v>37.6</v>
      </c>
      <c r="O16" s="43"/>
    </row>
    <row r="17" spans="1:15" x14ac:dyDescent="0.3">
      <c r="A17" s="43" t="s">
        <v>67</v>
      </c>
      <c r="B17" s="43">
        <v>8</v>
      </c>
      <c r="C17" s="43">
        <v>65.900000000000006</v>
      </c>
      <c r="D17" s="43">
        <v>95.8</v>
      </c>
      <c r="E17" s="43">
        <v>94.1</v>
      </c>
      <c r="F17" s="43">
        <v>38.9</v>
      </c>
      <c r="G17" s="43">
        <v>0.55000000000000004</v>
      </c>
      <c r="H17" s="43">
        <v>31.9</v>
      </c>
      <c r="I17" s="43">
        <v>8.14</v>
      </c>
      <c r="J17" s="43">
        <v>14.4</v>
      </c>
      <c r="K17" s="43">
        <v>17.8</v>
      </c>
      <c r="L17" s="43">
        <v>16.100000000000001</v>
      </c>
      <c r="M17" s="43">
        <v>64.7</v>
      </c>
      <c r="N17" s="43">
        <v>21.3</v>
      </c>
      <c r="O17" s="43"/>
    </row>
    <row r="18" spans="1:15" x14ac:dyDescent="0.3">
      <c r="A18" s="43" t="s">
        <v>67</v>
      </c>
      <c r="B18" s="43">
        <v>9</v>
      </c>
      <c r="C18" s="43">
        <v>69.900000000000006</v>
      </c>
      <c r="D18" s="43">
        <v>96.4</v>
      </c>
      <c r="E18" s="43">
        <v>94.8</v>
      </c>
      <c r="F18" s="43">
        <v>27.9</v>
      </c>
      <c r="G18" s="43">
        <v>1.02</v>
      </c>
      <c r="H18" s="43">
        <v>45.7</v>
      </c>
      <c r="I18" s="43">
        <v>8.18</v>
      </c>
      <c r="J18" s="43">
        <v>30.6</v>
      </c>
      <c r="K18" s="43">
        <v>23.9</v>
      </c>
      <c r="L18" s="43">
        <v>52.6</v>
      </c>
      <c r="M18" s="43">
        <v>62.6</v>
      </c>
      <c r="N18" s="43">
        <v>50</v>
      </c>
      <c r="O18" s="43"/>
    </row>
    <row r="19" spans="1:15" x14ac:dyDescent="0.3">
      <c r="A19" s="43" t="s">
        <v>67</v>
      </c>
      <c r="B19" s="43">
        <v>10</v>
      </c>
      <c r="C19" s="43">
        <v>67.099999999999994</v>
      </c>
      <c r="D19" s="43">
        <v>95.5</v>
      </c>
      <c r="E19" s="43">
        <v>94.2</v>
      </c>
      <c r="F19" s="43">
        <v>39.4</v>
      </c>
      <c r="G19" s="43">
        <v>0.66</v>
      </c>
      <c r="H19" s="43">
        <v>34.700000000000003</v>
      </c>
      <c r="I19" s="43">
        <v>2.87</v>
      </c>
      <c r="J19" s="43">
        <v>37.6</v>
      </c>
      <c r="K19" s="43">
        <v>23.7</v>
      </c>
      <c r="L19" s="43">
        <v>38.700000000000003</v>
      </c>
      <c r="M19" s="43">
        <v>67.3</v>
      </c>
      <c r="N19" s="43">
        <v>39.5</v>
      </c>
      <c r="O19" s="43"/>
    </row>
    <row r="20" spans="1:15" x14ac:dyDescent="0.3">
      <c r="A20" s="43" t="s">
        <v>67</v>
      </c>
      <c r="B20" s="43">
        <v>11</v>
      </c>
      <c r="C20" s="43">
        <v>50.3</v>
      </c>
      <c r="D20" s="43">
        <v>96.9</v>
      </c>
      <c r="E20" s="43">
        <v>83.6</v>
      </c>
      <c r="F20" s="43">
        <v>9.3699999999999992</v>
      </c>
      <c r="G20" s="43">
        <v>2.4900000000000002</v>
      </c>
      <c r="H20" s="43">
        <v>26.9</v>
      </c>
      <c r="I20" s="43">
        <v>4.3899999999999997</v>
      </c>
      <c r="J20" s="43">
        <v>47.9</v>
      </c>
      <c r="K20" s="43">
        <v>17.2</v>
      </c>
      <c r="L20" s="43">
        <v>43</v>
      </c>
      <c r="M20" s="43">
        <v>73.400000000000006</v>
      </c>
      <c r="N20" s="43">
        <v>43.9</v>
      </c>
      <c r="O20" s="43"/>
    </row>
    <row r="21" spans="1:15" x14ac:dyDescent="0.3">
      <c r="A21" s="43" t="s">
        <v>68</v>
      </c>
      <c r="B21" s="43">
        <v>12</v>
      </c>
      <c r="C21" s="43">
        <v>71.3</v>
      </c>
      <c r="D21" s="43">
        <v>95.6</v>
      </c>
      <c r="E21" s="43">
        <v>94.7</v>
      </c>
      <c r="F21" s="43">
        <v>36.799999999999997</v>
      </c>
      <c r="G21" s="43">
        <v>0.94</v>
      </c>
      <c r="H21" s="43">
        <v>37.799999999999997</v>
      </c>
      <c r="I21" s="43">
        <v>10.4</v>
      </c>
      <c r="J21" s="43">
        <v>19.899999999999999</v>
      </c>
      <c r="K21" s="43">
        <v>21.1</v>
      </c>
      <c r="L21" s="43">
        <v>36.4</v>
      </c>
      <c r="M21" s="43">
        <v>60.4</v>
      </c>
      <c r="N21" s="43">
        <v>37.799999999999997</v>
      </c>
      <c r="O21" s="43"/>
    </row>
    <row r="22" spans="1:15" x14ac:dyDescent="0.3">
      <c r="A22" s="43" t="s">
        <v>68</v>
      </c>
      <c r="B22" s="43">
        <v>13</v>
      </c>
      <c r="C22" s="43">
        <v>68.8</v>
      </c>
      <c r="D22" s="43">
        <v>96.1</v>
      </c>
      <c r="E22" s="43">
        <v>93.8</v>
      </c>
      <c r="F22" s="43">
        <v>35.4</v>
      </c>
      <c r="G22" s="43">
        <v>0.45</v>
      </c>
      <c r="H22" s="43">
        <v>69.599999999999994</v>
      </c>
      <c r="I22" s="43">
        <v>4.9800000000000004</v>
      </c>
      <c r="J22" s="43">
        <v>18.899999999999999</v>
      </c>
      <c r="K22" s="43">
        <v>22.1</v>
      </c>
      <c r="L22" s="43">
        <v>45.9</v>
      </c>
      <c r="M22" s="43">
        <v>67.900000000000006</v>
      </c>
      <c r="N22" s="43">
        <v>55.6</v>
      </c>
      <c r="O22" s="43"/>
    </row>
    <row r="23" spans="1:15" x14ac:dyDescent="0.3">
      <c r="A23" s="43" t="s">
        <v>68</v>
      </c>
      <c r="B23" s="43">
        <v>14</v>
      </c>
      <c r="C23" s="43">
        <v>69.2</v>
      </c>
      <c r="D23" s="43">
        <v>96.2</v>
      </c>
      <c r="E23" s="43">
        <v>94.6</v>
      </c>
      <c r="F23" s="43">
        <v>38.1</v>
      </c>
      <c r="G23" s="43">
        <v>0.51</v>
      </c>
      <c r="H23" s="43">
        <v>31.2</v>
      </c>
      <c r="I23" s="43">
        <v>4.21</v>
      </c>
      <c r="J23" s="43">
        <v>9.2799999999999994</v>
      </c>
      <c r="K23" s="43">
        <v>23.8</v>
      </c>
      <c r="L23" s="43">
        <v>17.899999999999999</v>
      </c>
      <c r="M23" s="43">
        <v>66.400000000000006</v>
      </c>
      <c r="N23" s="43">
        <v>22.5</v>
      </c>
      <c r="O23" s="43"/>
    </row>
    <row r="24" spans="1:15" x14ac:dyDescent="0.3">
      <c r="A24" s="43" t="s">
        <v>68</v>
      </c>
      <c r="B24" s="43">
        <v>15</v>
      </c>
      <c r="C24" s="43">
        <v>67.5</v>
      </c>
      <c r="D24" s="43">
        <v>95.5</v>
      </c>
      <c r="E24" s="43">
        <v>94.5</v>
      </c>
      <c r="F24" s="43">
        <v>38</v>
      </c>
      <c r="G24" s="43">
        <v>0.49</v>
      </c>
      <c r="H24" s="43">
        <v>9</v>
      </c>
      <c r="I24" s="43">
        <v>4.3</v>
      </c>
      <c r="J24" s="43">
        <v>9.89</v>
      </c>
      <c r="K24" s="43">
        <v>22.5</v>
      </c>
      <c r="L24" s="43">
        <v>7.55</v>
      </c>
      <c r="M24" s="43">
        <v>68</v>
      </c>
      <c r="N24" s="43">
        <v>10.8</v>
      </c>
      <c r="O24" s="43"/>
    </row>
    <row r="25" spans="1:15" x14ac:dyDescent="0.3">
      <c r="A25" s="43" t="s">
        <v>68</v>
      </c>
      <c r="B25" s="43">
        <v>16</v>
      </c>
      <c r="C25" s="43">
        <v>66.3</v>
      </c>
      <c r="D25" s="43">
        <v>95.7</v>
      </c>
      <c r="E25" s="43">
        <v>94.2</v>
      </c>
      <c r="F25" s="43">
        <v>34.9</v>
      </c>
      <c r="G25" s="43">
        <v>0.4</v>
      </c>
      <c r="H25" s="43">
        <v>2.17</v>
      </c>
      <c r="I25" s="43">
        <v>5.7</v>
      </c>
      <c r="J25" s="43">
        <v>12.5</v>
      </c>
      <c r="K25" s="43">
        <v>23.4</v>
      </c>
      <c r="L25" s="43">
        <v>12.5</v>
      </c>
      <c r="M25" s="43">
        <v>62.5</v>
      </c>
      <c r="N25" s="43">
        <v>8.9</v>
      </c>
      <c r="O25" s="43"/>
    </row>
    <row r="26" spans="1:15" x14ac:dyDescent="0.3">
      <c r="A26" s="43" t="s">
        <v>69</v>
      </c>
      <c r="B26" s="43">
        <v>17</v>
      </c>
      <c r="C26" s="43">
        <v>68.2</v>
      </c>
      <c r="D26" s="43">
        <v>95.6</v>
      </c>
      <c r="E26" s="43">
        <v>94.5</v>
      </c>
      <c r="F26" s="43">
        <v>36.1</v>
      </c>
      <c r="G26" s="43">
        <v>0.68</v>
      </c>
      <c r="H26" s="43">
        <v>49</v>
      </c>
      <c r="I26" s="43">
        <v>6.29</v>
      </c>
      <c r="J26" s="43">
        <v>29.9</v>
      </c>
      <c r="K26" s="43">
        <v>24.5</v>
      </c>
      <c r="L26" s="43">
        <v>48.6</v>
      </c>
      <c r="M26" s="43">
        <v>65.099999999999994</v>
      </c>
      <c r="N26" s="43">
        <v>47.1</v>
      </c>
      <c r="O26" s="43"/>
    </row>
    <row r="27" spans="1:15" x14ac:dyDescent="0.3">
      <c r="A27" s="43" t="s">
        <v>69</v>
      </c>
      <c r="B27" s="43">
        <v>18</v>
      </c>
      <c r="C27" s="43">
        <v>70.2</v>
      </c>
      <c r="D27" s="43">
        <v>96</v>
      </c>
      <c r="E27" s="43">
        <v>95.4</v>
      </c>
      <c r="F27" s="43">
        <v>37.5</v>
      </c>
      <c r="G27" s="43">
        <v>0.53</v>
      </c>
      <c r="H27" s="43">
        <v>50</v>
      </c>
      <c r="I27" s="43">
        <v>4.87</v>
      </c>
      <c r="J27" s="43">
        <v>18.399999999999999</v>
      </c>
      <c r="K27" s="43">
        <v>23.2</v>
      </c>
      <c r="L27" s="43">
        <v>30.6</v>
      </c>
      <c r="M27" s="43">
        <v>66.400000000000006</v>
      </c>
      <c r="N27" s="43">
        <v>41.6</v>
      </c>
      <c r="O27" s="43"/>
    </row>
    <row r="28" spans="1:15" x14ac:dyDescent="0.3">
      <c r="A28" s="43" t="s">
        <v>69</v>
      </c>
      <c r="B28" s="43">
        <v>19</v>
      </c>
      <c r="C28" s="43">
        <v>66</v>
      </c>
      <c r="D28" s="43">
        <v>96.2</v>
      </c>
      <c r="E28" s="43">
        <v>94.5</v>
      </c>
      <c r="F28" s="43">
        <v>40.200000000000003</v>
      </c>
      <c r="G28" s="43">
        <v>0.62</v>
      </c>
      <c r="H28" s="43">
        <v>8.59</v>
      </c>
      <c r="I28" s="43">
        <v>4.01</v>
      </c>
      <c r="J28" s="43">
        <v>7.02</v>
      </c>
      <c r="K28" s="43">
        <v>25.6</v>
      </c>
      <c r="L28" s="43">
        <v>6.46</v>
      </c>
      <c r="M28" s="43">
        <v>65</v>
      </c>
      <c r="N28" s="43">
        <v>6.87</v>
      </c>
      <c r="O28" s="43"/>
    </row>
    <row r="29" spans="1:15" x14ac:dyDescent="0.3">
      <c r="A29" s="43" t="s">
        <v>69</v>
      </c>
      <c r="B29" s="43">
        <v>20</v>
      </c>
      <c r="C29" s="43">
        <v>68.8</v>
      </c>
      <c r="D29" s="43">
        <v>95.6</v>
      </c>
      <c r="E29" s="43">
        <v>94.5</v>
      </c>
      <c r="F29" s="43">
        <v>42.5</v>
      </c>
      <c r="G29" s="43">
        <v>0.47</v>
      </c>
      <c r="H29" s="43">
        <v>21.9</v>
      </c>
      <c r="I29" s="43">
        <v>5.39</v>
      </c>
      <c r="J29" s="43">
        <v>14.6</v>
      </c>
      <c r="K29" s="43">
        <v>23</v>
      </c>
      <c r="L29" s="43">
        <v>19.7</v>
      </c>
      <c r="M29" s="43">
        <v>66.7</v>
      </c>
      <c r="N29" s="43">
        <v>27.4</v>
      </c>
      <c r="O29" s="43"/>
    </row>
    <row r="30" spans="1:15" x14ac:dyDescent="0.3">
      <c r="A30" s="43" t="s">
        <v>69</v>
      </c>
      <c r="B30" s="43">
        <v>21</v>
      </c>
      <c r="C30" s="43">
        <v>69</v>
      </c>
      <c r="D30" s="43">
        <v>96.1</v>
      </c>
      <c r="E30" s="43">
        <v>95</v>
      </c>
      <c r="F30" s="43">
        <v>37.6</v>
      </c>
      <c r="G30" s="43">
        <v>0.48</v>
      </c>
      <c r="H30" s="43">
        <v>40.9</v>
      </c>
      <c r="I30" s="43">
        <v>3.52</v>
      </c>
      <c r="J30" s="43">
        <v>21.3</v>
      </c>
      <c r="K30" s="43">
        <v>21.1</v>
      </c>
      <c r="L30" s="43">
        <v>29.1</v>
      </c>
      <c r="M30" s="43">
        <v>69.099999999999994</v>
      </c>
      <c r="N30" s="43">
        <v>32.5</v>
      </c>
      <c r="O30" s="43"/>
    </row>
    <row r="31" spans="1:15" x14ac:dyDescent="0.3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</row>
    <row r="32" spans="1:15" x14ac:dyDescent="0.3">
      <c r="A32" s="43"/>
      <c r="B32" s="43"/>
      <c r="C32" s="43"/>
      <c r="D32" s="43"/>
      <c r="E32" s="43"/>
      <c r="F32" s="43"/>
      <c r="G32" s="43"/>
      <c r="H32" s="43" t="s">
        <v>14</v>
      </c>
      <c r="I32" s="43"/>
      <c r="J32" s="44" t="s">
        <v>21</v>
      </c>
      <c r="K32" s="43"/>
      <c r="L32" s="43" t="s">
        <v>16</v>
      </c>
      <c r="M32" s="43"/>
      <c r="N32" s="43" t="s">
        <v>15</v>
      </c>
      <c r="O32" s="43"/>
    </row>
    <row r="33" spans="1:15" x14ac:dyDescent="0.3">
      <c r="A33" s="43" t="s">
        <v>70</v>
      </c>
      <c r="B33" s="44"/>
      <c r="C33" s="43" t="s">
        <v>36</v>
      </c>
      <c r="D33" s="43" t="s">
        <v>37</v>
      </c>
      <c r="E33" s="44" t="s">
        <v>4</v>
      </c>
      <c r="F33" s="44" t="s">
        <v>9</v>
      </c>
      <c r="G33" s="44" t="s">
        <v>14</v>
      </c>
      <c r="H33" s="44" t="s">
        <v>61</v>
      </c>
      <c r="I33" s="44" t="s">
        <v>21</v>
      </c>
      <c r="J33" s="44" t="s">
        <v>61</v>
      </c>
      <c r="K33" s="44" t="s">
        <v>16</v>
      </c>
      <c r="L33" s="44" t="s">
        <v>61</v>
      </c>
      <c r="M33" s="44" t="s">
        <v>15</v>
      </c>
      <c r="N33" s="44" t="s">
        <v>61</v>
      </c>
      <c r="O33" s="43"/>
    </row>
    <row r="34" spans="1:15" x14ac:dyDescent="0.3">
      <c r="A34" s="43"/>
      <c r="B34" s="43"/>
      <c r="C34" s="43" t="s">
        <v>41</v>
      </c>
      <c r="D34" s="43" t="s">
        <v>42</v>
      </c>
      <c r="E34" s="43" t="s">
        <v>43</v>
      </c>
      <c r="F34" s="43" t="s">
        <v>44</v>
      </c>
      <c r="G34" s="43" t="s">
        <v>46</v>
      </c>
      <c r="H34" s="43" t="s">
        <v>62</v>
      </c>
      <c r="I34" s="43" t="s">
        <v>47</v>
      </c>
      <c r="J34" s="43" t="s">
        <v>63</v>
      </c>
      <c r="K34" s="43" t="s">
        <v>48</v>
      </c>
      <c r="L34" s="43" t="s">
        <v>64</v>
      </c>
      <c r="M34" s="43" t="s">
        <v>49</v>
      </c>
      <c r="N34" s="43" t="s">
        <v>65</v>
      </c>
      <c r="O34" s="43"/>
    </row>
    <row r="35" spans="1:15" x14ac:dyDescent="0.3">
      <c r="A35" s="43" t="s">
        <v>66</v>
      </c>
      <c r="B35" s="43">
        <v>1</v>
      </c>
      <c r="C35" s="43">
        <v>0.67</v>
      </c>
      <c r="D35" s="43">
        <v>0.95799999999999996</v>
      </c>
      <c r="E35" s="43">
        <v>0.92900000000000005</v>
      </c>
      <c r="F35" s="43">
        <v>0.27699999999999997</v>
      </c>
      <c r="G35" s="43">
        <v>8.3999999999999995E-3</v>
      </c>
      <c r="H35" s="43">
        <v>0.52500000000000002</v>
      </c>
      <c r="I35" s="43">
        <v>6.6199999999999995E-2</v>
      </c>
      <c r="J35" s="43">
        <v>0.39500000000000002</v>
      </c>
      <c r="K35" s="43">
        <v>0.21600000000000003</v>
      </c>
      <c r="L35" s="43">
        <v>0.45600000000000002</v>
      </c>
      <c r="M35" s="43">
        <v>0.65700000000000003</v>
      </c>
      <c r="N35" s="43">
        <v>0.39799999999999996</v>
      </c>
      <c r="O35" s="43"/>
    </row>
    <row r="36" spans="1:15" x14ac:dyDescent="0.3">
      <c r="A36" s="43" t="s">
        <v>66</v>
      </c>
      <c r="B36" s="43">
        <v>2</v>
      </c>
      <c r="C36" s="43">
        <v>0.65599999999999992</v>
      </c>
      <c r="D36" s="43">
        <v>0.95799999999999996</v>
      </c>
      <c r="E36" s="43">
        <v>0.93</v>
      </c>
      <c r="F36" s="43">
        <v>0.29600000000000004</v>
      </c>
      <c r="G36" s="43">
        <v>7.3000000000000001E-3</v>
      </c>
      <c r="H36" s="43">
        <v>0.48100000000000004</v>
      </c>
      <c r="I36" s="43">
        <v>8.6699999999999999E-2</v>
      </c>
      <c r="J36" s="43">
        <v>0.51900000000000002</v>
      </c>
      <c r="K36" s="43">
        <v>0.223</v>
      </c>
      <c r="L36" s="43">
        <v>0.375</v>
      </c>
      <c r="M36" s="43">
        <v>0.63400000000000001</v>
      </c>
      <c r="N36" s="43">
        <v>0.37</v>
      </c>
      <c r="O36" s="43"/>
    </row>
    <row r="37" spans="1:15" x14ac:dyDescent="0.3">
      <c r="A37" s="43" t="s">
        <v>66</v>
      </c>
      <c r="B37" s="43">
        <v>3</v>
      </c>
      <c r="C37" s="43">
        <v>0.67200000000000004</v>
      </c>
      <c r="D37" s="43">
        <v>0.95799999999999996</v>
      </c>
      <c r="E37" s="43">
        <v>0.93500000000000005</v>
      </c>
      <c r="F37" s="43">
        <v>0.32899999999999996</v>
      </c>
      <c r="G37" s="43">
        <v>6.8999999999999999E-3</v>
      </c>
      <c r="H37" s="43">
        <v>0.74099999999999999</v>
      </c>
      <c r="I37" s="43">
        <v>7.3399999999999993E-2</v>
      </c>
      <c r="J37" s="43">
        <v>0.72299999999999998</v>
      </c>
      <c r="K37" s="43">
        <v>0.251</v>
      </c>
      <c r="L37" s="43">
        <v>0.63100000000000001</v>
      </c>
      <c r="M37" s="43">
        <v>0.623</v>
      </c>
      <c r="N37" s="43">
        <v>0.626</v>
      </c>
      <c r="O37" s="43"/>
    </row>
    <row r="38" spans="1:15" x14ac:dyDescent="0.3">
      <c r="A38" s="43" t="s">
        <v>66</v>
      </c>
      <c r="B38" s="43">
        <v>4</v>
      </c>
      <c r="C38" s="43">
        <v>0.67299999999999993</v>
      </c>
      <c r="D38" s="43">
        <v>0.95599999999999996</v>
      </c>
      <c r="E38" s="43">
        <v>0.94</v>
      </c>
      <c r="F38" s="43">
        <v>0.37200000000000005</v>
      </c>
      <c r="G38" s="43">
        <v>5.4000000000000003E-3</v>
      </c>
      <c r="H38" s="43">
        <v>0.43799999999999994</v>
      </c>
      <c r="I38" s="43">
        <v>6.8900000000000003E-2</v>
      </c>
      <c r="J38" s="43">
        <v>0.46200000000000002</v>
      </c>
      <c r="K38" s="43">
        <v>0.21</v>
      </c>
      <c r="L38" s="43">
        <v>0.436</v>
      </c>
      <c r="M38" s="43">
        <v>0.65200000000000002</v>
      </c>
      <c r="N38" s="43">
        <v>0.36799999999999999</v>
      </c>
      <c r="O38" s="43"/>
    </row>
    <row r="39" spans="1:15" x14ac:dyDescent="0.3">
      <c r="A39" s="43" t="s">
        <v>66</v>
      </c>
      <c r="B39" s="43">
        <v>5</v>
      </c>
      <c r="C39" s="43">
        <v>0.69299999999999995</v>
      </c>
      <c r="D39" s="43">
        <v>0.95599999999999996</v>
      </c>
      <c r="E39" s="43">
        <v>0.94799999999999995</v>
      </c>
      <c r="F39" s="43">
        <v>0.31</v>
      </c>
      <c r="G39" s="43">
        <v>9.1999999999999998E-3</v>
      </c>
      <c r="H39" s="43">
        <v>0.41200000000000003</v>
      </c>
      <c r="I39" s="43">
        <v>0.14000000000000001</v>
      </c>
      <c r="J39" s="43">
        <v>0.59899999999999998</v>
      </c>
      <c r="K39" s="43">
        <v>0.16800000000000001</v>
      </c>
      <c r="L39" s="43">
        <v>0.38700000000000001</v>
      </c>
      <c r="M39" s="43">
        <v>0.60899999999999999</v>
      </c>
      <c r="N39" s="43">
        <v>0.40700000000000003</v>
      </c>
      <c r="O39" s="43"/>
    </row>
    <row r="40" spans="1:15" x14ac:dyDescent="0.3">
      <c r="A40" s="43" t="s">
        <v>67</v>
      </c>
      <c r="B40" s="43">
        <v>6</v>
      </c>
      <c r="C40" s="43">
        <v>0.68900000000000006</v>
      </c>
      <c r="D40" s="43">
        <v>0.96299999999999997</v>
      </c>
      <c r="E40" s="43">
        <v>0.94900000000000007</v>
      </c>
      <c r="F40" s="43">
        <v>0.32899999999999996</v>
      </c>
      <c r="G40" s="43">
        <v>7.1999999999999998E-3</v>
      </c>
      <c r="H40" s="43">
        <v>0.40799999999999997</v>
      </c>
      <c r="I40" s="43">
        <v>2.81E-2</v>
      </c>
      <c r="J40" s="43">
        <v>0.43799999999999994</v>
      </c>
      <c r="K40" s="43">
        <v>0.18899999999999997</v>
      </c>
      <c r="L40" s="43">
        <v>0.49200000000000005</v>
      </c>
      <c r="M40" s="43">
        <v>0.7390000000000001</v>
      </c>
      <c r="N40" s="43">
        <v>0.52600000000000002</v>
      </c>
      <c r="O40" s="43"/>
    </row>
    <row r="41" spans="1:15" x14ac:dyDescent="0.3">
      <c r="A41" s="43" t="s">
        <v>67</v>
      </c>
      <c r="B41" s="43">
        <v>7</v>
      </c>
      <c r="C41" s="43">
        <v>0.66099999999999992</v>
      </c>
      <c r="D41" s="43">
        <v>0.95499999999999996</v>
      </c>
      <c r="E41" s="43">
        <v>0.93599999999999994</v>
      </c>
      <c r="F41" s="43">
        <v>0.41499999999999998</v>
      </c>
      <c r="G41" s="43">
        <v>4.8999999999999998E-3</v>
      </c>
      <c r="H41" s="43">
        <v>0.41</v>
      </c>
      <c r="I41" s="43">
        <v>0.16500000000000001</v>
      </c>
      <c r="J41" s="43">
        <v>0.115</v>
      </c>
      <c r="K41" s="43">
        <v>0.23699999999999999</v>
      </c>
      <c r="L41" s="43">
        <v>0.25800000000000001</v>
      </c>
      <c r="M41" s="43">
        <v>0.54100000000000004</v>
      </c>
      <c r="N41" s="43">
        <v>0.376</v>
      </c>
      <c r="O41" s="43"/>
    </row>
    <row r="42" spans="1:15" x14ac:dyDescent="0.3">
      <c r="A42" s="43" t="s">
        <v>67</v>
      </c>
      <c r="B42" s="43">
        <v>8</v>
      </c>
      <c r="C42" s="43">
        <v>0.65900000000000003</v>
      </c>
      <c r="D42" s="43">
        <v>0.95799999999999996</v>
      </c>
      <c r="E42" s="43">
        <v>0.94099999999999995</v>
      </c>
      <c r="F42" s="43">
        <v>0.38900000000000001</v>
      </c>
      <c r="G42" s="43">
        <v>5.5000000000000005E-3</v>
      </c>
      <c r="H42" s="43">
        <v>0.31900000000000001</v>
      </c>
      <c r="I42" s="43">
        <v>8.14E-2</v>
      </c>
      <c r="J42" s="43">
        <v>0.14400000000000002</v>
      </c>
      <c r="K42" s="43">
        <v>0.17800000000000002</v>
      </c>
      <c r="L42" s="43">
        <v>0.161</v>
      </c>
      <c r="M42" s="43">
        <v>0.64700000000000002</v>
      </c>
      <c r="N42" s="43">
        <v>0.21299999999999999</v>
      </c>
      <c r="O42" s="43"/>
    </row>
    <row r="43" spans="1:15" x14ac:dyDescent="0.3">
      <c r="A43" s="43" t="s">
        <v>67</v>
      </c>
      <c r="B43" s="43">
        <v>9</v>
      </c>
      <c r="C43" s="43">
        <v>0.69900000000000007</v>
      </c>
      <c r="D43" s="43">
        <v>0.96400000000000008</v>
      </c>
      <c r="E43" s="43">
        <v>0.94799999999999995</v>
      </c>
      <c r="F43" s="43">
        <v>0.27899999999999997</v>
      </c>
      <c r="G43" s="43">
        <v>1.0200000000000001E-2</v>
      </c>
      <c r="H43" s="43">
        <v>0.45700000000000002</v>
      </c>
      <c r="I43" s="43">
        <v>8.1799999999999998E-2</v>
      </c>
      <c r="J43" s="43">
        <v>0.30599999999999999</v>
      </c>
      <c r="K43" s="43">
        <v>0.23899999999999999</v>
      </c>
      <c r="L43" s="43">
        <v>0.52600000000000002</v>
      </c>
      <c r="M43" s="43">
        <v>0.626</v>
      </c>
      <c r="N43" s="43">
        <v>0.5</v>
      </c>
      <c r="O43" s="43"/>
    </row>
    <row r="44" spans="1:15" x14ac:dyDescent="0.3">
      <c r="A44" s="43" t="s">
        <v>67</v>
      </c>
      <c r="B44" s="43">
        <v>10</v>
      </c>
      <c r="C44" s="43">
        <v>0.67099999999999993</v>
      </c>
      <c r="D44" s="43">
        <v>0.95499999999999996</v>
      </c>
      <c r="E44" s="43">
        <v>0.94200000000000006</v>
      </c>
      <c r="F44" s="43">
        <v>0.39399999999999996</v>
      </c>
      <c r="G44" s="43">
        <v>6.6E-3</v>
      </c>
      <c r="H44" s="43">
        <v>0.34700000000000003</v>
      </c>
      <c r="I44" s="43">
        <v>2.87E-2</v>
      </c>
      <c r="J44" s="43">
        <v>0.376</v>
      </c>
      <c r="K44" s="43">
        <v>0.23699999999999999</v>
      </c>
      <c r="L44" s="43">
        <v>0.38700000000000001</v>
      </c>
      <c r="M44" s="43">
        <v>0.67299999999999993</v>
      </c>
      <c r="N44" s="43">
        <v>0.39500000000000002</v>
      </c>
      <c r="O44" s="43"/>
    </row>
    <row r="45" spans="1:15" x14ac:dyDescent="0.3">
      <c r="A45" s="43" t="s">
        <v>67</v>
      </c>
      <c r="B45" s="43">
        <v>11</v>
      </c>
      <c r="C45" s="43">
        <v>0.503</v>
      </c>
      <c r="D45" s="43">
        <v>0.96900000000000008</v>
      </c>
      <c r="E45" s="43">
        <v>0.83599999999999997</v>
      </c>
      <c r="F45" s="43">
        <v>9.3699999999999992E-2</v>
      </c>
      <c r="G45" s="43">
        <v>2.4900000000000002E-2</v>
      </c>
      <c r="H45" s="43">
        <v>0.26899999999999996</v>
      </c>
      <c r="I45" s="43">
        <v>4.3899999999999995E-2</v>
      </c>
      <c r="J45" s="43">
        <v>0.47899999999999998</v>
      </c>
      <c r="K45" s="43">
        <v>0.17199999999999999</v>
      </c>
      <c r="L45" s="43">
        <v>0.43</v>
      </c>
      <c r="M45" s="43">
        <v>0.7340000000000001</v>
      </c>
      <c r="N45" s="43">
        <v>0.439</v>
      </c>
      <c r="O45" s="43"/>
    </row>
    <row r="46" spans="1:15" x14ac:dyDescent="0.3">
      <c r="A46" s="43" t="s">
        <v>68</v>
      </c>
      <c r="B46" s="43">
        <v>12</v>
      </c>
      <c r="C46" s="43">
        <v>0.71299999999999997</v>
      </c>
      <c r="D46" s="43">
        <v>0.95599999999999996</v>
      </c>
      <c r="E46" s="43">
        <v>0.94700000000000006</v>
      </c>
      <c r="F46" s="43">
        <v>0.36799999999999999</v>
      </c>
      <c r="G46" s="43">
        <v>9.3999999999999986E-3</v>
      </c>
      <c r="H46" s="43">
        <v>0.37799999999999995</v>
      </c>
      <c r="I46" s="43">
        <v>0.10400000000000001</v>
      </c>
      <c r="J46" s="43">
        <v>0.19899999999999998</v>
      </c>
      <c r="K46" s="43">
        <v>0.21100000000000002</v>
      </c>
      <c r="L46" s="43">
        <v>0.36399999999999999</v>
      </c>
      <c r="M46" s="43">
        <v>0.60399999999999998</v>
      </c>
      <c r="N46" s="43">
        <v>0.37799999999999995</v>
      </c>
      <c r="O46" s="43"/>
    </row>
    <row r="47" spans="1:15" x14ac:dyDescent="0.3">
      <c r="A47" s="43" t="s">
        <v>68</v>
      </c>
      <c r="B47" s="43">
        <v>13</v>
      </c>
      <c r="C47" s="43">
        <v>0.68799999999999994</v>
      </c>
      <c r="D47" s="43">
        <v>0.96099999999999997</v>
      </c>
      <c r="E47" s="43">
        <v>0.93799999999999994</v>
      </c>
      <c r="F47" s="43">
        <v>0.35399999999999998</v>
      </c>
      <c r="G47" s="43">
        <v>4.5000000000000005E-3</v>
      </c>
      <c r="H47" s="43">
        <v>0.69599999999999995</v>
      </c>
      <c r="I47" s="43">
        <v>4.9800000000000004E-2</v>
      </c>
      <c r="J47" s="43">
        <v>0.18899999999999997</v>
      </c>
      <c r="K47" s="43">
        <v>0.221</v>
      </c>
      <c r="L47" s="43">
        <v>0.45899999999999996</v>
      </c>
      <c r="M47" s="43">
        <v>0.67900000000000005</v>
      </c>
      <c r="N47" s="43">
        <v>0.55600000000000005</v>
      </c>
      <c r="O47" s="43"/>
    </row>
    <row r="48" spans="1:15" x14ac:dyDescent="0.3">
      <c r="A48" s="43" t="s">
        <v>68</v>
      </c>
      <c r="B48" s="43">
        <v>14</v>
      </c>
      <c r="C48" s="43">
        <v>0.69200000000000006</v>
      </c>
      <c r="D48" s="43">
        <v>0.96200000000000008</v>
      </c>
      <c r="E48" s="43">
        <v>0.94599999999999995</v>
      </c>
      <c r="F48" s="43">
        <v>0.38100000000000001</v>
      </c>
      <c r="G48" s="43">
        <v>5.1000000000000004E-3</v>
      </c>
      <c r="H48" s="43">
        <v>0.312</v>
      </c>
      <c r="I48" s="43">
        <v>4.2099999999999999E-2</v>
      </c>
      <c r="J48" s="43">
        <v>9.2799999999999994E-2</v>
      </c>
      <c r="K48" s="43">
        <v>0.23800000000000002</v>
      </c>
      <c r="L48" s="43">
        <v>0.17899999999999999</v>
      </c>
      <c r="M48" s="43">
        <v>0.66400000000000003</v>
      </c>
      <c r="N48" s="43">
        <v>0.22500000000000001</v>
      </c>
      <c r="O48" s="43"/>
    </row>
    <row r="49" spans="1:15" x14ac:dyDescent="0.3">
      <c r="A49" s="43" t="s">
        <v>68</v>
      </c>
      <c r="B49" s="43">
        <v>15</v>
      </c>
      <c r="C49" s="43">
        <v>0.67500000000000004</v>
      </c>
      <c r="D49" s="43">
        <v>0.95499999999999996</v>
      </c>
      <c r="E49" s="43">
        <v>0.94499999999999995</v>
      </c>
      <c r="F49" s="43">
        <v>0.38</v>
      </c>
      <c r="G49" s="43">
        <v>4.8999999999999998E-3</v>
      </c>
      <c r="H49" s="43">
        <v>0.09</v>
      </c>
      <c r="I49" s="43">
        <v>4.2999999999999997E-2</v>
      </c>
      <c r="J49" s="43">
        <v>9.8900000000000002E-2</v>
      </c>
      <c r="K49" s="43">
        <v>0.22500000000000001</v>
      </c>
      <c r="L49" s="43">
        <v>7.5499999999999998E-2</v>
      </c>
      <c r="M49" s="43">
        <v>0.68</v>
      </c>
      <c r="N49" s="43">
        <v>0.10800000000000001</v>
      </c>
      <c r="O49" s="43"/>
    </row>
    <row r="50" spans="1:15" x14ac:dyDescent="0.3">
      <c r="A50" s="43" t="s">
        <v>68</v>
      </c>
      <c r="B50" s="43">
        <v>16</v>
      </c>
      <c r="C50" s="43">
        <v>0.66299999999999992</v>
      </c>
      <c r="D50" s="43">
        <v>0.95700000000000007</v>
      </c>
      <c r="E50" s="43">
        <v>0.94200000000000006</v>
      </c>
      <c r="F50" s="43">
        <v>0.34899999999999998</v>
      </c>
      <c r="G50" s="43">
        <v>4.0000000000000001E-3</v>
      </c>
      <c r="H50" s="43">
        <v>2.1700000000000001E-2</v>
      </c>
      <c r="I50" s="43">
        <v>5.7000000000000002E-2</v>
      </c>
      <c r="J50" s="43">
        <v>0.125</v>
      </c>
      <c r="K50" s="43">
        <v>0.23399999999999999</v>
      </c>
      <c r="L50" s="43">
        <v>0.125</v>
      </c>
      <c r="M50" s="43">
        <v>0.625</v>
      </c>
      <c r="N50" s="43">
        <v>8.900000000000001E-2</v>
      </c>
      <c r="O50" s="43"/>
    </row>
    <row r="51" spans="1:15" x14ac:dyDescent="0.3">
      <c r="A51" s="43" t="s">
        <v>69</v>
      </c>
      <c r="B51" s="43">
        <v>17</v>
      </c>
      <c r="C51" s="43">
        <v>0.68200000000000005</v>
      </c>
      <c r="D51" s="43">
        <v>0.95599999999999996</v>
      </c>
      <c r="E51" s="43">
        <v>0.94499999999999995</v>
      </c>
      <c r="F51" s="43">
        <v>0.36099999999999999</v>
      </c>
      <c r="G51" s="43">
        <v>6.8000000000000005E-3</v>
      </c>
      <c r="H51" s="43">
        <v>0.49</v>
      </c>
      <c r="I51" s="43">
        <v>6.2899999999999998E-2</v>
      </c>
      <c r="J51" s="43">
        <v>0.29899999999999999</v>
      </c>
      <c r="K51" s="43">
        <v>0.245</v>
      </c>
      <c r="L51" s="43">
        <v>0.48599999999999999</v>
      </c>
      <c r="M51" s="43">
        <v>0.65099999999999991</v>
      </c>
      <c r="N51" s="43">
        <v>0.47100000000000003</v>
      </c>
      <c r="O51" s="43"/>
    </row>
    <row r="52" spans="1:15" x14ac:dyDescent="0.3">
      <c r="A52" s="43" t="s">
        <v>69</v>
      </c>
      <c r="B52" s="43">
        <v>18</v>
      </c>
      <c r="C52" s="43">
        <v>0.70200000000000007</v>
      </c>
      <c r="D52" s="43">
        <v>0.96</v>
      </c>
      <c r="E52" s="43">
        <v>0.95400000000000007</v>
      </c>
      <c r="F52" s="43">
        <v>0.375</v>
      </c>
      <c r="G52" s="43">
        <v>5.3E-3</v>
      </c>
      <c r="H52" s="43">
        <v>0.5</v>
      </c>
      <c r="I52" s="43">
        <v>4.87E-2</v>
      </c>
      <c r="J52" s="43">
        <v>0.184</v>
      </c>
      <c r="K52" s="43">
        <v>0.23199999999999998</v>
      </c>
      <c r="L52" s="43">
        <v>0.30599999999999999</v>
      </c>
      <c r="M52" s="43">
        <v>0.66400000000000003</v>
      </c>
      <c r="N52" s="43">
        <v>0.41600000000000004</v>
      </c>
      <c r="O52" s="43"/>
    </row>
    <row r="53" spans="1:15" x14ac:dyDescent="0.3">
      <c r="A53" s="43" t="s">
        <v>69</v>
      </c>
      <c r="B53" s="43">
        <v>19</v>
      </c>
      <c r="C53" s="43">
        <v>0.66</v>
      </c>
      <c r="D53" s="43">
        <v>0.96200000000000008</v>
      </c>
      <c r="E53" s="43">
        <v>0.94499999999999995</v>
      </c>
      <c r="F53" s="43">
        <v>0.40200000000000002</v>
      </c>
      <c r="G53" s="43">
        <v>6.1999999999999998E-3</v>
      </c>
      <c r="H53" s="43">
        <v>8.5900000000000004E-2</v>
      </c>
      <c r="I53" s="43">
        <v>4.0099999999999997E-2</v>
      </c>
      <c r="J53" s="43">
        <v>7.0199999999999999E-2</v>
      </c>
      <c r="K53" s="43">
        <v>0.25600000000000001</v>
      </c>
      <c r="L53" s="43">
        <v>6.4600000000000005E-2</v>
      </c>
      <c r="M53" s="43">
        <v>0.65</v>
      </c>
      <c r="N53" s="43">
        <v>6.8699999999999997E-2</v>
      </c>
      <c r="O53" s="43"/>
    </row>
    <row r="54" spans="1:15" x14ac:dyDescent="0.3">
      <c r="A54" s="43" t="s">
        <v>69</v>
      </c>
      <c r="B54" s="43">
        <v>20</v>
      </c>
      <c r="C54" s="43">
        <v>0.68799999999999994</v>
      </c>
      <c r="D54" s="43">
        <v>0.95599999999999996</v>
      </c>
      <c r="E54" s="43">
        <v>0.94499999999999995</v>
      </c>
      <c r="F54" s="43">
        <v>0.42499999999999999</v>
      </c>
      <c r="G54" s="43">
        <v>4.6999999999999993E-3</v>
      </c>
      <c r="H54" s="43">
        <v>0.21899999999999997</v>
      </c>
      <c r="I54" s="43">
        <v>5.3899999999999997E-2</v>
      </c>
      <c r="J54" s="43">
        <v>0.14599999999999999</v>
      </c>
      <c r="K54" s="43">
        <v>0.23</v>
      </c>
      <c r="L54" s="43">
        <v>0.19699999999999998</v>
      </c>
      <c r="M54" s="43">
        <v>0.66700000000000004</v>
      </c>
      <c r="N54" s="43">
        <v>0.27399999999999997</v>
      </c>
      <c r="O54" s="43"/>
    </row>
    <row r="55" spans="1:15" x14ac:dyDescent="0.3">
      <c r="A55" s="43" t="s">
        <v>69</v>
      </c>
      <c r="B55" s="43">
        <v>21</v>
      </c>
      <c r="C55" s="43">
        <v>0.69</v>
      </c>
      <c r="D55" s="43">
        <v>0.96099999999999997</v>
      </c>
      <c r="E55" s="43">
        <v>0.95</v>
      </c>
      <c r="F55" s="43">
        <v>0.376</v>
      </c>
      <c r="G55" s="43">
        <v>4.7999999999999996E-3</v>
      </c>
      <c r="H55" s="43">
        <v>0.40899999999999997</v>
      </c>
      <c r="I55" s="43">
        <v>3.5200000000000002E-2</v>
      </c>
      <c r="J55" s="43">
        <v>0.21299999999999999</v>
      </c>
      <c r="K55" s="43">
        <v>0.21100000000000002</v>
      </c>
      <c r="L55" s="43">
        <v>0.29100000000000004</v>
      </c>
      <c r="M55" s="43">
        <v>0.69099999999999995</v>
      </c>
      <c r="N55" s="43">
        <v>0.32500000000000001</v>
      </c>
      <c r="O55" s="43"/>
    </row>
    <row r="56" spans="1:15" x14ac:dyDescent="0.3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</row>
    <row r="57" spans="1:15" x14ac:dyDescent="0.3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</row>
    <row r="58" spans="1:15" x14ac:dyDescent="0.3">
      <c r="A58" t="s">
        <v>75</v>
      </c>
      <c r="B58" s="44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</row>
    <row r="59" spans="1:15" x14ac:dyDescent="0.3">
      <c r="A59" s="44"/>
      <c r="B59" s="43"/>
      <c r="C59" s="43"/>
      <c r="D59" s="43"/>
      <c r="E59" s="43"/>
      <c r="F59" s="43"/>
      <c r="G59" s="43"/>
      <c r="H59" s="43" t="s">
        <v>14</v>
      </c>
      <c r="I59" s="43"/>
      <c r="J59" s="43" t="s">
        <v>21</v>
      </c>
      <c r="K59" s="43"/>
      <c r="L59" s="43" t="s">
        <v>16</v>
      </c>
      <c r="M59" s="43"/>
      <c r="N59" s="43" t="s">
        <v>15</v>
      </c>
      <c r="O59" s="43"/>
    </row>
    <row r="60" spans="1:15" x14ac:dyDescent="0.3">
      <c r="A60" s="43"/>
      <c r="B60" s="44"/>
      <c r="C60" s="43" t="s">
        <v>36</v>
      </c>
      <c r="D60" s="43" t="s">
        <v>37</v>
      </c>
      <c r="E60" s="44" t="s">
        <v>4</v>
      </c>
      <c r="F60" s="44" t="s">
        <v>9</v>
      </c>
      <c r="G60" s="44" t="s">
        <v>14</v>
      </c>
      <c r="H60" s="44" t="s">
        <v>61</v>
      </c>
      <c r="I60" s="45" t="s">
        <v>21</v>
      </c>
      <c r="J60" s="44" t="s">
        <v>61</v>
      </c>
      <c r="K60" s="44" t="s">
        <v>16</v>
      </c>
      <c r="L60" s="44" t="s">
        <v>61</v>
      </c>
      <c r="M60" s="44" t="s">
        <v>15</v>
      </c>
      <c r="N60" s="44" t="s">
        <v>61</v>
      </c>
      <c r="O60" s="43"/>
    </row>
    <row r="61" spans="1:15" x14ac:dyDescent="0.3">
      <c r="A61" s="43"/>
      <c r="B61" s="43"/>
      <c r="C61" s="43" t="s">
        <v>41</v>
      </c>
      <c r="D61" s="43" t="s">
        <v>42</v>
      </c>
      <c r="E61" s="43" t="s">
        <v>43</v>
      </c>
      <c r="F61" s="43" t="s">
        <v>44</v>
      </c>
      <c r="G61" s="43" t="s">
        <v>46</v>
      </c>
      <c r="H61" s="43" t="s">
        <v>62</v>
      </c>
      <c r="I61" s="43" t="s">
        <v>47</v>
      </c>
      <c r="J61" s="43" t="s">
        <v>63</v>
      </c>
      <c r="K61" s="43" t="s">
        <v>48</v>
      </c>
      <c r="L61" s="43" t="s">
        <v>64</v>
      </c>
      <c r="M61" s="43" t="s">
        <v>49</v>
      </c>
      <c r="N61" s="43" t="s">
        <v>65</v>
      </c>
      <c r="O61" s="43"/>
    </row>
    <row r="62" spans="1:15" x14ac:dyDescent="0.3">
      <c r="A62" s="43" t="s">
        <v>66</v>
      </c>
      <c r="B62" s="43">
        <v>1</v>
      </c>
      <c r="C62" s="43">
        <v>0.67</v>
      </c>
      <c r="D62" s="43"/>
      <c r="E62" s="43">
        <v>0.59628794000000007</v>
      </c>
      <c r="F62" s="43">
        <v>0.16517175937999998</v>
      </c>
      <c r="G62" s="43">
        <v>1.3874427787919997E-3</v>
      </c>
      <c r="H62" s="43">
        <v>7.2840745886579988E-4</v>
      </c>
      <c r="I62" s="43">
        <v>9.1848711956030391E-5</v>
      </c>
      <c r="J62" s="43">
        <v>3.6280241222632003E-5</v>
      </c>
      <c r="K62" s="43">
        <v>2.9968764021907196E-4</v>
      </c>
      <c r="L62" s="43">
        <v>1.3665756393989683E-4</v>
      </c>
      <c r="M62" s="43">
        <v>9.1154990566634411E-4</v>
      </c>
      <c r="N62" s="43">
        <v>3.6279686245520494E-4</v>
      </c>
      <c r="O62" s="43"/>
    </row>
    <row r="63" spans="1:15" x14ac:dyDescent="0.3">
      <c r="A63" s="43" t="s">
        <v>66</v>
      </c>
      <c r="B63" s="43">
        <v>2</v>
      </c>
      <c r="C63" s="43">
        <v>0.65599999999999992</v>
      </c>
      <c r="D63" s="43"/>
      <c r="E63" s="43">
        <v>0.58445663999999997</v>
      </c>
      <c r="F63" s="43">
        <v>0.17299916544000002</v>
      </c>
      <c r="G63" s="43">
        <v>1.2628939077120001E-3</v>
      </c>
      <c r="H63" s="43">
        <v>6.0745196960947209E-4</v>
      </c>
      <c r="I63" s="43">
        <v>1.094929017986304E-4</v>
      </c>
      <c r="J63" s="43">
        <v>5.6826816033489182E-5</v>
      </c>
      <c r="K63" s="43">
        <v>2.81625341419776E-4</v>
      </c>
      <c r="L63" s="43">
        <v>1.05609503032416E-4</v>
      </c>
      <c r="M63" s="43">
        <v>8.00674737489408E-4</v>
      </c>
      <c r="N63" s="43">
        <v>2.9624965287108093E-4</v>
      </c>
      <c r="O63" s="43"/>
    </row>
    <row r="64" spans="1:15" x14ac:dyDescent="0.3">
      <c r="A64" s="43" t="s">
        <v>66</v>
      </c>
      <c r="B64" s="43">
        <v>3</v>
      </c>
      <c r="C64" s="43">
        <v>0.67200000000000004</v>
      </c>
      <c r="D64" s="43"/>
      <c r="E64" s="43">
        <v>0.60193056</v>
      </c>
      <c r="F64" s="43">
        <v>0.19803515423999998</v>
      </c>
      <c r="G64" s="43">
        <v>1.3664425642559998E-3</v>
      </c>
      <c r="H64" s="43">
        <v>1.0125339401136958E-3</v>
      </c>
      <c r="I64" s="43">
        <v>1.0029688421639036E-4</v>
      </c>
      <c r="J64" s="43">
        <v>7.2514647288450233E-5</v>
      </c>
      <c r="K64" s="43">
        <v>3.4297708362825602E-4</v>
      </c>
      <c r="L64" s="43">
        <v>2.1641853976942955E-4</v>
      </c>
      <c r="M64" s="43">
        <v>8.5129371753148782E-4</v>
      </c>
      <c r="N64" s="43">
        <v>5.3290986717471141E-4</v>
      </c>
      <c r="O64" s="43"/>
    </row>
    <row r="65" spans="1:15" x14ac:dyDescent="0.3">
      <c r="A65" s="43" t="s">
        <v>66</v>
      </c>
      <c r="B65" s="43">
        <v>4</v>
      </c>
      <c r="C65" s="43">
        <v>0.67299999999999993</v>
      </c>
      <c r="D65" s="43"/>
      <c r="E65" s="43">
        <v>0.60478471999999983</v>
      </c>
      <c r="F65" s="43">
        <v>0.22497991584000002</v>
      </c>
      <c r="G65" s="43">
        <v>1.2148915455359999E-3</v>
      </c>
      <c r="H65" s="43">
        <v>5.3212249694476789E-4</v>
      </c>
      <c r="I65" s="43">
        <v>8.3706027487430397E-5</v>
      </c>
      <c r="J65" s="43">
        <v>3.8672184699192848E-5</v>
      </c>
      <c r="K65" s="43">
        <v>2.5512722456255997E-4</v>
      </c>
      <c r="L65" s="43">
        <v>1.1123546990927615E-4</v>
      </c>
      <c r="M65" s="43">
        <v>7.9210928768947201E-4</v>
      </c>
      <c r="N65" s="43">
        <v>2.9149621786972571E-4</v>
      </c>
      <c r="O65" s="43"/>
    </row>
    <row r="66" spans="1:15" x14ac:dyDescent="0.3">
      <c r="A66" s="43" t="s">
        <v>66</v>
      </c>
      <c r="B66" s="43">
        <v>5</v>
      </c>
      <c r="C66" s="43">
        <v>0.69299999999999995</v>
      </c>
      <c r="D66" s="43"/>
      <c r="E66" s="43">
        <v>0.62805758399999989</v>
      </c>
      <c r="F66" s="43">
        <v>0.19469785103999995</v>
      </c>
      <c r="G66" s="43">
        <v>1.7912202295679999E-3</v>
      </c>
      <c r="H66" s="43">
        <v>7.3798273458201597E-4</v>
      </c>
      <c r="I66" s="43">
        <v>2.5077083213951998E-4</v>
      </c>
      <c r="J66" s="43">
        <v>1.5021172845157248E-4</v>
      </c>
      <c r="K66" s="43">
        <v>3.0092499856742395E-4</v>
      </c>
      <c r="L66" s="43">
        <v>1.1645797444559308E-4</v>
      </c>
      <c r="M66" s="43">
        <v>1.0908531198069117E-3</v>
      </c>
      <c r="N66" s="43">
        <v>4.4397721976141308E-4</v>
      </c>
      <c r="O66" s="43"/>
    </row>
    <row r="67" spans="1:15" x14ac:dyDescent="0.3">
      <c r="A67" s="43" t="s">
        <v>67</v>
      </c>
      <c r="B67" s="43">
        <v>6</v>
      </c>
      <c r="C67" s="43">
        <v>0.68900000000000006</v>
      </c>
      <c r="D67" s="43"/>
      <c r="E67" s="43">
        <v>0.62966814300000007</v>
      </c>
      <c r="F67" s="43">
        <v>0.20716081904700001</v>
      </c>
      <c r="G67" s="43">
        <v>1.4915578971383997E-3</v>
      </c>
      <c r="H67" s="43">
        <v>6.0855562203246708E-4</v>
      </c>
      <c r="I67" s="43">
        <v>4.1912776909589045E-5</v>
      </c>
      <c r="J67" s="43">
        <v>1.8357796286399998E-5</v>
      </c>
      <c r="K67" s="43">
        <v>2.8190444255915754E-4</v>
      </c>
      <c r="L67" s="43">
        <v>1.3869698573910552E-4</v>
      </c>
      <c r="M67" s="43">
        <v>1.1022612859852776E-3</v>
      </c>
      <c r="N67" s="43">
        <v>5.7978943642825599E-4</v>
      </c>
      <c r="O67" s="43"/>
    </row>
    <row r="68" spans="1:15" x14ac:dyDescent="0.3">
      <c r="A68" s="43" t="s">
        <v>67</v>
      </c>
      <c r="B68" s="43">
        <v>7</v>
      </c>
      <c r="C68" s="43">
        <v>0.66099999999999992</v>
      </c>
      <c r="D68" s="43"/>
      <c r="E68" s="43">
        <v>0.59085467999999985</v>
      </c>
      <c r="F68" s="43">
        <v>0.24520469219999994</v>
      </c>
      <c r="G68" s="43">
        <v>1.2015029917799996E-3</v>
      </c>
      <c r="H68" s="43">
        <v>4.9261622662979986E-4</v>
      </c>
      <c r="I68" s="43">
        <v>1.982479936436999E-4</v>
      </c>
      <c r="J68" s="43">
        <v>2.2798519269025488E-5</v>
      </c>
      <c r="K68" s="43">
        <v>2.8475620905185986E-4</v>
      </c>
      <c r="L68" s="43">
        <v>7.3467101935379848E-5</v>
      </c>
      <c r="M68" s="43">
        <v>6.5001311855298E-4</v>
      </c>
      <c r="N68" s="43">
        <v>2.444049325759205E-4</v>
      </c>
      <c r="O68" s="43"/>
    </row>
    <row r="69" spans="1:15" x14ac:dyDescent="0.3">
      <c r="A69" s="43" t="s">
        <v>67</v>
      </c>
      <c r="B69" s="43">
        <v>8</v>
      </c>
      <c r="C69" s="43">
        <v>0.65900000000000003</v>
      </c>
      <c r="D69" s="43"/>
      <c r="E69" s="43">
        <v>0.59407400199999993</v>
      </c>
      <c r="F69" s="43">
        <v>0.23109478677799999</v>
      </c>
      <c r="G69" s="43">
        <v>1.2710213272790003E-3</v>
      </c>
      <c r="H69" s="43">
        <v>4.0545580340200111E-4</v>
      </c>
      <c r="I69" s="43">
        <v>1.0346113604051061E-4</v>
      </c>
      <c r="J69" s="43">
        <v>1.4898403589833528E-5</v>
      </c>
      <c r="K69" s="43">
        <v>2.2624179625566204E-4</v>
      </c>
      <c r="L69" s="43">
        <v>3.6424929197161586E-5</v>
      </c>
      <c r="M69" s="43">
        <v>8.2235079874951316E-4</v>
      </c>
      <c r="N69" s="43">
        <v>1.7516072013364629E-4</v>
      </c>
      <c r="O69" s="43"/>
    </row>
    <row r="70" spans="1:15" x14ac:dyDescent="0.3">
      <c r="A70" s="43" t="s">
        <v>67</v>
      </c>
      <c r="B70" s="43">
        <v>9</v>
      </c>
      <c r="C70" s="43">
        <v>0.69900000000000007</v>
      </c>
      <c r="D70" s="43"/>
      <c r="E70" s="43">
        <v>0.63879652800000009</v>
      </c>
      <c r="F70" s="43">
        <v>0.17822423131200002</v>
      </c>
      <c r="G70" s="43">
        <v>1.8178871593824003E-3</v>
      </c>
      <c r="H70" s="43">
        <v>8.3077443183775701E-4</v>
      </c>
      <c r="I70" s="43">
        <v>1.4870316963748033E-4</v>
      </c>
      <c r="J70" s="43">
        <v>4.550316990906898E-5</v>
      </c>
      <c r="K70" s="43">
        <v>4.3447503109239356E-4</v>
      </c>
      <c r="L70" s="43">
        <v>2.2853386635459901E-4</v>
      </c>
      <c r="M70" s="43">
        <v>1.1379973617733825E-3</v>
      </c>
      <c r="N70" s="43">
        <v>5.6899868088669124E-4</v>
      </c>
      <c r="O70" s="43"/>
    </row>
    <row r="71" spans="1:15" x14ac:dyDescent="0.3">
      <c r="A71" s="43" t="s">
        <v>67</v>
      </c>
      <c r="B71" s="43">
        <v>10</v>
      </c>
      <c r="C71" s="43">
        <v>0.67099999999999993</v>
      </c>
      <c r="D71" s="43"/>
      <c r="E71" s="43">
        <v>0.6036383099999999</v>
      </c>
      <c r="F71" s="43">
        <v>0.23783349413999996</v>
      </c>
      <c r="G71" s="43">
        <v>1.5697010613239996E-3</v>
      </c>
      <c r="H71" s="43">
        <v>5.4468626827942792E-4</v>
      </c>
      <c r="I71" s="43">
        <v>4.5050420459998785E-5</v>
      </c>
      <c r="J71" s="43">
        <v>1.6938958092959542E-5</v>
      </c>
      <c r="K71" s="43">
        <v>3.7201915153378792E-4</v>
      </c>
      <c r="L71" s="43">
        <v>1.4397141164357592E-4</v>
      </c>
      <c r="M71" s="43">
        <v>1.0564088142710516E-3</v>
      </c>
      <c r="N71" s="43">
        <v>4.1728148163706539E-4</v>
      </c>
      <c r="O71" s="43"/>
    </row>
    <row r="72" spans="1:15" x14ac:dyDescent="0.3">
      <c r="A72" s="43" t="s">
        <v>67</v>
      </c>
      <c r="B72" s="43">
        <v>11</v>
      </c>
      <c r="C72" s="43">
        <v>0.503</v>
      </c>
      <c r="D72" s="43"/>
      <c r="E72" s="43">
        <v>0.40747225200000003</v>
      </c>
      <c r="F72" s="43">
        <v>3.8180150012400001E-2</v>
      </c>
      <c r="G72" s="43">
        <v>9.5068573530876011E-4</v>
      </c>
      <c r="H72" s="43">
        <v>2.5573446279805642E-4</v>
      </c>
      <c r="I72" s="43">
        <v>4.1735103780054563E-5</v>
      </c>
      <c r="J72" s="43">
        <v>1.9991114710646135E-5</v>
      </c>
      <c r="K72" s="43">
        <v>1.6351794647310672E-4</v>
      </c>
      <c r="L72" s="43">
        <v>7.0312716983435893E-5</v>
      </c>
      <c r="M72" s="43">
        <v>6.9780332971662996E-4</v>
      </c>
      <c r="N72" s="43">
        <v>3.0633566174560056E-4</v>
      </c>
      <c r="O72" s="43"/>
    </row>
    <row r="73" spans="1:15" x14ac:dyDescent="0.3">
      <c r="A73" s="43" t="s">
        <v>68</v>
      </c>
      <c r="B73" s="43">
        <v>12</v>
      </c>
      <c r="C73" s="43">
        <v>0.71299999999999997</v>
      </c>
      <c r="D73" s="43"/>
      <c r="E73" s="43">
        <v>0.64550171599999995</v>
      </c>
      <c r="F73" s="43">
        <v>0.23754463148800001</v>
      </c>
      <c r="G73" s="43">
        <v>2.2329195359871998E-3</v>
      </c>
      <c r="H73" s="43">
        <v>8.4404358460316139E-4</v>
      </c>
      <c r="I73" s="43">
        <v>2.322236317426688E-4</v>
      </c>
      <c r="J73" s="43">
        <v>4.6212502716791085E-5</v>
      </c>
      <c r="K73" s="43">
        <v>4.7114602209329923E-4</v>
      </c>
      <c r="L73" s="43">
        <v>1.7149715204196092E-4</v>
      </c>
      <c r="M73" s="43">
        <v>1.3486833997362684E-3</v>
      </c>
      <c r="N73" s="43">
        <v>5.0980232510030937E-4</v>
      </c>
      <c r="O73" s="43"/>
    </row>
    <row r="74" spans="1:15" x14ac:dyDescent="0.3">
      <c r="A74" s="43" t="s">
        <v>68</v>
      </c>
      <c r="B74" s="43">
        <v>13</v>
      </c>
      <c r="C74" s="43">
        <v>0.68799999999999994</v>
      </c>
      <c r="D74" s="43"/>
      <c r="E74" s="43">
        <v>0.62017558399999995</v>
      </c>
      <c r="F74" s="43">
        <v>0.21954215673599994</v>
      </c>
      <c r="G74" s="43">
        <v>9.8793970531199974E-4</v>
      </c>
      <c r="H74" s="43">
        <v>6.8760603489715179E-4</v>
      </c>
      <c r="I74" s="43">
        <v>4.9199397324537598E-5</v>
      </c>
      <c r="J74" s="43">
        <v>9.2986860943376046E-6</v>
      </c>
      <c r="K74" s="43">
        <v>2.1833467487395198E-4</v>
      </c>
      <c r="L74" s="43">
        <v>1.0021561576714395E-4</v>
      </c>
      <c r="M74" s="43">
        <v>6.7081105990684793E-4</v>
      </c>
      <c r="N74" s="43">
        <v>3.7297094930820748E-4</v>
      </c>
      <c r="O74" s="43"/>
    </row>
    <row r="75" spans="1:15" x14ac:dyDescent="0.3">
      <c r="A75" s="43" t="s">
        <v>68</v>
      </c>
      <c r="B75" s="43">
        <v>14</v>
      </c>
      <c r="C75" s="43">
        <v>0.69200000000000006</v>
      </c>
      <c r="D75" s="43"/>
      <c r="E75" s="43">
        <v>0.62975598399999999</v>
      </c>
      <c r="F75" s="43">
        <v>0.23993702990400001</v>
      </c>
      <c r="G75" s="43">
        <v>1.2236788525104001E-3</v>
      </c>
      <c r="H75" s="43">
        <v>3.8178780198324486E-4</v>
      </c>
      <c r="I75" s="43">
        <v>5.1516879690687847E-5</v>
      </c>
      <c r="J75" s="43">
        <v>4.7807664352958317E-6</v>
      </c>
      <c r="K75" s="43">
        <v>2.9123556689747529E-4</v>
      </c>
      <c r="L75" s="43">
        <v>5.2131166474648072E-5</v>
      </c>
      <c r="M75" s="43">
        <v>8.1252275806690589E-4</v>
      </c>
      <c r="N75" s="43">
        <v>1.8281762056505382E-4</v>
      </c>
      <c r="O75" s="43"/>
    </row>
    <row r="76" spans="1:15" x14ac:dyDescent="0.3">
      <c r="A76" s="43" t="s">
        <v>68</v>
      </c>
      <c r="B76" s="43">
        <v>15</v>
      </c>
      <c r="C76" s="43">
        <v>0.67500000000000004</v>
      </c>
      <c r="D76" s="43"/>
      <c r="E76" s="43">
        <v>0.60917062499999997</v>
      </c>
      <c r="F76" s="43">
        <v>0.23148483750000001</v>
      </c>
      <c r="G76" s="43">
        <v>1.13427570375E-3</v>
      </c>
      <c r="H76" s="43">
        <v>1.020848133375E-4</v>
      </c>
      <c r="I76" s="43">
        <v>4.8773855261249987E-5</v>
      </c>
      <c r="J76" s="43">
        <v>4.8237342853376238E-6</v>
      </c>
      <c r="K76" s="43">
        <v>2.5521203334375001E-4</v>
      </c>
      <c r="L76" s="43">
        <v>1.9268508517453124E-5</v>
      </c>
      <c r="M76" s="43">
        <v>7.7130747855000024E-4</v>
      </c>
      <c r="N76" s="43">
        <v>8.330120768340004E-5</v>
      </c>
      <c r="O76" s="43"/>
    </row>
    <row r="77" spans="1:15" x14ac:dyDescent="0.3">
      <c r="A77" s="43" t="s">
        <v>68</v>
      </c>
      <c r="B77" s="43">
        <v>16</v>
      </c>
      <c r="C77" s="43">
        <v>0.66299999999999992</v>
      </c>
      <c r="D77" s="43"/>
      <c r="E77" s="43">
        <v>0.59769052200000006</v>
      </c>
      <c r="F77" s="43">
        <v>0.20859399217799998</v>
      </c>
      <c r="G77" s="43">
        <v>8.3437596871199999E-4</v>
      </c>
      <c r="H77" s="43">
        <v>1.8105958521050401E-5</v>
      </c>
      <c r="I77" s="43">
        <v>4.7559430216584E-5</v>
      </c>
      <c r="J77" s="43">
        <v>5.944928777073E-6</v>
      </c>
      <c r="K77" s="43">
        <v>1.9524397667860797E-4</v>
      </c>
      <c r="L77" s="43">
        <v>2.4405497084825996E-5</v>
      </c>
      <c r="M77" s="43">
        <v>5.2148498044500005E-4</v>
      </c>
      <c r="N77" s="43">
        <v>4.6412163259605008E-5</v>
      </c>
      <c r="O77" s="43"/>
    </row>
    <row r="78" spans="1:15" x14ac:dyDescent="0.3">
      <c r="A78" s="43" t="s">
        <v>69</v>
      </c>
      <c r="B78" s="43">
        <v>17</v>
      </c>
      <c r="C78" s="43">
        <v>0.68200000000000005</v>
      </c>
      <c r="D78" s="43"/>
      <c r="E78" s="43">
        <v>0.61613244</v>
      </c>
      <c r="F78" s="43">
        <v>0.22242381084000001</v>
      </c>
      <c r="G78" s="43">
        <v>1.5124819137120001E-3</v>
      </c>
      <c r="H78" s="43">
        <v>7.4111613771888003E-4</v>
      </c>
      <c r="I78" s="43">
        <v>9.5135112372484801E-5</v>
      </c>
      <c r="J78" s="43">
        <v>2.8445398599372953E-5</v>
      </c>
      <c r="K78" s="43">
        <v>3.7055806885944007E-4</v>
      </c>
      <c r="L78" s="43">
        <v>1.8009122146568786E-4</v>
      </c>
      <c r="M78" s="43">
        <v>9.84625725826512E-4</v>
      </c>
      <c r="N78" s="43">
        <v>4.6375871686428716E-4</v>
      </c>
      <c r="O78" s="43"/>
    </row>
    <row r="79" spans="1:15" x14ac:dyDescent="0.3">
      <c r="A79" s="43" t="s">
        <v>69</v>
      </c>
      <c r="B79" s="43">
        <v>18</v>
      </c>
      <c r="C79" s="43">
        <v>0.70200000000000007</v>
      </c>
      <c r="D79" s="43"/>
      <c r="E79" s="43">
        <v>0.6429196800000001</v>
      </c>
      <c r="F79" s="43">
        <v>0.24109488000000004</v>
      </c>
      <c r="G79" s="43">
        <v>1.2778028640000002E-3</v>
      </c>
      <c r="H79" s="43">
        <v>6.389014320000001E-4</v>
      </c>
      <c r="I79" s="43">
        <v>6.2228999476800003E-5</v>
      </c>
      <c r="J79" s="43">
        <v>1.14501359037312E-5</v>
      </c>
      <c r="K79" s="43">
        <v>2.9645026444800003E-4</v>
      </c>
      <c r="L79" s="43">
        <v>9.0713780921088005E-5</v>
      </c>
      <c r="M79" s="43">
        <v>8.4846110169600015E-4</v>
      </c>
      <c r="N79" s="43">
        <v>3.5295981830553609E-4</v>
      </c>
      <c r="O79" s="43"/>
    </row>
    <row r="80" spans="1:15" x14ac:dyDescent="0.3">
      <c r="A80" s="43" t="s">
        <v>69</v>
      </c>
      <c r="B80" s="43">
        <v>19</v>
      </c>
      <c r="C80" s="43">
        <v>0.66</v>
      </c>
      <c r="D80" s="43"/>
      <c r="E80" s="43">
        <v>0.59999940000000007</v>
      </c>
      <c r="F80" s="43">
        <v>0.24119975880000002</v>
      </c>
      <c r="G80" s="43">
        <v>1.4954385045600003E-3</v>
      </c>
      <c r="H80" s="43">
        <v>1.2845816754170403E-4</v>
      </c>
      <c r="I80" s="43">
        <v>5.9967084032855995E-5</v>
      </c>
      <c r="J80" s="43">
        <v>4.2096892991064906E-6</v>
      </c>
      <c r="K80" s="43">
        <v>3.8283225716736005E-4</v>
      </c>
      <c r="L80" s="43">
        <v>2.4730963813011462E-5</v>
      </c>
      <c r="M80" s="43">
        <v>9.7203502796400015E-4</v>
      </c>
      <c r="N80" s="43">
        <v>6.6778806421126805E-5</v>
      </c>
      <c r="O80" s="43"/>
    </row>
    <row r="81" spans="1:15" x14ac:dyDescent="0.3">
      <c r="A81" s="43" t="s">
        <v>69</v>
      </c>
      <c r="B81" s="43">
        <v>20</v>
      </c>
      <c r="C81" s="43">
        <v>0.68799999999999994</v>
      </c>
      <c r="D81" s="43"/>
      <c r="E81" s="43">
        <v>0.62155295999999982</v>
      </c>
      <c r="F81" s="43">
        <v>0.26416000799999995</v>
      </c>
      <c r="G81" s="43">
        <v>1.2415520375999997E-3</v>
      </c>
      <c r="H81" s="43">
        <v>2.7189989623439988E-4</v>
      </c>
      <c r="I81" s="43">
        <v>6.6919654826639975E-5</v>
      </c>
      <c r="J81" s="43">
        <v>9.7702696046894354E-6</v>
      </c>
      <c r="K81" s="43">
        <v>2.8555696864799993E-4</v>
      </c>
      <c r="L81" s="43">
        <v>5.6254722823655978E-5</v>
      </c>
      <c r="M81" s="43">
        <v>8.2811520907919963E-4</v>
      </c>
      <c r="N81" s="43">
        <v>2.2690356728770068E-4</v>
      </c>
      <c r="O81" s="43"/>
    </row>
    <row r="82" spans="1:15" x14ac:dyDescent="0.3">
      <c r="A82" s="43" t="s">
        <v>69</v>
      </c>
      <c r="B82" s="43">
        <v>21</v>
      </c>
      <c r="C82" s="43">
        <v>0.69</v>
      </c>
      <c r="D82" s="43"/>
      <c r="E82" s="43">
        <v>0.62993549999999987</v>
      </c>
      <c r="F82" s="43">
        <v>0.23685574799999995</v>
      </c>
      <c r="G82" s="43">
        <v>1.1369075903999997E-3</v>
      </c>
      <c r="H82" s="43">
        <v>4.6499520447359984E-4</v>
      </c>
      <c r="I82" s="43">
        <v>4.0019147182079991E-5</v>
      </c>
      <c r="J82" s="43">
        <v>8.5240783497830383E-6</v>
      </c>
      <c r="K82" s="43">
        <v>2.3988750157440003E-4</v>
      </c>
      <c r="L82" s="43">
        <v>6.9807262958150417E-5</v>
      </c>
      <c r="M82" s="43">
        <v>7.8560314496639984E-4</v>
      </c>
      <c r="N82" s="43">
        <v>2.5532102211407997E-4</v>
      </c>
      <c r="O82" s="43"/>
    </row>
    <row r="83" spans="1:15" x14ac:dyDescent="0.3">
      <c r="A83" s="43"/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</row>
    <row r="84" spans="1:15" x14ac:dyDescent="0.3">
      <c r="A84" t="s">
        <v>80</v>
      </c>
      <c r="B84" s="43"/>
      <c r="C84" s="43"/>
      <c r="D84" s="43"/>
      <c r="E84" s="43"/>
      <c r="F84" s="43"/>
      <c r="G84" s="43"/>
      <c r="H84" s="43" t="s">
        <v>14</v>
      </c>
      <c r="I84" s="43"/>
      <c r="J84" s="43" t="s">
        <v>21</v>
      </c>
      <c r="K84" s="43"/>
      <c r="L84" s="43" t="s">
        <v>16</v>
      </c>
      <c r="M84" s="43"/>
      <c r="N84" s="43" t="s">
        <v>15</v>
      </c>
      <c r="O84" s="46"/>
    </row>
    <row r="85" spans="1:15" x14ac:dyDescent="0.3">
      <c r="B85" s="43"/>
      <c r="C85" s="43" t="s">
        <v>36</v>
      </c>
      <c r="D85" s="43" t="s">
        <v>37</v>
      </c>
      <c r="E85" s="44" t="s">
        <v>4</v>
      </c>
      <c r="F85" s="44" t="s">
        <v>9</v>
      </c>
      <c r="G85" s="44" t="s">
        <v>14</v>
      </c>
      <c r="H85" s="44" t="s">
        <v>61</v>
      </c>
      <c r="I85" s="45" t="s">
        <v>21</v>
      </c>
      <c r="J85" s="44" t="s">
        <v>61</v>
      </c>
      <c r="K85" s="44" t="s">
        <v>16</v>
      </c>
      <c r="L85" s="44" t="s">
        <v>61</v>
      </c>
      <c r="M85" s="44" t="s">
        <v>15</v>
      </c>
      <c r="N85" s="44" t="s">
        <v>61</v>
      </c>
      <c r="O85" s="46"/>
    </row>
    <row r="86" spans="1:15" x14ac:dyDescent="0.3">
      <c r="A86" s="43"/>
      <c r="B86" s="43"/>
      <c r="C86" s="43" t="s">
        <v>41</v>
      </c>
      <c r="D86" s="43" t="s">
        <v>42</v>
      </c>
      <c r="E86" s="43" t="s">
        <v>43</v>
      </c>
      <c r="F86" s="43" t="s">
        <v>44</v>
      </c>
      <c r="G86" s="43" t="s">
        <v>46</v>
      </c>
      <c r="H86" s="43" t="s">
        <v>62</v>
      </c>
      <c r="I86" s="43" t="s">
        <v>47</v>
      </c>
      <c r="J86" s="43" t="s">
        <v>63</v>
      </c>
      <c r="K86" s="43" t="s">
        <v>48</v>
      </c>
      <c r="L86" s="43" t="s">
        <v>64</v>
      </c>
      <c r="M86" s="43" t="s">
        <v>49</v>
      </c>
      <c r="N86" s="43" t="s">
        <v>65</v>
      </c>
      <c r="O86" s="43"/>
    </row>
    <row r="87" spans="1:15" x14ac:dyDescent="0.3">
      <c r="A87" s="43" t="s">
        <v>66</v>
      </c>
      <c r="B87" s="43">
        <v>1</v>
      </c>
      <c r="C87" s="43">
        <v>0.67</v>
      </c>
      <c r="D87" s="43"/>
      <c r="E87" s="43">
        <v>88.998199999999997</v>
      </c>
      <c r="F87" s="43">
        <v>24.652501399999995</v>
      </c>
      <c r="G87" s="43">
        <v>0.20708101175999993</v>
      </c>
      <c r="H87" s="43">
        <v>0.10871753117399997</v>
      </c>
      <c r="I87" s="43">
        <v>1.3708762978511998E-2</v>
      </c>
      <c r="J87" s="43">
        <v>5.4149613765122383E-3</v>
      </c>
      <c r="K87" s="43">
        <v>4.4729498540159993E-2</v>
      </c>
      <c r="L87" s="43">
        <v>2.0396651334312958E-2</v>
      </c>
      <c r="M87" s="43">
        <v>0.13605222472632</v>
      </c>
      <c r="N87" s="43">
        <v>5.4148785441075355E-2</v>
      </c>
      <c r="O87" s="43"/>
    </row>
    <row r="88" spans="1:15" x14ac:dyDescent="0.3">
      <c r="A88" s="43" t="s">
        <v>66</v>
      </c>
      <c r="B88" s="43">
        <v>2</v>
      </c>
      <c r="C88" s="43">
        <v>0.65599999999999992</v>
      </c>
      <c r="D88" s="43"/>
      <c r="E88" s="43">
        <v>89.094000000000008</v>
      </c>
      <c r="F88" s="43">
        <v>26.371824000000007</v>
      </c>
      <c r="G88" s="43">
        <v>0.19251431520000006</v>
      </c>
      <c r="H88" s="43">
        <v>9.2599385611200027E-2</v>
      </c>
      <c r="I88" s="43">
        <v>1.6690991127840001E-2</v>
      </c>
      <c r="J88" s="43">
        <v>8.6626243953489609E-3</v>
      </c>
      <c r="K88" s="43">
        <v>4.2930692289600003E-2</v>
      </c>
      <c r="L88" s="43">
        <v>1.6099009608600001E-2</v>
      </c>
      <c r="M88" s="43">
        <v>0.12205407583680002</v>
      </c>
      <c r="N88" s="43">
        <v>4.5160008059616001E-2</v>
      </c>
      <c r="O88" s="43"/>
    </row>
    <row r="89" spans="1:15" x14ac:dyDescent="0.3">
      <c r="A89" s="43" t="s">
        <v>66</v>
      </c>
      <c r="B89" s="43">
        <v>3</v>
      </c>
      <c r="C89" s="43">
        <v>0.67200000000000004</v>
      </c>
      <c r="D89" s="43"/>
      <c r="E89" s="43">
        <v>89.572999999999993</v>
      </c>
      <c r="F89" s="43">
        <v>29.469516999999993</v>
      </c>
      <c r="G89" s="43">
        <v>0.20333966729999997</v>
      </c>
      <c r="H89" s="43">
        <v>0.15067469346929996</v>
      </c>
      <c r="I89" s="43">
        <v>1.4925131579819994E-2</v>
      </c>
      <c r="J89" s="43">
        <v>1.0790870132209855E-2</v>
      </c>
      <c r="K89" s="43">
        <v>5.1038256492299997E-2</v>
      </c>
      <c r="L89" s="43">
        <v>3.2205139846641299E-2</v>
      </c>
      <c r="M89" s="43">
        <v>0.12668061272789999</v>
      </c>
      <c r="N89" s="43">
        <v>7.9302063567665393E-2</v>
      </c>
      <c r="O89" s="43"/>
    </row>
    <row r="90" spans="1:15" x14ac:dyDescent="0.3">
      <c r="A90" s="43" t="s">
        <v>66</v>
      </c>
      <c r="B90" s="43">
        <v>4</v>
      </c>
      <c r="C90" s="43">
        <v>0.67299999999999993</v>
      </c>
      <c r="D90" s="43"/>
      <c r="E90" s="43">
        <v>89.863999999999976</v>
      </c>
      <c r="F90" s="43">
        <v>33.429408000000002</v>
      </c>
      <c r="G90" s="43">
        <v>0.18051880319999999</v>
      </c>
      <c r="H90" s="43">
        <v>7.9067235801599994E-2</v>
      </c>
      <c r="I90" s="43">
        <v>1.2437745540480001E-2</v>
      </c>
      <c r="J90" s="43">
        <v>5.746238439701761E-3</v>
      </c>
      <c r="K90" s="43">
        <v>3.7908948671999995E-2</v>
      </c>
      <c r="L90" s="43">
        <v>1.6528301620992003E-2</v>
      </c>
      <c r="M90" s="43">
        <v>0.11769825968640001</v>
      </c>
      <c r="N90" s="43">
        <v>4.3312959564595209E-2</v>
      </c>
      <c r="O90" s="43"/>
    </row>
    <row r="91" spans="1:15" x14ac:dyDescent="0.3">
      <c r="A91" s="43" t="s">
        <v>66</v>
      </c>
      <c r="B91" s="43">
        <v>5</v>
      </c>
      <c r="C91" s="43">
        <v>0.69299999999999995</v>
      </c>
      <c r="D91" s="43"/>
      <c r="E91" s="43">
        <v>90.628799999999984</v>
      </c>
      <c r="F91" s="43">
        <v>28.094927999999996</v>
      </c>
      <c r="G91" s="43">
        <v>0.25847333760000002</v>
      </c>
      <c r="H91" s="43">
        <v>0.1064910150912</v>
      </c>
      <c r="I91" s="43">
        <v>3.6186267264000004E-2</v>
      </c>
      <c r="J91" s="43">
        <v>2.1675574091136001E-2</v>
      </c>
      <c r="K91" s="43">
        <v>4.3423520716799995E-2</v>
      </c>
      <c r="L91" s="43">
        <v>1.6804902517401597E-2</v>
      </c>
      <c r="M91" s="43">
        <v>0.15741026259839996</v>
      </c>
      <c r="N91" s="43">
        <v>6.4065976877548794E-2</v>
      </c>
      <c r="O91" s="43"/>
    </row>
    <row r="92" spans="1:15" x14ac:dyDescent="0.3">
      <c r="A92" s="43" t="s">
        <v>67</v>
      </c>
      <c r="B92" s="43">
        <v>6</v>
      </c>
      <c r="C92" s="43">
        <v>0.68900000000000006</v>
      </c>
      <c r="D92" s="43"/>
      <c r="E92" s="43">
        <v>91.3887</v>
      </c>
      <c r="F92" s="43">
        <v>30.0668823</v>
      </c>
      <c r="G92" s="43">
        <v>0.21648155255999993</v>
      </c>
      <c r="H92" s="43">
        <v>8.8324473444479967E-2</v>
      </c>
      <c r="I92" s="43">
        <v>6.0831316269360008E-3</v>
      </c>
      <c r="J92" s="43">
        <v>2.6644116525979676E-3</v>
      </c>
      <c r="K92" s="43">
        <v>4.0915013433839985E-2</v>
      </c>
      <c r="L92" s="43">
        <v>2.0130186609449277E-2</v>
      </c>
      <c r="M92" s="43">
        <v>0.15997986734184</v>
      </c>
      <c r="N92" s="43">
        <v>8.414941022180783E-2</v>
      </c>
      <c r="O92" s="43"/>
    </row>
    <row r="93" spans="1:15" x14ac:dyDescent="0.3">
      <c r="A93" s="43" t="s">
        <v>67</v>
      </c>
      <c r="B93" s="43">
        <v>7</v>
      </c>
      <c r="C93" s="43">
        <v>0.66099999999999992</v>
      </c>
      <c r="D93" s="43"/>
      <c r="E93" s="43">
        <v>89.387999999999991</v>
      </c>
      <c r="F93" s="43">
        <v>37.096019999999989</v>
      </c>
      <c r="G93" s="43">
        <v>0.18177049799999997</v>
      </c>
      <c r="H93" s="43">
        <v>7.4525904179999991E-2</v>
      </c>
      <c r="I93" s="43">
        <v>2.9992132169999988E-2</v>
      </c>
      <c r="J93" s="43">
        <v>3.4490951995499986E-3</v>
      </c>
      <c r="K93" s="43">
        <v>4.3079608025999985E-2</v>
      </c>
      <c r="L93" s="43">
        <v>1.1114538870707995E-2</v>
      </c>
      <c r="M93" s="43">
        <v>9.833783941800002E-2</v>
      </c>
      <c r="N93" s="43">
        <v>3.6975027621168007E-2</v>
      </c>
      <c r="O93" s="43"/>
    </row>
    <row r="94" spans="1:15" x14ac:dyDescent="0.3">
      <c r="A94" s="43" t="s">
        <v>67</v>
      </c>
      <c r="B94" s="43">
        <v>8</v>
      </c>
      <c r="C94" s="43">
        <v>0.65900000000000003</v>
      </c>
      <c r="D94" s="43"/>
      <c r="E94" s="43">
        <v>90.147799999999975</v>
      </c>
      <c r="F94" s="43">
        <v>35.067494199999999</v>
      </c>
      <c r="G94" s="43">
        <v>0.19287121810000002</v>
      </c>
      <c r="H94" s="43">
        <v>6.152591857390001E-2</v>
      </c>
      <c r="I94" s="43">
        <v>1.5699717153340002E-2</v>
      </c>
      <c r="J94" s="43">
        <v>2.2607592700809604E-3</v>
      </c>
      <c r="K94" s="43">
        <v>3.4331076821800005E-2</v>
      </c>
      <c r="L94" s="43">
        <v>5.5273033683098001E-3</v>
      </c>
      <c r="M94" s="43">
        <v>0.12478767811070003</v>
      </c>
      <c r="N94" s="43">
        <v>2.6579775437579101E-2</v>
      </c>
      <c r="O94" s="43"/>
    </row>
    <row r="95" spans="1:15" x14ac:dyDescent="0.3">
      <c r="A95" s="43" t="s">
        <v>67</v>
      </c>
      <c r="B95" s="43">
        <v>9</v>
      </c>
      <c r="C95" s="43">
        <v>0.69900000000000007</v>
      </c>
      <c r="D95" s="43"/>
      <c r="E95" s="43">
        <v>91.387200000000007</v>
      </c>
      <c r="F95" s="43">
        <v>25.497028799999999</v>
      </c>
      <c r="G95" s="43">
        <v>0.26006969376</v>
      </c>
      <c r="H95" s="43">
        <v>0.11885185004832002</v>
      </c>
      <c r="I95" s="43">
        <v>2.1273700949568E-2</v>
      </c>
      <c r="J95" s="43">
        <v>6.5097524905678075E-3</v>
      </c>
      <c r="K95" s="43">
        <v>6.2156656808639986E-2</v>
      </c>
      <c r="L95" s="43">
        <v>3.2694401481344629E-2</v>
      </c>
      <c r="M95" s="43">
        <v>0.16280362829375999</v>
      </c>
      <c r="N95" s="43">
        <v>8.1401814146879997E-2</v>
      </c>
      <c r="O95" s="43"/>
    </row>
    <row r="96" spans="1:15" x14ac:dyDescent="0.3">
      <c r="A96" s="43" t="s">
        <v>67</v>
      </c>
      <c r="B96" s="43">
        <v>10</v>
      </c>
      <c r="C96" s="43">
        <v>0.67099999999999993</v>
      </c>
      <c r="D96" s="43"/>
      <c r="E96" s="43">
        <v>89.960999999999999</v>
      </c>
      <c r="F96" s="43">
        <v>35.444634000000001</v>
      </c>
      <c r="G96" s="43">
        <v>0.23393458439999998</v>
      </c>
      <c r="H96" s="43">
        <v>8.1175300786799992E-2</v>
      </c>
      <c r="I96" s="43">
        <v>6.7139225722799983E-3</v>
      </c>
      <c r="J96" s="43">
        <v>2.5244348871772794E-3</v>
      </c>
      <c r="K96" s="43">
        <v>5.544249650279999E-2</v>
      </c>
      <c r="L96" s="43">
        <v>2.1456246146583598E-2</v>
      </c>
      <c r="M96" s="43">
        <v>0.15743797530119996</v>
      </c>
      <c r="N96" s="43">
        <v>6.2188000243973987E-2</v>
      </c>
      <c r="O96" s="43"/>
    </row>
    <row r="97" spans="1:15" x14ac:dyDescent="0.3">
      <c r="A97" s="43" t="s">
        <v>67</v>
      </c>
      <c r="B97" s="43">
        <v>11</v>
      </c>
      <c r="C97" s="43">
        <v>0.503</v>
      </c>
      <c r="D97" s="43"/>
      <c r="E97" s="43">
        <v>81.008400000000009</v>
      </c>
      <c r="F97" s="43">
        <v>7.5904870799999999</v>
      </c>
      <c r="G97" s="43">
        <v>0.18900312829200003</v>
      </c>
      <c r="H97" s="43">
        <v>5.0841841510547992E-2</v>
      </c>
      <c r="I97" s="43">
        <v>8.2972373320187986E-3</v>
      </c>
      <c r="J97" s="43">
        <v>3.9743766820370049E-3</v>
      </c>
      <c r="K97" s="43">
        <v>3.2508538066224002E-2</v>
      </c>
      <c r="L97" s="43">
        <v>1.397867136847632E-2</v>
      </c>
      <c r="M97" s="43">
        <v>0.13872829616632804</v>
      </c>
      <c r="N97" s="43">
        <v>6.0901722017018003E-2</v>
      </c>
      <c r="O97" s="43"/>
    </row>
    <row r="98" spans="1:15" x14ac:dyDescent="0.3">
      <c r="A98" s="43" t="s">
        <v>68</v>
      </c>
      <c r="B98" s="43">
        <v>12</v>
      </c>
      <c r="C98" s="43">
        <v>0.71299999999999997</v>
      </c>
      <c r="D98" s="43"/>
      <c r="E98" s="43">
        <v>90.533200000000008</v>
      </c>
      <c r="F98" s="43">
        <v>33.316217600000002</v>
      </c>
      <c r="G98" s="43">
        <v>0.31317244544</v>
      </c>
      <c r="H98" s="43">
        <v>0.11837918437631999</v>
      </c>
      <c r="I98" s="43">
        <v>3.2569934325760004E-2</v>
      </c>
      <c r="J98" s="43">
        <v>6.4814169308262393E-3</v>
      </c>
      <c r="K98" s="43">
        <v>6.6079385987840009E-2</v>
      </c>
      <c r="L98" s="43">
        <v>2.4052896499573765E-2</v>
      </c>
      <c r="M98" s="43">
        <v>0.18915615704575997</v>
      </c>
      <c r="N98" s="43">
        <v>7.1501027363297248E-2</v>
      </c>
      <c r="O98" s="43"/>
    </row>
    <row r="99" spans="1:15" x14ac:dyDescent="0.3">
      <c r="A99" s="43" t="s">
        <v>68</v>
      </c>
      <c r="B99" s="43">
        <v>13</v>
      </c>
      <c r="C99" s="43">
        <v>0.68799999999999994</v>
      </c>
      <c r="D99" s="43"/>
      <c r="E99" s="43">
        <v>90.141799999999989</v>
      </c>
      <c r="F99" s="43">
        <v>31.910197199999992</v>
      </c>
      <c r="G99" s="43">
        <v>0.14359588739999996</v>
      </c>
      <c r="H99" s="43">
        <v>9.9942737630399972E-2</v>
      </c>
      <c r="I99" s="43">
        <v>7.1510751925200006E-3</v>
      </c>
      <c r="J99" s="43">
        <v>1.3515532113862799E-3</v>
      </c>
      <c r="K99" s="43">
        <v>3.1734691115400004E-2</v>
      </c>
      <c r="L99" s="43">
        <v>1.4566223221968598E-2</v>
      </c>
      <c r="M99" s="43">
        <v>9.7501607544599994E-2</v>
      </c>
      <c r="N99" s="43">
        <v>5.4210893794797606E-2</v>
      </c>
      <c r="O99" s="43"/>
    </row>
    <row r="100" spans="1:15" x14ac:dyDescent="0.3">
      <c r="A100" s="43" t="s">
        <v>68</v>
      </c>
      <c r="B100" s="43">
        <v>14</v>
      </c>
      <c r="C100" s="43">
        <v>0.69200000000000006</v>
      </c>
      <c r="D100" s="43"/>
      <c r="E100" s="43">
        <v>91.005199999999988</v>
      </c>
      <c r="F100" s="43">
        <v>34.672981200000002</v>
      </c>
      <c r="G100" s="43">
        <v>0.17683220412</v>
      </c>
      <c r="H100" s="43">
        <v>5.5171647685440001E-2</v>
      </c>
      <c r="I100" s="43">
        <v>7.4446357934520001E-3</v>
      </c>
      <c r="J100" s="43">
        <v>6.9086220163234557E-4</v>
      </c>
      <c r="K100" s="43">
        <v>4.2086064580560009E-2</v>
      </c>
      <c r="L100" s="43">
        <v>7.5334055599202403E-3</v>
      </c>
      <c r="M100" s="43">
        <v>0.11741658353568003</v>
      </c>
      <c r="N100" s="43">
        <v>2.6418731295528009E-2</v>
      </c>
      <c r="O100" s="43"/>
    </row>
    <row r="101" spans="1:15" x14ac:dyDescent="0.3">
      <c r="A101" s="43" t="s">
        <v>68</v>
      </c>
      <c r="B101" s="43">
        <v>15</v>
      </c>
      <c r="C101" s="43">
        <v>0.67500000000000004</v>
      </c>
      <c r="D101" s="43"/>
      <c r="E101" s="43">
        <v>90.247499999999988</v>
      </c>
      <c r="F101" s="43">
        <v>34.294049999999999</v>
      </c>
      <c r="G101" s="43">
        <v>0.16804084499999999</v>
      </c>
      <c r="H101" s="43">
        <v>1.512367605E-2</v>
      </c>
      <c r="I101" s="43">
        <v>7.2257563349999972E-3</v>
      </c>
      <c r="J101" s="43">
        <v>7.1462730153149976E-4</v>
      </c>
      <c r="K101" s="43">
        <v>3.7809190125000003E-2</v>
      </c>
      <c r="L101" s="43">
        <v>2.8545938544374998E-3</v>
      </c>
      <c r="M101" s="43">
        <v>0.11426777460000004</v>
      </c>
      <c r="N101" s="43">
        <v>1.2340919656800006E-2</v>
      </c>
      <c r="O101" s="43"/>
    </row>
    <row r="102" spans="1:15" x14ac:dyDescent="0.3">
      <c r="A102" s="43" t="s">
        <v>68</v>
      </c>
      <c r="B102" s="43">
        <v>16</v>
      </c>
      <c r="C102" s="43">
        <v>0.66299999999999992</v>
      </c>
      <c r="D102" s="43"/>
      <c r="E102" s="43">
        <v>90.149400000000014</v>
      </c>
      <c r="F102" s="43">
        <v>31.462140599999998</v>
      </c>
      <c r="G102" s="43">
        <v>0.12584856240000003</v>
      </c>
      <c r="H102" s="43">
        <v>2.7309138040800002E-3</v>
      </c>
      <c r="I102" s="43">
        <v>7.1733680568000007E-3</v>
      </c>
      <c r="J102" s="43">
        <v>8.9667100710000009E-4</v>
      </c>
      <c r="K102" s="43">
        <v>2.94485636016E-2</v>
      </c>
      <c r="L102" s="43">
        <v>3.6810704501999999E-3</v>
      </c>
      <c r="M102" s="43">
        <v>7.8655351500000012E-2</v>
      </c>
      <c r="N102" s="43">
        <v>7.0003262835000024E-3</v>
      </c>
      <c r="O102" s="43"/>
    </row>
    <row r="103" spans="1:15" x14ac:dyDescent="0.3">
      <c r="A103" s="43" t="s">
        <v>69</v>
      </c>
      <c r="B103" s="43">
        <v>17</v>
      </c>
      <c r="C103" s="43">
        <v>0.68200000000000005</v>
      </c>
      <c r="D103" s="43"/>
      <c r="E103" s="43">
        <v>90.341999999999999</v>
      </c>
      <c r="F103" s="43">
        <v>32.613461999999998</v>
      </c>
      <c r="G103" s="43">
        <v>0.22177154160000001</v>
      </c>
      <c r="H103" s="43">
        <v>0.108668055384</v>
      </c>
      <c r="I103" s="43">
        <v>1.3949429966639998E-2</v>
      </c>
      <c r="J103" s="43">
        <v>4.1708795600253592E-3</v>
      </c>
      <c r="K103" s="43">
        <v>5.4334027692000013E-2</v>
      </c>
      <c r="L103" s="43">
        <v>2.6406337458312001E-2</v>
      </c>
      <c r="M103" s="43">
        <v>0.14437327358159999</v>
      </c>
      <c r="N103" s="43">
        <v>6.7999811856933601E-2</v>
      </c>
      <c r="O103" s="43"/>
    </row>
    <row r="104" spans="1:15" x14ac:dyDescent="0.3">
      <c r="A104" s="43" t="s">
        <v>69</v>
      </c>
      <c r="B104" s="43">
        <v>18</v>
      </c>
      <c r="C104" s="43">
        <v>0.70200000000000007</v>
      </c>
      <c r="D104" s="43"/>
      <c r="E104" s="43">
        <v>91.584000000000003</v>
      </c>
      <c r="F104" s="43">
        <v>34.344000000000001</v>
      </c>
      <c r="G104" s="43">
        <v>0.18202320000000002</v>
      </c>
      <c r="H104" s="43">
        <v>9.1011600000000012E-2</v>
      </c>
      <c r="I104" s="43">
        <v>8.8645298399999996E-3</v>
      </c>
      <c r="J104" s="43">
        <v>1.63107349056E-3</v>
      </c>
      <c r="K104" s="43">
        <v>4.2229382400000001E-2</v>
      </c>
      <c r="L104" s="43">
        <v>1.29221910144E-2</v>
      </c>
      <c r="M104" s="43">
        <v>0.12086340480000002</v>
      </c>
      <c r="N104" s="43">
        <v>5.0279176396800011E-2</v>
      </c>
      <c r="O104" s="43"/>
    </row>
    <row r="105" spans="1:15" x14ac:dyDescent="0.3">
      <c r="A105" s="43" t="s">
        <v>69</v>
      </c>
      <c r="B105" s="43">
        <v>19</v>
      </c>
      <c r="C105" s="43">
        <v>0.66</v>
      </c>
      <c r="D105" s="43"/>
      <c r="E105" s="43">
        <v>90.909000000000006</v>
      </c>
      <c r="F105" s="43">
        <v>36.545417999999998</v>
      </c>
      <c r="G105" s="43">
        <v>0.22658159160000002</v>
      </c>
      <c r="H105" s="43">
        <v>1.9463358718440002E-2</v>
      </c>
      <c r="I105" s="43">
        <v>9.0859218231599988E-3</v>
      </c>
      <c r="J105" s="43">
        <v>6.3783171198583189E-4</v>
      </c>
      <c r="K105" s="43">
        <v>5.8004887449600008E-2</v>
      </c>
      <c r="L105" s="43">
        <v>3.7471157292441608E-3</v>
      </c>
      <c r="M105" s="43">
        <v>0.14727803454000002</v>
      </c>
      <c r="N105" s="43">
        <v>1.0118000972898E-2</v>
      </c>
      <c r="O105" s="43"/>
    </row>
    <row r="106" spans="1:15" x14ac:dyDescent="0.3">
      <c r="A106" s="43" t="s">
        <v>69</v>
      </c>
      <c r="B106" s="43">
        <v>20</v>
      </c>
      <c r="C106" s="43">
        <v>0.68799999999999994</v>
      </c>
      <c r="D106" s="43"/>
      <c r="E106" s="43">
        <v>90.34199999999997</v>
      </c>
      <c r="F106" s="43">
        <v>38.395349999999993</v>
      </c>
      <c r="G106" s="43">
        <v>0.18045814499999999</v>
      </c>
      <c r="H106" s="43">
        <v>3.9520333754999984E-2</v>
      </c>
      <c r="I106" s="43">
        <v>9.7266940154999964E-3</v>
      </c>
      <c r="J106" s="43">
        <v>1.4200973262629994E-3</v>
      </c>
      <c r="K106" s="43">
        <v>4.1505373349999992E-2</v>
      </c>
      <c r="L106" s="43">
        <v>8.1765585499499974E-3</v>
      </c>
      <c r="M106" s="43">
        <v>0.12036558271499995</v>
      </c>
      <c r="N106" s="43">
        <v>3.2980169663909986E-2</v>
      </c>
      <c r="O106" s="43"/>
    </row>
    <row r="107" spans="1:15" x14ac:dyDescent="0.3">
      <c r="A107" s="43" t="s">
        <v>69</v>
      </c>
      <c r="B107" s="43">
        <v>21</v>
      </c>
      <c r="C107" s="43">
        <v>0.69</v>
      </c>
      <c r="D107" s="43"/>
      <c r="E107" s="43">
        <v>91.294999999999987</v>
      </c>
      <c r="F107" s="43">
        <v>34.326919999999994</v>
      </c>
      <c r="G107" s="43">
        <v>0.16476921599999997</v>
      </c>
      <c r="H107" s="43">
        <v>6.7390609343999985E-2</v>
      </c>
      <c r="I107" s="43">
        <v>5.7998764031999984E-3</v>
      </c>
      <c r="J107" s="43">
        <v>1.2353736738815999E-3</v>
      </c>
      <c r="K107" s="43">
        <v>3.4766304576000003E-2</v>
      </c>
      <c r="L107" s="43">
        <v>1.0116994631616003E-2</v>
      </c>
      <c r="M107" s="43">
        <v>0.11385552825599998</v>
      </c>
      <c r="N107" s="43">
        <v>3.7003046683199994E-2</v>
      </c>
      <c r="O107" s="43"/>
    </row>
    <row r="108" spans="1:15" x14ac:dyDescent="0.3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</row>
    <row r="109" spans="1:15" x14ac:dyDescent="0.3">
      <c r="A109" s="43"/>
      <c r="B109" s="44"/>
      <c r="C109" s="43"/>
      <c r="D109" s="43"/>
      <c r="E109" s="43"/>
      <c r="F109" s="43"/>
      <c r="G109" s="43"/>
      <c r="H109" s="44"/>
      <c r="I109" s="43"/>
      <c r="J109" s="44"/>
      <c r="K109" s="44"/>
      <c r="L109" s="44"/>
      <c r="M109" s="44"/>
      <c r="N109" s="44"/>
      <c r="O109" s="44"/>
    </row>
    <row r="110" spans="1:15" x14ac:dyDescent="0.3">
      <c r="A110" s="43"/>
      <c r="B110" s="44"/>
      <c r="C110" s="43"/>
      <c r="D110" s="43"/>
      <c r="E110" s="43"/>
      <c r="F110" s="43"/>
      <c r="G110" s="43"/>
      <c r="H110" s="44"/>
      <c r="I110" s="43"/>
      <c r="J110" s="44"/>
      <c r="K110" s="44"/>
      <c r="L110" s="44"/>
      <c r="M110" s="44"/>
      <c r="N110" s="44"/>
      <c r="O110" s="44"/>
    </row>
    <row r="111" spans="1:15" x14ac:dyDescent="0.3">
      <c r="A111" s="43"/>
      <c r="B111" s="44"/>
      <c r="C111" s="43"/>
      <c r="D111" s="43"/>
      <c r="E111" s="43"/>
      <c r="F111" s="43"/>
      <c r="G111" s="43"/>
      <c r="H111" s="44"/>
      <c r="I111" s="43"/>
      <c r="J111" s="44"/>
      <c r="K111" s="44"/>
      <c r="L111" s="44"/>
      <c r="M111" s="44"/>
      <c r="N111" s="44"/>
      <c r="O111" s="44"/>
    </row>
    <row r="112" spans="1:15" x14ac:dyDescent="0.3">
      <c r="A112" s="43"/>
      <c r="B112" s="44"/>
      <c r="C112" s="43"/>
      <c r="D112" s="43"/>
      <c r="E112" s="43"/>
      <c r="F112" s="43"/>
      <c r="G112" s="43"/>
      <c r="H112" s="44"/>
      <c r="I112" s="43"/>
      <c r="J112" s="44"/>
      <c r="K112" s="44"/>
      <c r="L112" s="44"/>
      <c r="M112" s="44"/>
      <c r="N112" s="44"/>
      <c r="O112" s="44"/>
    </row>
    <row r="113" spans="1:15" x14ac:dyDescent="0.3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</row>
    <row r="114" spans="1:15" x14ac:dyDescent="0.3">
      <c r="A114" s="43"/>
      <c r="B114" s="44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</row>
    <row r="115" spans="1:15" x14ac:dyDescent="0.3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</row>
    <row r="116" spans="1:15" x14ac:dyDescent="0.3">
      <c r="A116" s="4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</row>
    <row r="117" spans="1:15" x14ac:dyDescent="0.3">
      <c r="A117" s="4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</row>
    <row r="118" spans="1:15" x14ac:dyDescent="0.3">
      <c r="A118" s="4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</row>
    <row r="119" spans="1:15" x14ac:dyDescent="0.3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</row>
    <row r="120" spans="1:15" x14ac:dyDescent="0.3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</row>
    <row r="121" spans="1:15" x14ac:dyDescent="0.3">
      <c r="A121" s="4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</row>
    <row r="122" spans="1:15" x14ac:dyDescent="0.3">
      <c r="A122" s="4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</row>
    <row r="123" spans="1:15" x14ac:dyDescent="0.3">
      <c r="A123" s="4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</row>
    <row r="124" spans="1:15" x14ac:dyDescent="0.3">
      <c r="A124" s="4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997C1-A04C-4020-8E9C-3A7EA2A302CF}">
  <dimension ref="A1:Y106"/>
  <sheetViews>
    <sheetView workbookViewId="0">
      <selection activeCell="A5" sqref="A5"/>
    </sheetView>
  </sheetViews>
  <sheetFormatPr defaultRowHeight="14.4" x14ac:dyDescent="0.3"/>
  <cols>
    <col min="1" max="1" width="16.33203125" customWidth="1"/>
  </cols>
  <sheetData>
    <row r="1" spans="1:25" ht="16.2" x14ac:dyDescent="0.3">
      <c r="A1" s="6"/>
      <c r="B1" s="50" t="s">
        <v>17</v>
      </c>
      <c r="C1" s="51"/>
      <c r="D1" s="51"/>
      <c r="E1" s="51"/>
      <c r="F1" s="51"/>
      <c r="G1" s="52"/>
      <c r="H1" s="50" t="s">
        <v>18</v>
      </c>
      <c r="I1" s="51"/>
      <c r="J1" s="51"/>
      <c r="K1" s="51"/>
      <c r="L1" s="51"/>
      <c r="M1" s="52"/>
      <c r="N1" s="50" t="s">
        <v>19</v>
      </c>
      <c r="O1" s="51"/>
      <c r="P1" s="51"/>
      <c r="Q1" s="51"/>
      <c r="R1" s="51"/>
      <c r="S1" s="52"/>
      <c r="T1" s="50" t="s">
        <v>20</v>
      </c>
      <c r="U1" s="51"/>
      <c r="V1" s="51"/>
      <c r="W1" s="51"/>
      <c r="X1" s="51"/>
      <c r="Y1" s="52"/>
    </row>
    <row r="2" spans="1:25" x14ac:dyDescent="0.3">
      <c r="A2" s="10" t="s">
        <v>22</v>
      </c>
      <c r="B2" s="7">
        <v>2.0396999999999998E-2</v>
      </c>
      <c r="C2" s="8">
        <v>1.6098999999999999E-2</v>
      </c>
      <c r="D2" s="8">
        <v>3.2204999999999998E-2</v>
      </c>
      <c r="E2" s="8">
        <v>1.6528000000000001E-2</v>
      </c>
      <c r="F2" s="8">
        <v>1.6805E-2</v>
      </c>
      <c r="G2" s="9"/>
      <c r="H2" s="7">
        <v>2.0129999999999999E-2</v>
      </c>
      <c r="I2" s="8">
        <v>1.1115E-2</v>
      </c>
      <c r="J2" s="8">
        <v>5.5269999999999998E-3</v>
      </c>
      <c r="K2" s="8">
        <v>3.2694000000000001E-2</v>
      </c>
      <c r="L2" s="8">
        <v>2.1455999999999999E-2</v>
      </c>
      <c r="M2" s="9">
        <v>1.3979E-2</v>
      </c>
      <c r="N2" s="7">
        <v>2.4053000000000001E-2</v>
      </c>
      <c r="O2" s="8">
        <v>1.4566000000000001E-2</v>
      </c>
      <c r="P2" s="8">
        <v>7.5329999999999998E-3</v>
      </c>
      <c r="Q2" s="8">
        <v>2.8549999999999999E-3</v>
      </c>
      <c r="R2" s="8">
        <v>3.6809999999999998E-3</v>
      </c>
      <c r="S2" s="9"/>
      <c r="T2" s="7">
        <v>2.6405999999999999E-2</v>
      </c>
      <c r="U2" s="8">
        <v>1.2921999999999999E-2</v>
      </c>
      <c r="V2" s="8">
        <v>3.7469999999999999E-3</v>
      </c>
      <c r="W2" s="8">
        <v>8.1770000000000002E-3</v>
      </c>
      <c r="X2" s="8">
        <v>1.0116999999999999E-2</v>
      </c>
      <c r="Y2" s="9"/>
    </row>
    <row r="7" spans="1:25" x14ac:dyDescent="0.3">
      <c r="A7" s="43"/>
      <c r="B7" s="43"/>
      <c r="C7" s="43"/>
      <c r="D7" s="43"/>
      <c r="E7" s="43"/>
      <c r="F7" s="43"/>
      <c r="G7" s="43"/>
      <c r="H7" s="43" t="s">
        <v>14</v>
      </c>
      <c r="I7" s="43"/>
      <c r="J7" s="44" t="s">
        <v>21</v>
      </c>
      <c r="K7" s="43"/>
      <c r="L7" s="43" t="s">
        <v>16</v>
      </c>
      <c r="M7" s="43"/>
      <c r="N7" s="43" t="s">
        <v>15</v>
      </c>
    </row>
    <row r="8" spans="1:25" x14ac:dyDescent="0.3">
      <c r="A8" s="43" t="s">
        <v>59</v>
      </c>
      <c r="B8" s="43" t="s">
        <v>60</v>
      </c>
      <c r="C8" s="43" t="s">
        <v>36</v>
      </c>
      <c r="D8" s="43" t="s">
        <v>37</v>
      </c>
      <c r="E8" s="44" t="s">
        <v>4</v>
      </c>
      <c r="F8" s="44" t="s">
        <v>9</v>
      </c>
      <c r="G8" s="44" t="s">
        <v>14</v>
      </c>
      <c r="H8" s="44" t="s">
        <v>61</v>
      </c>
      <c r="I8" s="44" t="s">
        <v>21</v>
      </c>
      <c r="J8" s="44" t="s">
        <v>61</v>
      </c>
      <c r="K8" s="44" t="s">
        <v>16</v>
      </c>
      <c r="L8" s="44" t="s">
        <v>61</v>
      </c>
      <c r="M8" s="44" t="s">
        <v>15</v>
      </c>
      <c r="N8" s="44" t="s">
        <v>61</v>
      </c>
    </row>
    <row r="9" spans="1:25" x14ac:dyDescent="0.3">
      <c r="A9" s="43"/>
      <c r="B9" s="43" t="s">
        <v>39</v>
      </c>
      <c r="C9" s="43" t="s">
        <v>41</v>
      </c>
      <c r="D9" s="43" t="s">
        <v>42</v>
      </c>
      <c r="E9" s="43" t="s">
        <v>43</v>
      </c>
      <c r="F9" s="43" t="s">
        <v>44</v>
      </c>
      <c r="G9" s="43" t="s">
        <v>46</v>
      </c>
      <c r="H9" s="43" t="s">
        <v>62</v>
      </c>
      <c r="I9" s="43" t="s">
        <v>47</v>
      </c>
      <c r="J9" s="43" t="s">
        <v>63</v>
      </c>
      <c r="K9" s="43" t="s">
        <v>48</v>
      </c>
      <c r="L9" s="43" t="s">
        <v>64</v>
      </c>
      <c r="M9" s="43" t="s">
        <v>49</v>
      </c>
      <c r="N9" s="43" t="s">
        <v>65</v>
      </c>
    </row>
    <row r="10" spans="1:25" x14ac:dyDescent="0.3">
      <c r="A10" s="43" t="s">
        <v>66</v>
      </c>
      <c r="B10" s="43">
        <v>1</v>
      </c>
      <c r="C10" s="43">
        <v>67</v>
      </c>
      <c r="D10" s="43">
        <v>95.8</v>
      </c>
      <c r="E10" s="43">
        <v>92.9</v>
      </c>
      <c r="F10" s="43">
        <v>27.7</v>
      </c>
      <c r="G10" s="43">
        <v>0.84</v>
      </c>
      <c r="H10" s="43">
        <v>52.5</v>
      </c>
      <c r="I10" s="43">
        <v>6.62</v>
      </c>
      <c r="J10" s="43">
        <v>39.5</v>
      </c>
      <c r="K10" s="43">
        <v>21.6</v>
      </c>
      <c r="L10" s="43">
        <v>45.6</v>
      </c>
      <c r="M10" s="43">
        <v>65.7</v>
      </c>
      <c r="N10" s="43">
        <v>39.799999999999997</v>
      </c>
    </row>
    <row r="11" spans="1:25" x14ac:dyDescent="0.3">
      <c r="A11" s="43" t="s">
        <v>66</v>
      </c>
      <c r="B11" s="43">
        <v>2</v>
      </c>
      <c r="C11" s="43">
        <v>65.599999999999994</v>
      </c>
      <c r="D11" s="43">
        <v>95.8</v>
      </c>
      <c r="E11" s="43">
        <v>93</v>
      </c>
      <c r="F11" s="43">
        <v>29.6</v>
      </c>
      <c r="G11" s="43">
        <v>0.73</v>
      </c>
      <c r="H11" s="43">
        <v>48.1</v>
      </c>
      <c r="I11" s="43">
        <v>8.67</v>
      </c>
      <c r="J11" s="43">
        <v>51.9</v>
      </c>
      <c r="K11" s="43">
        <v>22.3</v>
      </c>
      <c r="L11" s="43">
        <v>37.5</v>
      </c>
      <c r="M11" s="43">
        <v>63.4</v>
      </c>
      <c r="N11" s="43">
        <v>37</v>
      </c>
    </row>
    <row r="12" spans="1:25" x14ac:dyDescent="0.3">
      <c r="A12" s="43" t="s">
        <v>66</v>
      </c>
      <c r="B12" s="43">
        <v>3</v>
      </c>
      <c r="C12" s="43">
        <v>67.2</v>
      </c>
      <c r="D12" s="43">
        <v>95.8</v>
      </c>
      <c r="E12" s="43">
        <v>93.5</v>
      </c>
      <c r="F12" s="43">
        <v>32.9</v>
      </c>
      <c r="G12" s="43">
        <v>0.69</v>
      </c>
      <c r="H12" s="43">
        <v>74.099999999999994</v>
      </c>
      <c r="I12" s="43">
        <v>7.34</v>
      </c>
      <c r="J12" s="43">
        <v>72.3</v>
      </c>
      <c r="K12" s="43">
        <v>25.1</v>
      </c>
      <c r="L12" s="43">
        <v>63.1</v>
      </c>
      <c r="M12" s="43">
        <v>62.3</v>
      </c>
      <c r="N12" s="43">
        <v>62.6</v>
      </c>
    </row>
    <row r="13" spans="1:25" x14ac:dyDescent="0.3">
      <c r="A13" s="43" t="s">
        <v>66</v>
      </c>
      <c r="B13" s="43">
        <v>4</v>
      </c>
      <c r="C13" s="43">
        <v>67.3</v>
      </c>
      <c r="D13" s="43">
        <v>95.6</v>
      </c>
      <c r="E13" s="43">
        <v>94</v>
      </c>
      <c r="F13" s="43">
        <v>37.200000000000003</v>
      </c>
      <c r="G13" s="43">
        <v>0.54</v>
      </c>
      <c r="H13" s="43">
        <v>43.8</v>
      </c>
      <c r="I13" s="43">
        <v>6.89</v>
      </c>
      <c r="J13" s="43">
        <v>46.2</v>
      </c>
      <c r="K13" s="43">
        <v>21</v>
      </c>
      <c r="L13" s="43">
        <v>43.6</v>
      </c>
      <c r="M13" s="43">
        <v>65.2</v>
      </c>
      <c r="N13" s="43">
        <v>36.799999999999997</v>
      </c>
    </row>
    <row r="14" spans="1:25" x14ac:dyDescent="0.3">
      <c r="A14" s="43" t="s">
        <v>66</v>
      </c>
      <c r="B14" s="43">
        <v>5</v>
      </c>
      <c r="C14" s="43">
        <v>69.3</v>
      </c>
      <c r="D14" s="43">
        <v>95.6</v>
      </c>
      <c r="E14" s="43">
        <v>94.8</v>
      </c>
      <c r="F14" s="43">
        <v>31</v>
      </c>
      <c r="G14" s="43">
        <v>0.92</v>
      </c>
      <c r="H14" s="43">
        <v>41.2</v>
      </c>
      <c r="I14" s="43">
        <v>14</v>
      </c>
      <c r="J14" s="43">
        <v>59.9</v>
      </c>
      <c r="K14" s="43">
        <v>16.8</v>
      </c>
      <c r="L14" s="43">
        <v>38.700000000000003</v>
      </c>
      <c r="M14" s="43">
        <v>60.9</v>
      </c>
      <c r="N14" s="43">
        <v>40.700000000000003</v>
      </c>
    </row>
    <row r="15" spans="1:25" x14ac:dyDescent="0.3">
      <c r="A15" s="43" t="s">
        <v>67</v>
      </c>
      <c r="B15" s="43">
        <v>6</v>
      </c>
      <c r="C15" s="43">
        <v>68.900000000000006</v>
      </c>
      <c r="D15" s="43">
        <v>96.3</v>
      </c>
      <c r="E15" s="43">
        <v>94.9</v>
      </c>
      <c r="F15" s="43">
        <v>32.9</v>
      </c>
      <c r="G15" s="43">
        <v>0.72</v>
      </c>
      <c r="H15" s="43">
        <v>40.799999999999997</v>
      </c>
      <c r="I15" s="43">
        <v>2.81</v>
      </c>
      <c r="J15" s="43">
        <v>43.8</v>
      </c>
      <c r="K15" s="43">
        <v>18.899999999999999</v>
      </c>
      <c r="L15" s="43">
        <v>49.2</v>
      </c>
      <c r="M15" s="43">
        <v>73.900000000000006</v>
      </c>
      <c r="N15" s="43">
        <v>52.6</v>
      </c>
    </row>
    <row r="16" spans="1:25" x14ac:dyDescent="0.3">
      <c r="A16" s="43" t="s">
        <v>67</v>
      </c>
      <c r="B16" s="43">
        <v>7</v>
      </c>
      <c r="C16" s="43">
        <v>66.099999999999994</v>
      </c>
      <c r="D16" s="43">
        <v>95.5</v>
      </c>
      <c r="E16" s="43">
        <v>93.6</v>
      </c>
      <c r="F16" s="43">
        <v>41.5</v>
      </c>
      <c r="G16" s="43">
        <v>0.49</v>
      </c>
      <c r="H16" s="43">
        <v>41</v>
      </c>
      <c r="I16" s="43">
        <v>16.5</v>
      </c>
      <c r="J16" s="43">
        <v>11.5</v>
      </c>
      <c r="K16" s="43">
        <v>23.7</v>
      </c>
      <c r="L16" s="43">
        <v>25.8</v>
      </c>
      <c r="M16" s="43">
        <v>54.1</v>
      </c>
      <c r="N16" s="43">
        <v>37.6</v>
      </c>
    </row>
    <row r="17" spans="1:14" x14ac:dyDescent="0.3">
      <c r="A17" s="43" t="s">
        <v>67</v>
      </c>
      <c r="B17" s="43">
        <v>8</v>
      </c>
      <c r="C17" s="43">
        <v>65.900000000000006</v>
      </c>
      <c r="D17" s="43">
        <v>95.8</v>
      </c>
      <c r="E17" s="43">
        <v>94.1</v>
      </c>
      <c r="F17" s="43">
        <v>38.9</v>
      </c>
      <c r="G17" s="43">
        <v>0.55000000000000004</v>
      </c>
      <c r="H17" s="43">
        <v>31.9</v>
      </c>
      <c r="I17" s="43">
        <v>8.14</v>
      </c>
      <c r="J17" s="43">
        <v>14.4</v>
      </c>
      <c r="K17" s="43">
        <v>17.8</v>
      </c>
      <c r="L17" s="43">
        <v>16.100000000000001</v>
      </c>
      <c r="M17" s="43">
        <v>64.7</v>
      </c>
      <c r="N17" s="43">
        <v>21.3</v>
      </c>
    </row>
    <row r="18" spans="1:14" x14ac:dyDescent="0.3">
      <c r="A18" s="43" t="s">
        <v>67</v>
      </c>
      <c r="B18" s="43">
        <v>9</v>
      </c>
      <c r="C18" s="43">
        <v>69.900000000000006</v>
      </c>
      <c r="D18" s="43">
        <v>96.4</v>
      </c>
      <c r="E18" s="43">
        <v>94.8</v>
      </c>
      <c r="F18" s="43">
        <v>27.9</v>
      </c>
      <c r="G18" s="43">
        <v>1.02</v>
      </c>
      <c r="H18" s="43">
        <v>45.7</v>
      </c>
      <c r="I18" s="43">
        <v>8.18</v>
      </c>
      <c r="J18" s="43">
        <v>30.6</v>
      </c>
      <c r="K18" s="43">
        <v>23.9</v>
      </c>
      <c r="L18" s="43">
        <v>52.6</v>
      </c>
      <c r="M18" s="43">
        <v>62.6</v>
      </c>
      <c r="N18" s="43">
        <v>50</v>
      </c>
    </row>
    <row r="19" spans="1:14" x14ac:dyDescent="0.3">
      <c r="A19" s="43" t="s">
        <v>67</v>
      </c>
      <c r="B19" s="43">
        <v>10</v>
      </c>
      <c r="C19" s="43">
        <v>67.099999999999994</v>
      </c>
      <c r="D19" s="43">
        <v>95.5</v>
      </c>
      <c r="E19" s="43">
        <v>94.2</v>
      </c>
      <c r="F19" s="43">
        <v>39.4</v>
      </c>
      <c r="G19" s="43">
        <v>0.66</v>
      </c>
      <c r="H19" s="43">
        <v>34.700000000000003</v>
      </c>
      <c r="I19" s="43">
        <v>2.87</v>
      </c>
      <c r="J19" s="43">
        <v>37.6</v>
      </c>
      <c r="K19" s="43">
        <v>23.7</v>
      </c>
      <c r="L19" s="43">
        <v>38.700000000000003</v>
      </c>
      <c r="M19" s="43">
        <v>67.3</v>
      </c>
      <c r="N19" s="43">
        <v>39.5</v>
      </c>
    </row>
    <row r="20" spans="1:14" x14ac:dyDescent="0.3">
      <c r="A20" s="43" t="s">
        <v>67</v>
      </c>
      <c r="B20" s="43">
        <v>11</v>
      </c>
      <c r="C20" s="43">
        <v>50.3</v>
      </c>
      <c r="D20" s="43">
        <v>96.9</v>
      </c>
      <c r="E20" s="43">
        <v>83.6</v>
      </c>
      <c r="F20" s="43">
        <v>9.3699999999999992</v>
      </c>
      <c r="G20" s="43">
        <v>2.4900000000000002</v>
      </c>
      <c r="H20" s="43">
        <v>26.9</v>
      </c>
      <c r="I20" s="43">
        <v>4.3899999999999997</v>
      </c>
      <c r="J20" s="43">
        <v>47.9</v>
      </c>
      <c r="K20" s="43">
        <v>17.2</v>
      </c>
      <c r="L20" s="43">
        <v>43</v>
      </c>
      <c r="M20" s="43">
        <v>73.400000000000006</v>
      </c>
      <c r="N20" s="43">
        <v>43.9</v>
      </c>
    </row>
    <row r="21" spans="1:14" x14ac:dyDescent="0.3">
      <c r="A21" s="43" t="s">
        <v>68</v>
      </c>
      <c r="B21" s="43">
        <v>12</v>
      </c>
      <c r="C21" s="43">
        <v>71.3</v>
      </c>
      <c r="D21" s="43">
        <v>95.6</v>
      </c>
      <c r="E21" s="43">
        <v>94.7</v>
      </c>
      <c r="F21" s="43">
        <v>36.799999999999997</v>
      </c>
      <c r="G21" s="43">
        <v>0.94</v>
      </c>
      <c r="H21" s="43">
        <v>37.799999999999997</v>
      </c>
      <c r="I21" s="43">
        <v>10.4</v>
      </c>
      <c r="J21" s="43">
        <v>19.899999999999999</v>
      </c>
      <c r="K21" s="43">
        <v>21.1</v>
      </c>
      <c r="L21" s="43">
        <v>36.4</v>
      </c>
      <c r="M21" s="43">
        <v>60.4</v>
      </c>
      <c r="N21" s="43">
        <v>37.799999999999997</v>
      </c>
    </row>
    <row r="22" spans="1:14" x14ac:dyDescent="0.3">
      <c r="A22" s="43" t="s">
        <v>68</v>
      </c>
      <c r="B22" s="43">
        <v>13</v>
      </c>
      <c r="C22" s="43">
        <v>68.8</v>
      </c>
      <c r="D22" s="43">
        <v>96.1</v>
      </c>
      <c r="E22" s="43">
        <v>93.8</v>
      </c>
      <c r="F22" s="43">
        <v>35.4</v>
      </c>
      <c r="G22" s="43">
        <v>0.45</v>
      </c>
      <c r="H22" s="43">
        <v>69.599999999999994</v>
      </c>
      <c r="I22" s="43">
        <v>4.9800000000000004</v>
      </c>
      <c r="J22" s="43">
        <v>18.899999999999999</v>
      </c>
      <c r="K22" s="43">
        <v>22.1</v>
      </c>
      <c r="L22" s="43">
        <v>45.9</v>
      </c>
      <c r="M22" s="43">
        <v>67.900000000000006</v>
      </c>
      <c r="N22" s="43">
        <v>55.6</v>
      </c>
    </row>
    <row r="23" spans="1:14" x14ac:dyDescent="0.3">
      <c r="A23" s="43" t="s">
        <v>68</v>
      </c>
      <c r="B23" s="43">
        <v>14</v>
      </c>
      <c r="C23" s="43">
        <v>69.2</v>
      </c>
      <c r="D23" s="43">
        <v>96.2</v>
      </c>
      <c r="E23" s="43">
        <v>94.6</v>
      </c>
      <c r="F23" s="43">
        <v>38.1</v>
      </c>
      <c r="G23" s="43">
        <v>0.51</v>
      </c>
      <c r="H23" s="43">
        <v>31.2</v>
      </c>
      <c r="I23" s="43">
        <v>4.21</v>
      </c>
      <c r="J23" s="43">
        <v>9.2799999999999994</v>
      </c>
      <c r="K23" s="43">
        <v>23.8</v>
      </c>
      <c r="L23" s="43">
        <v>17.899999999999999</v>
      </c>
      <c r="M23" s="43">
        <v>66.400000000000006</v>
      </c>
      <c r="N23" s="43">
        <v>22.5</v>
      </c>
    </row>
    <row r="24" spans="1:14" x14ac:dyDescent="0.3">
      <c r="A24" s="43" t="s">
        <v>68</v>
      </c>
      <c r="B24" s="43">
        <v>15</v>
      </c>
      <c r="C24" s="43">
        <v>67.5</v>
      </c>
      <c r="D24" s="43">
        <v>95.5</v>
      </c>
      <c r="E24" s="43">
        <v>94.5</v>
      </c>
      <c r="F24" s="43">
        <v>38</v>
      </c>
      <c r="G24" s="43">
        <v>0.49</v>
      </c>
      <c r="H24" s="43">
        <v>9</v>
      </c>
      <c r="I24" s="43">
        <v>4.3</v>
      </c>
      <c r="J24" s="43">
        <v>9.89</v>
      </c>
      <c r="K24" s="43">
        <v>22.5</v>
      </c>
      <c r="L24" s="43">
        <v>7.55</v>
      </c>
      <c r="M24" s="43">
        <v>68</v>
      </c>
      <c r="N24" s="43">
        <v>10.8</v>
      </c>
    </row>
    <row r="25" spans="1:14" x14ac:dyDescent="0.3">
      <c r="A25" s="43" t="s">
        <v>68</v>
      </c>
      <c r="B25" s="43">
        <v>16</v>
      </c>
      <c r="C25" s="43">
        <v>66.3</v>
      </c>
      <c r="D25" s="43">
        <v>95.7</v>
      </c>
      <c r="E25" s="43">
        <v>94.2</v>
      </c>
      <c r="F25" s="43">
        <v>34.9</v>
      </c>
      <c r="G25" s="43">
        <v>0.4</v>
      </c>
      <c r="H25" s="43">
        <v>2.17</v>
      </c>
      <c r="I25" s="43">
        <v>5.7</v>
      </c>
      <c r="J25" s="43">
        <v>12.5</v>
      </c>
      <c r="K25" s="43">
        <v>23.4</v>
      </c>
      <c r="L25" s="43">
        <v>12.5</v>
      </c>
      <c r="M25" s="43">
        <v>62.5</v>
      </c>
      <c r="N25" s="43">
        <v>8.9</v>
      </c>
    </row>
    <row r="26" spans="1:14" x14ac:dyDescent="0.3">
      <c r="A26" s="43" t="s">
        <v>69</v>
      </c>
      <c r="B26" s="43">
        <v>17</v>
      </c>
      <c r="C26" s="43">
        <v>68.2</v>
      </c>
      <c r="D26" s="43">
        <v>95.6</v>
      </c>
      <c r="E26" s="43">
        <v>94.5</v>
      </c>
      <c r="F26" s="43">
        <v>36.1</v>
      </c>
      <c r="G26" s="43">
        <v>0.68</v>
      </c>
      <c r="H26" s="43">
        <v>49</v>
      </c>
      <c r="I26" s="43">
        <v>6.29</v>
      </c>
      <c r="J26" s="43">
        <v>29.9</v>
      </c>
      <c r="K26" s="43">
        <v>24.5</v>
      </c>
      <c r="L26" s="43">
        <v>48.6</v>
      </c>
      <c r="M26" s="43">
        <v>65.099999999999994</v>
      </c>
      <c r="N26" s="43">
        <v>47.1</v>
      </c>
    </row>
    <row r="27" spans="1:14" x14ac:dyDescent="0.3">
      <c r="A27" s="43" t="s">
        <v>69</v>
      </c>
      <c r="B27" s="43">
        <v>18</v>
      </c>
      <c r="C27" s="43">
        <v>70.2</v>
      </c>
      <c r="D27" s="43">
        <v>96</v>
      </c>
      <c r="E27" s="43">
        <v>95.4</v>
      </c>
      <c r="F27" s="43">
        <v>37.5</v>
      </c>
      <c r="G27" s="43">
        <v>0.53</v>
      </c>
      <c r="H27" s="43">
        <v>50</v>
      </c>
      <c r="I27" s="43">
        <v>4.87</v>
      </c>
      <c r="J27" s="43">
        <v>18.399999999999999</v>
      </c>
      <c r="K27" s="43">
        <v>23.2</v>
      </c>
      <c r="L27" s="43">
        <v>30.6</v>
      </c>
      <c r="M27" s="43">
        <v>66.400000000000006</v>
      </c>
      <c r="N27" s="43">
        <v>41.6</v>
      </c>
    </row>
    <row r="28" spans="1:14" x14ac:dyDescent="0.3">
      <c r="A28" s="43" t="s">
        <v>69</v>
      </c>
      <c r="B28" s="43">
        <v>19</v>
      </c>
      <c r="C28" s="43">
        <v>66</v>
      </c>
      <c r="D28" s="43">
        <v>96.2</v>
      </c>
      <c r="E28" s="43">
        <v>94.5</v>
      </c>
      <c r="F28" s="43">
        <v>40.200000000000003</v>
      </c>
      <c r="G28" s="43">
        <v>0.62</v>
      </c>
      <c r="H28" s="43">
        <v>8.59</v>
      </c>
      <c r="I28" s="43">
        <v>4.01</v>
      </c>
      <c r="J28" s="43">
        <v>7.02</v>
      </c>
      <c r="K28" s="43">
        <v>25.6</v>
      </c>
      <c r="L28" s="43">
        <v>6.46</v>
      </c>
      <c r="M28" s="43">
        <v>65</v>
      </c>
      <c r="N28" s="43">
        <v>6.87</v>
      </c>
    </row>
    <row r="29" spans="1:14" x14ac:dyDescent="0.3">
      <c r="A29" s="43" t="s">
        <v>69</v>
      </c>
      <c r="B29" s="43">
        <v>20</v>
      </c>
      <c r="C29" s="43">
        <v>68.8</v>
      </c>
      <c r="D29" s="43">
        <v>95.6</v>
      </c>
      <c r="E29" s="43">
        <v>94.5</v>
      </c>
      <c r="F29" s="43">
        <v>42.5</v>
      </c>
      <c r="G29" s="43">
        <v>0.47</v>
      </c>
      <c r="H29" s="43">
        <v>21.9</v>
      </c>
      <c r="I29" s="43">
        <v>5.39</v>
      </c>
      <c r="J29" s="43">
        <v>14.6</v>
      </c>
      <c r="K29" s="43">
        <v>23</v>
      </c>
      <c r="L29" s="43">
        <v>19.7</v>
      </c>
      <c r="M29" s="43">
        <v>66.7</v>
      </c>
      <c r="N29" s="43">
        <v>27.4</v>
      </c>
    </row>
    <row r="30" spans="1:14" x14ac:dyDescent="0.3">
      <c r="A30" s="43" t="s">
        <v>69</v>
      </c>
      <c r="B30" s="43">
        <v>21</v>
      </c>
      <c r="C30" s="43">
        <v>69</v>
      </c>
      <c r="D30" s="43">
        <v>96.1</v>
      </c>
      <c r="E30" s="43">
        <v>95</v>
      </c>
      <c r="F30" s="43">
        <v>37.6</v>
      </c>
      <c r="G30" s="43">
        <v>0.48</v>
      </c>
      <c r="H30" s="43">
        <v>40.9</v>
      </c>
      <c r="I30" s="43">
        <v>3.52</v>
      </c>
      <c r="J30" s="43">
        <v>21.3</v>
      </c>
      <c r="K30" s="43">
        <v>21.1</v>
      </c>
      <c r="L30" s="43">
        <v>29.1</v>
      </c>
      <c r="M30" s="43">
        <v>69.099999999999994</v>
      </c>
      <c r="N30" s="43">
        <v>32.5</v>
      </c>
    </row>
    <row r="31" spans="1:14" x14ac:dyDescent="0.3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</row>
    <row r="32" spans="1:14" x14ac:dyDescent="0.3">
      <c r="A32" s="43"/>
      <c r="B32" s="43"/>
      <c r="C32" s="43"/>
      <c r="D32" s="43"/>
      <c r="E32" s="43"/>
      <c r="F32" s="43"/>
      <c r="G32" s="43"/>
      <c r="H32" s="43" t="s">
        <v>14</v>
      </c>
      <c r="I32" s="43"/>
      <c r="J32" s="44" t="s">
        <v>21</v>
      </c>
      <c r="K32" s="43"/>
      <c r="L32" s="43" t="s">
        <v>16</v>
      </c>
      <c r="M32" s="43"/>
      <c r="N32" s="43" t="s">
        <v>15</v>
      </c>
    </row>
    <row r="33" spans="1:14" x14ac:dyDescent="0.3">
      <c r="A33" s="43" t="s">
        <v>70</v>
      </c>
      <c r="B33" s="44"/>
      <c r="C33" s="43" t="s">
        <v>36</v>
      </c>
      <c r="D33" s="43" t="s">
        <v>37</v>
      </c>
      <c r="E33" s="44" t="s">
        <v>4</v>
      </c>
      <c r="F33" s="44" t="s">
        <v>9</v>
      </c>
      <c r="G33" s="44" t="s">
        <v>14</v>
      </c>
      <c r="H33" s="44" t="s">
        <v>61</v>
      </c>
      <c r="I33" s="44" t="s">
        <v>21</v>
      </c>
      <c r="J33" s="44" t="s">
        <v>61</v>
      </c>
      <c r="K33" s="44" t="s">
        <v>16</v>
      </c>
      <c r="L33" s="44" t="s">
        <v>61</v>
      </c>
      <c r="M33" s="44" t="s">
        <v>15</v>
      </c>
      <c r="N33" s="44" t="s">
        <v>61</v>
      </c>
    </row>
    <row r="34" spans="1:14" x14ac:dyDescent="0.3">
      <c r="A34" s="43"/>
      <c r="B34" s="43"/>
      <c r="C34" s="43" t="s">
        <v>41</v>
      </c>
      <c r="D34" s="43" t="s">
        <v>42</v>
      </c>
      <c r="E34" s="43" t="s">
        <v>43</v>
      </c>
      <c r="F34" s="43" t="s">
        <v>44</v>
      </c>
      <c r="G34" s="43" t="s">
        <v>46</v>
      </c>
      <c r="H34" s="43" t="s">
        <v>62</v>
      </c>
      <c r="I34" s="43" t="s">
        <v>47</v>
      </c>
      <c r="J34" s="43" t="s">
        <v>63</v>
      </c>
      <c r="K34" s="43" t="s">
        <v>48</v>
      </c>
      <c r="L34" s="43" t="s">
        <v>64</v>
      </c>
      <c r="M34" s="43" t="s">
        <v>49</v>
      </c>
      <c r="N34" s="43" t="s">
        <v>65</v>
      </c>
    </row>
    <row r="35" spans="1:14" x14ac:dyDescent="0.3">
      <c r="A35" s="43" t="s">
        <v>66</v>
      </c>
      <c r="B35" s="43">
        <v>1</v>
      </c>
      <c r="C35" s="43">
        <v>0.67</v>
      </c>
      <c r="D35" s="43">
        <v>0.95799999999999996</v>
      </c>
      <c r="E35" s="43">
        <v>0.92900000000000005</v>
      </c>
      <c r="F35" s="43">
        <v>0.27699999999999997</v>
      </c>
      <c r="G35" s="43">
        <v>8.3999999999999995E-3</v>
      </c>
      <c r="H35" s="43">
        <v>0.52500000000000002</v>
      </c>
      <c r="I35" s="43">
        <v>6.6199999999999995E-2</v>
      </c>
      <c r="J35" s="43">
        <v>0.39500000000000002</v>
      </c>
      <c r="K35" s="43">
        <v>0.21600000000000003</v>
      </c>
      <c r="L35" s="43">
        <v>0.45600000000000002</v>
      </c>
      <c r="M35" s="43">
        <v>0.65700000000000003</v>
      </c>
      <c r="N35" s="43">
        <v>0.39799999999999996</v>
      </c>
    </row>
    <row r="36" spans="1:14" x14ac:dyDescent="0.3">
      <c r="A36" s="43" t="s">
        <v>66</v>
      </c>
      <c r="B36" s="43">
        <v>2</v>
      </c>
      <c r="C36" s="43">
        <v>0.65599999999999992</v>
      </c>
      <c r="D36" s="43">
        <v>0.95799999999999996</v>
      </c>
      <c r="E36" s="43">
        <v>0.93</v>
      </c>
      <c r="F36" s="43">
        <v>0.29600000000000004</v>
      </c>
      <c r="G36" s="43">
        <v>7.3000000000000001E-3</v>
      </c>
      <c r="H36" s="43">
        <v>0.48100000000000004</v>
      </c>
      <c r="I36" s="43">
        <v>8.6699999999999999E-2</v>
      </c>
      <c r="J36" s="43">
        <v>0.51900000000000002</v>
      </c>
      <c r="K36" s="43">
        <v>0.223</v>
      </c>
      <c r="L36" s="43">
        <v>0.375</v>
      </c>
      <c r="M36" s="43">
        <v>0.63400000000000001</v>
      </c>
      <c r="N36" s="43">
        <v>0.37</v>
      </c>
    </row>
    <row r="37" spans="1:14" x14ac:dyDescent="0.3">
      <c r="A37" s="43" t="s">
        <v>66</v>
      </c>
      <c r="B37" s="43">
        <v>3</v>
      </c>
      <c r="C37" s="43">
        <v>0.67200000000000004</v>
      </c>
      <c r="D37" s="43">
        <v>0.95799999999999996</v>
      </c>
      <c r="E37" s="43">
        <v>0.93500000000000005</v>
      </c>
      <c r="F37" s="43">
        <v>0.32899999999999996</v>
      </c>
      <c r="G37" s="43">
        <v>6.8999999999999999E-3</v>
      </c>
      <c r="H37" s="43">
        <v>0.74099999999999999</v>
      </c>
      <c r="I37" s="43">
        <v>7.3399999999999993E-2</v>
      </c>
      <c r="J37" s="43">
        <v>0.72299999999999998</v>
      </c>
      <c r="K37" s="43">
        <v>0.251</v>
      </c>
      <c r="L37" s="43">
        <v>0.63100000000000001</v>
      </c>
      <c r="M37" s="43">
        <v>0.623</v>
      </c>
      <c r="N37" s="43">
        <v>0.626</v>
      </c>
    </row>
    <row r="38" spans="1:14" x14ac:dyDescent="0.3">
      <c r="A38" s="43" t="s">
        <v>66</v>
      </c>
      <c r="B38" s="43">
        <v>4</v>
      </c>
      <c r="C38" s="43">
        <v>0.67299999999999993</v>
      </c>
      <c r="D38" s="43">
        <v>0.95599999999999996</v>
      </c>
      <c r="E38" s="43">
        <v>0.94</v>
      </c>
      <c r="F38" s="43">
        <v>0.37200000000000005</v>
      </c>
      <c r="G38" s="43">
        <v>5.4000000000000003E-3</v>
      </c>
      <c r="H38" s="43">
        <v>0.43799999999999994</v>
      </c>
      <c r="I38" s="43">
        <v>6.8900000000000003E-2</v>
      </c>
      <c r="J38" s="43">
        <v>0.46200000000000002</v>
      </c>
      <c r="K38" s="43">
        <v>0.21</v>
      </c>
      <c r="L38" s="43">
        <v>0.436</v>
      </c>
      <c r="M38" s="43">
        <v>0.65200000000000002</v>
      </c>
      <c r="N38" s="43">
        <v>0.36799999999999999</v>
      </c>
    </row>
    <row r="39" spans="1:14" x14ac:dyDescent="0.3">
      <c r="A39" s="43" t="s">
        <v>66</v>
      </c>
      <c r="B39" s="43">
        <v>5</v>
      </c>
      <c r="C39" s="43">
        <v>0.69299999999999995</v>
      </c>
      <c r="D39" s="43">
        <v>0.95599999999999996</v>
      </c>
      <c r="E39" s="43">
        <v>0.94799999999999995</v>
      </c>
      <c r="F39" s="43">
        <v>0.31</v>
      </c>
      <c r="G39" s="43">
        <v>9.1999999999999998E-3</v>
      </c>
      <c r="H39" s="43">
        <v>0.41200000000000003</v>
      </c>
      <c r="I39" s="43">
        <v>0.14000000000000001</v>
      </c>
      <c r="J39" s="43">
        <v>0.59899999999999998</v>
      </c>
      <c r="K39" s="43">
        <v>0.16800000000000001</v>
      </c>
      <c r="L39" s="43">
        <v>0.38700000000000001</v>
      </c>
      <c r="M39" s="43">
        <v>0.60899999999999999</v>
      </c>
      <c r="N39" s="43">
        <v>0.40700000000000003</v>
      </c>
    </row>
    <row r="40" spans="1:14" x14ac:dyDescent="0.3">
      <c r="A40" s="43" t="s">
        <v>67</v>
      </c>
      <c r="B40" s="43">
        <v>6</v>
      </c>
      <c r="C40" s="43">
        <v>0.68900000000000006</v>
      </c>
      <c r="D40" s="43">
        <v>0.96299999999999997</v>
      </c>
      <c r="E40" s="43">
        <v>0.94900000000000007</v>
      </c>
      <c r="F40" s="43">
        <v>0.32899999999999996</v>
      </c>
      <c r="G40" s="43">
        <v>7.1999999999999998E-3</v>
      </c>
      <c r="H40" s="43">
        <v>0.40799999999999997</v>
      </c>
      <c r="I40" s="43">
        <v>2.81E-2</v>
      </c>
      <c r="J40" s="43">
        <v>0.43799999999999994</v>
      </c>
      <c r="K40" s="43">
        <v>0.18899999999999997</v>
      </c>
      <c r="L40" s="43">
        <v>0.49200000000000005</v>
      </c>
      <c r="M40" s="43">
        <v>0.7390000000000001</v>
      </c>
      <c r="N40" s="43">
        <v>0.52600000000000002</v>
      </c>
    </row>
    <row r="41" spans="1:14" x14ac:dyDescent="0.3">
      <c r="A41" s="43" t="s">
        <v>67</v>
      </c>
      <c r="B41" s="43">
        <v>7</v>
      </c>
      <c r="C41" s="43">
        <v>0.66099999999999992</v>
      </c>
      <c r="D41" s="43">
        <v>0.95499999999999996</v>
      </c>
      <c r="E41" s="43">
        <v>0.93599999999999994</v>
      </c>
      <c r="F41" s="43">
        <v>0.41499999999999998</v>
      </c>
      <c r="G41" s="43">
        <v>4.8999999999999998E-3</v>
      </c>
      <c r="H41" s="43">
        <v>0.41</v>
      </c>
      <c r="I41" s="43">
        <v>0.16500000000000001</v>
      </c>
      <c r="J41" s="43">
        <v>0.115</v>
      </c>
      <c r="K41" s="43">
        <v>0.23699999999999999</v>
      </c>
      <c r="L41" s="43">
        <v>0.25800000000000001</v>
      </c>
      <c r="M41" s="43">
        <v>0.54100000000000004</v>
      </c>
      <c r="N41" s="43">
        <v>0.376</v>
      </c>
    </row>
    <row r="42" spans="1:14" x14ac:dyDescent="0.3">
      <c r="A42" s="43" t="s">
        <v>67</v>
      </c>
      <c r="B42" s="43">
        <v>8</v>
      </c>
      <c r="C42" s="43">
        <v>0.65900000000000003</v>
      </c>
      <c r="D42" s="43">
        <v>0.95799999999999996</v>
      </c>
      <c r="E42" s="43">
        <v>0.94099999999999995</v>
      </c>
      <c r="F42" s="43">
        <v>0.38900000000000001</v>
      </c>
      <c r="G42" s="43">
        <v>5.5000000000000005E-3</v>
      </c>
      <c r="H42" s="43">
        <v>0.31900000000000001</v>
      </c>
      <c r="I42" s="43">
        <v>8.14E-2</v>
      </c>
      <c r="J42" s="43">
        <v>0.14400000000000002</v>
      </c>
      <c r="K42" s="43">
        <v>0.17800000000000002</v>
      </c>
      <c r="L42" s="43">
        <v>0.161</v>
      </c>
      <c r="M42" s="43">
        <v>0.64700000000000002</v>
      </c>
      <c r="N42" s="43">
        <v>0.21299999999999999</v>
      </c>
    </row>
    <row r="43" spans="1:14" x14ac:dyDescent="0.3">
      <c r="A43" s="43" t="s">
        <v>67</v>
      </c>
      <c r="B43" s="43">
        <v>9</v>
      </c>
      <c r="C43" s="43">
        <v>0.69900000000000007</v>
      </c>
      <c r="D43" s="43">
        <v>0.96400000000000008</v>
      </c>
      <c r="E43" s="43">
        <v>0.94799999999999995</v>
      </c>
      <c r="F43" s="43">
        <v>0.27899999999999997</v>
      </c>
      <c r="G43" s="43">
        <v>1.0200000000000001E-2</v>
      </c>
      <c r="H43" s="43">
        <v>0.45700000000000002</v>
      </c>
      <c r="I43" s="43">
        <v>8.1799999999999998E-2</v>
      </c>
      <c r="J43" s="43">
        <v>0.30599999999999999</v>
      </c>
      <c r="K43" s="43">
        <v>0.23899999999999999</v>
      </c>
      <c r="L43" s="43">
        <v>0.52600000000000002</v>
      </c>
      <c r="M43" s="43">
        <v>0.626</v>
      </c>
      <c r="N43" s="43">
        <v>0.5</v>
      </c>
    </row>
    <row r="44" spans="1:14" x14ac:dyDescent="0.3">
      <c r="A44" s="43" t="s">
        <v>67</v>
      </c>
      <c r="B44" s="43">
        <v>10</v>
      </c>
      <c r="C44" s="43">
        <v>0.67099999999999993</v>
      </c>
      <c r="D44" s="43">
        <v>0.95499999999999996</v>
      </c>
      <c r="E44" s="43">
        <v>0.94200000000000006</v>
      </c>
      <c r="F44" s="43">
        <v>0.39399999999999996</v>
      </c>
      <c r="G44" s="43">
        <v>6.6E-3</v>
      </c>
      <c r="H44" s="43">
        <v>0.34700000000000003</v>
      </c>
      <c r="I44" s="43">
        <v>2.87E-2</v>
      </c>
      <c r="J44" s="43">
        <v>0.376</v>
      </c>
      <c r="K44" s="43">
        <v>0.23699999999999999</v>
      </c>
      <c r="L44" s="43">
        <v>0.38700000000000001</v>
      </c>
      <c r="M44" s="43">
        <v>0.67299999999999993</v>
      </c>
      <c r="N44" s="43">
        <v>0.39500000000000002</v>
      </c>
    </row>
    <row r="45" spans="1:14" x14ac:dyDescent="0.3">
      <c r="A45" s="43" t="s">
        <v>67</v>
      </c>
      <c r="B45" s="43">
        <v>11</v>
      </c>
      <c r="C45" s="43">
        <v>0.503</v>
      </c>
      <c r="D45" s="43">
        <v>0.96900000000000008</v>
      </c>
      <c r="E45" s="43">
        <v>0.83599999999999997</v>
      </c>
      <c r="F45" s="43">
        <v>9.3699999999999992E-2</v>
      </c>
      <c r="G45" s="43">
        <v>2.4900000000000002E-2</v>
      </c>
      <c r="H45" s="43">
        <v>0.26899999999999996</v>
      </c>
      <c r="I45" s="43">
        <v>4.3899999999999995E-2</v>
      </c>
      <c r="J45" s="43">
        <v>0.47899999999999998</v>
      </c>
      <c r="K45" s="43">
        <v>0.17199999999999999</v>
      </c>
      <c r="L45" s="43">
        <v>0.43</v>
      </c>
      <c r="M45" s="43">
        <v>0.7340000000000001</v>
      </c>
      <c r="N45" s="43">
        <v>0.439</v>
      </c>
    </row>
    <row r="46" spans="1:14" x14ac:dyDescent="0.3">
      <c r="A46" s="43" t="s">
        <v>68</v>
      </c>
      <c r="B46" s="43">
        <v>12</v>
      </c>
      <c r="C46" s="43">
        <v>0.71299999999999997</v>
      </c>
      <c r="D46" s="43">
        <v>0.95599999999999996</v>
      </c>
      <c r="E46" s="43">
        <v>0.94700000000000006</v>
      </c>
      <c r="F46" s="43">
        <v>0.36799999999999999</v>
      </c>
      <c r="G46" s="43">
        <v>9.3999999999999986E-3</v>
      </c>
      <c r="H46" s="43">
        <v>0.37799999999999995</v>
      </c>
      <c r="I46" s="43">
        <v>0.10400000000000001</v>
      </c>
      <c r="J46" s="43">
        <v>0.19899999999999998</v>
      </c>
      <c r="K46" s="43">
        <v>0.21100000000000002</v>
      </c>
      <c r="L46" s="43">
        <v>0.36399999999999999</v>
      </c>
      <c r="M46" s="43">
        <v>0.60399999999999998</v>
      </c>
      <c r="N46" s="43">
        <v>0.37799999999999995</v>
      </c>
    </row>
    <row r="47" spans="1:14" x14ac:dyDescent="0.3">
      <c r="A47" s="43" t="s">
        <v>68</v>
      </c>
      <c r="B47" s="43">
        <v>13</v>
      </c>
      <c r="C47" s="43">
        <v>0.68799999999999994</v>
      </c>
      <c r="D47" s="43">
        <v>0.96099999999999997</v>
      </c>
      <c r="E47" s="43">
        <v>0.93799999999999994</v>
      </c>
      <c r="F47" s="43">
        <v>0.35399999999999998</v>
      </c>
      <c r="G47" s="43">
        <v>4.5000000000000005E-3</v>
      </c>
      <c r="H47" s="43">
        <v>0.69599999999999995</v>
      </c>
      <c r="I47" s="43">
        <v>4.9800000000000004E-2</v>
      </c>
      <c r="J47" s="43">
        <v>0.18899999999999997</v>
      </c>
      <c r="K47" s="43">
        <v>0.221</v>
      </c>
      <c r="L47" s="43">
        <v>0.45899999999999996</v>
      </c>
      <c r="M47" s="43">
        <v>0.67900000000000005</v>
      </c>
      <c r="N47" s="43">
        <v>0.55600000000000005</v>
      </c>
    </row>
    <row r="48" spans="1:14" x14ac:dyDescent="0.3">
      <c r="A48" s="43" t="s">
        <v>68</v>
      </c>
      <c r="B48" s="43">
        <v>14</v>
      </c>
      <c r="C48" s="43">
        <v>0.69200000000000006</v>
      </c>
      <c r="D48" s="43">
        <v>0.96200000000000008</v>
      </c>
      <c r="E48" s="43">
        <v>0.94599999999999995</v>
      </c>
      <c r="F48" s="43">
        <v>0.38100000000000001</v>
      </c>
      <c r="G48" s="43">
        <v>5.1000000000000004E-3</v>
      </c>
      <c r="H48" s="43">
        <v>0.312</v>
      </c>
      <c r="I48" s="43">
        <v>4.2099999999999999E-2</v>
      </c>
      <c r="J48" s="43">
        <v>9.2799999999999994E-2</v>
      </c>
      <c r="K48" s="43">
        <v>0.23800000000000002</v>
      </c>
      <c r="L48" s="43">
        <v>0.17899999999999999</v>
      </c>
      <c r="M48" s="43">
        <v>0.66400000000000003</v>
      </c>
      <c r="N48" s="43">
        <v>0.22500000000000001</v>
      </c>
    </row>
    <row r="49" spans="1:14" x14ac:dyDescent="0.3">
      <c r="A49" s="43" t="s">
        <v>68</v>
      </c>
      <c r="B49" s="43">
        <v>15</v>
      </c>
      <c r="C49" s="43">
        <v>0.67500000000000004</v>
      </c>
      <c r="D49" s="43">
        <v>0.95499999999999996</v>
      </c>
      <c r="E49" s="43">
        <v>0.94499999999999995</v>
      </c>
      <c r="F49" s="43">
        <v>0.38</v>
      </c>
      <c r="G49" s="43">
        <v>4.8999999999999998E-3</v>
      </c>
      <c r="H49" s="43">
        <v>0.09</v>
      </c>
      <c r="I49" s="43">
        <v>4.2999999999999997E-2</v>
      </c>
      <c r="J49" s="43">
        <v>9.8900000000000002E-2</v>
      </c>
      <c r="K49" s="43">
        <v>0.22500000000000001</v>
      </c>
      <c r="L49" s="43">
        <v>7.5499999999999998E-2</v>
      </c>
      <c r="M49" s="43">
        <v>0.68</v>
      </c>
      <c r="N49" s="43">
        <v>0.10800000000000001</v>
      </c>
    </row>
    <row r="50" spans="1:14" x14ac:dyDescent="0.3">
      <c r="A50" s="43" t="s">
        <v>68</v>
      </c>
      <c r="B50" s="43">
        <v>16</v>
      </c>
      <c r="C50" s="43">
        <v>0.66299999999999992</v>
      </c>
      <c r="D50" s="43">
        <v>0.95700000000000007</v>
      </c>
      <c r="E50" s="43">
        <v>0.94200000000000006</v>
      </c>
      <c r="F50" s="43">
        <v>0.34899999999999998</v>
      </c>
      <c r="G50" s="43">
        <v>4.0000000000000001E-3</v>
      </c>
      <c r="H50" s="43">
        <v>2.1700000000000001E-2</v>
      </c>
      <c r="I50" s="43">
        <v>5.7000000000000002E-2</v>
      </c>
      <c r="J50" s="43">
        <v>0.125</v>
      </c>
      <c r="K50" s="43">
        <v>0.23399999999999999</v>
      </c>
      <c r="L50" s="43">
        <v>0.125</v>
      </c>
      <c r="M50" s="43">
        <v>0.625</v>
      </c>
      <c r="N50" s="43">
        <v>8.900000000000001E-2</v>
      </c>
    </row>
    <row r="51" spans="1:14" x14ac:dyDescent="0.3">
      <c r="A51" s="43" t="s">
        <v>69</v>
      </c>
      <c r="B51" s="43">
        <v>17</v>
      </c>
      <c r="C51" s="43">
        <v>0.68200000000000005</v>
      </c>
      <c r="D51" s="43">
        <v>0.95599999999999996</v>
      </c>
      <c r="E51" s="43">
        <v>0.94499999999999995</v>
      </c>
      <c r="F51" s="43">
        <v>0.36099999999999999</v>
      </c>
      <c r="G51" s="43">
        <v>6.8000000000000005E-3</v>
      </c>
      <c r="H51" s="43">
        <v>0.49</v>
      </c>
      <c r="I51" s="43">
        <v>6.2899999999999998E-2</v>
      </c>
      <c r="J51" s="43">
        <v>0.29899999999999999</v>
      </c>
      <c r="K51" s="43">
        <v>0.245</v>
      </c>
      <c r="L51" s="43">
        <v>0.48599999999999999</v>
      </c>
      <c r="M51" s="43">
        <v>0.65099999999999991</v>
      </c>
      <c r="N51" s="43">
        <v>0.47100000000000003</v>
      </c>
    </row>
    <row r="52" spans="1:14" x14ac:dyDescent="0.3">
      <c r="A52" s="43" t="s">
        <v>69</v>
      </c>
      <c r="B52" s="43">
        <v>18</v>
      </c>
      <c r="C52" s="43">
        <v>0.70200000000000007</v>
      </c>
      <c r="D52" s="43">
        <v>0.96</v>
      </c>
      <c r="E52" s="43">
        <v>0.95400000000000007</v>
      </c>
      <c r="F52" s="43">
        <v>0.375</v>
      </c>
      <c r="G52" s="43">
        <v>5.3E-3</v>
      </c>
      <c r="H52" s="43">
        <v>0.5</v>
      </c>
      <c r="I52" s="43">
        <v>4.87E-2</v>
      </c>
      <c r="J52" s="43">
        <v>0.184</v>
      </c>
      <c r="K52" s="43">
        <v>0.23199999999999998</v>
      </c>
      <c r="L52" s="43">
        <v>0.30599999999999999</v>
      </c>
      <c r="M52" s="43">
        <v>0.66400000000000003</v>
      </c>
      <c r="N52" s="43">
        <v>0.41600000000000004</v>
      </c>
    </row>
    <row r="53" spans="1:14" x14ac:dyDescent="0.3">
      <c r="A53" s="43" t="s">
        <v>69</v>
      </c>
      <c r="B53" s="43">
        <v>19</v>
      </c>
      <c r="C53" s="43">
        <v>0.66</v>
      </c>
      <c r="D53" s="43">
        <v>0.96200000000000008</v>
      </c>
      <c r="E53" s="43">
        <v>0.94499999999999995</v>
      </c>
      <c r="F53" s="43">
        <v>0.40200000000000002</v>
      </c>
      <c r="G53" s="43">
        <v>6.1999999999999998E-3</v>
      </c>
      <c r="H53" s="43">
        <v>8.5900000000000004E-2</v>
      </c>
      <c r="I53" s="43">
        <v>4.0099999999999997E-2</v>
      </c>
      <c r="J53" s="43">
        <v>7.0199999999999999E-2</v>
      </c>
      <c r="K53" s="43">
        <v>0.25600000000000001</v>
      </c>
      <c r="L53" s="43">
        <v>6.4600000000000005E-2</v>
      </c>
      <c r="M53" s="43">
        <v>0.65</v>
      </c>
      <c r="N53" s="43">
        <v>6.8699999999999997E-2</v>
      </c>
    </row>
    <row r="54" spans="1:14" x14ac:dyDescent="0.3">
      <c r="A54" s="43" t="s">
        <v>69</v>
      </c>
      <c r="B54" s="43">
        <v>20</v>
      </c>
      <c r="C54" s="43">
        <v>0.68799999999999994</v>
      </c>
      <c r="D54" s="43">
        <v>0.95599999999999996</v>
      </c>
      <c r="E54" s="43">
        <v>0.94499999999999995</v>
      </c>
      <c r="F54" s="43">
        <v>0.42499999999999999</v>
      </c>
      <c r="G54" s="43">
        <v>4.6999999999999993E-3</v>
      </c>
      <c r="H54" s="43">
        <v>0.21899999999999997</v>
      </c>
      <c r="I54" s="43">
        <v>5.3899999999999997E-2</v>
      </c>
      <c r="J54" s="43">
        <v>0.14599999999999999</v>
      </c>
      <c r="K54" s="43">
        <v>0.23</v>
      </c>
      <c r="L54" s="43">
        <v>0.19699999999999998</v>
      </c>
      <c r="M54" s="43">
        <v>0.66700000000000004</v>
      </c>
      <c r="N54" s="43">
        <v>0.27399999999999997</v>
      </c>
    </row>
    <row r="55" spans="1:14" x14ac:dyDescent="0.3">
      <c r="A55" s="43" t="s">
        <v>69</v>
      </c>
      <c r="B55" s="43">
        <v>21</v>
      </c>
      <c r="C55" s="43">
        <v>0.69</v>
      </c>
      <c r="D55" s="43">
        <v>0.96099999999999997</v>
      </c>
      <c r="E55" s="43">
        <v>0.95</v>
      </c>
      <c r="F55" s="43">
        <v>0.376</v>
      </c>
      <c r="G55" s="43">
        <v>4.7999999999999996E-3</v>
      </c>
      <c r="H55" s="43">
        <v>0.40899999999999997</v>
      </c>
      <c r="I55" s="43">
        <v>3.5200000000000002E-2</v>
      </c>
      <c r="J55" s="43">
        <v>0.21299999999999999</v>
      </c>
      <c r="K55" s="43">
        <v>0.21100000000000002</v>
      </c>
      <c r="L55" s="43">
        <v>0.29100000000000004</v>
      </c>
      <c r="M55" s="43">
        <v>0.69099999999999995</v>
      </c>
      <c r="N55" s="43">
        <v>0.32500000000000001</v>
      </c>
    </row>
    <row r="56" spans="1:14" x14ac:dyDescent="0.3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</row>
    <row r="57" spans="1:14" x14ac:dyDescent="0.3">
      <c r="A57" t="s">
        <v>81</v>
      </c>
      <c r="B57" s="44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</row>
    <row r="58" spans="1:14" x14ac:dyDescent="0.3">
      <c r="A58" s="44"/>
      <c r="B58" s="43"/>
      <c r="C58" s="43"/>
      <c r="D58" s="43"/>
      <c r="E58" s="43"/>
      <c r="F58" s="43"/>
      <c r="G58" s="43"/>
      <c r="H58" s="43" t="s">
        <v>14</v>
      </c>
      <c r="I58" s="43"/>
      <c r="J58" s="43" t="s">
        <v>21</v>
      </c>
      <c r="K58" s="43"/>
      <c r="L58" s="43" t="s">
        <v>16</v>
      </c>
      <c r="M58" s="43"/>
      <c r="N58" s="43" t="s">
        <v>15</v>
      </c>
    </row>
    <row r="59" spans="1:14" x14ac:dyDescent="0.3">
      <c r="A59" s="43"/>
      <c r="B59" s="44"/>
      <c r="C59" s="43" t="s">
        <v>36</v>
      </c>
      <c r="D59" s="43" t="s">
        <v>37</v>
      </c>
      <c r="E59" s="44" t="s">
        <v>4</v>
      </c>
      <c r="F59" s="44" t="s">
        <v>9</v>
      </c>
      <c r="G59" s="44" t="s">
        <v>14</v>
      </c>
      <c r="H59" s="44" t="s">
        <v>61</v>
      </c>
      <c r="I59" s="45" t="s">
        <v>21</v>
      </c>
      <c r="J59" s="44" t="s">
        <v>61</v>
      </c>
      <c r="K59" s="44" t="s">
        <v>16</v>
      </c>
      <c r="L59" s="44" t="s">
        <v>61</v>
      </c>
      <c r="M59" s="44" t="s">
        <v>15</v>
      </c>
      <c r="N59" s="44" t="s">
        <v>61</v>
      </c>
    </row>
    <row r="60" spans="1:14" x14ac:dyDescent="0.3">
      <c r="A60" s="43"/>
      <c r="B60" s="43"/>
      <c r="C60" s="43" t="s">
        <v>41</v>
      </c>
      <c r="D60" s="43" t="s">
        <v>42</v>
      </c>
      <c r="E60" s="43" t="s">
        <v>43</v>
      </c>
      <c r="F60" s="43" t="s">
        <v>44</v>
      </c>
      <c r="G60" s="43" t="s">
        <v>46</v>
      </c>
      <c r="H60" s="43" t="s">
        <v>62</v>
      </c>
      <c r="I60" s="43" t="s">
        <v>47</v>
      </c>
      <c r="J60" s="43" t="s">
        <v>63</v>
      </c>
      <c r="K60" s="43" t="s">
        <v>48</v>
      </c>
      <c r="L60" s="43" t="s">
        <v>64</v>
      </c>
      <c r="M60" s="43" t="s">
        <v>49</v>
      </c>
      <c r="N60" s="43" t="s">
        <v>65</v>
      </c>
    </row>
    <row r="61" spans="1:14" x14ac:dyDescent="0.3">
      <c r="A61" s="43" t="s">
        <v>66</v>
      </c>
      <c r="B61" s="43">
        <v>1</v>
      </c>
      <c r="C61" s="43">
        <v>0.67</v>
      </c>
      <c r="D61" s="43"/>
      <c r="E61" s="43">
        <v>0.59628794000000007</v>
      </c>
      <c r="F61" s="43">
        <v>0.16517175937999998</v>
      </c>
      <c r="G61" s="43">
        <v>1.3874427787919997E-3</v>
      </c>
      <c r="H61" s="43">
        <v>7.2840745886579988E-4</v>
      </c>
      <c r="I61" s="43">
        <v>9.1848711956030391E-5</v>
      </c>
      <c r="J61" s="43">
        <v>3.6280241222632003E-5</v>
      </c>
      <c r="K61" s="43">
        <v>2.9968764021907196E-4</v>
      </c>
      <c r="L61" s="43">
        <v>1.3665756393989683E-4</v>
      </c>
      <c r="M61" s="43">
        <v>9.1154990566634411E-4</v>
      </c>
      <c r="N61" s="43">
        <v>3.6279686245520494E-4</v>
      </c>
    </row>
    <row r="62" spans="1:14" x14ac:dyDescent="0.3">
      <c r="A62" s="43" t="s">
        <v>66</v>
      </c>
      <c r="B62" s="43">
        <v>2</v>
      </c>
      <c r="C62" s="43">
        <v>0.65599999999999992</v>
      </c>
      <c r="D62" s="43"/>
      <c r="E62" s="43">
        <v>0.58445663999999997</v>
      </c>
      <c r="F62" s="43">
        <v>0.17299916544000002</v>
      </c>
      <c r="G62" s="43">
        <v>1.2628939077120001E-3</v>
      </c>
      <c r="H62" s="43">
        <v>6.0745196960947209E-4</v>
      </c>
      <c r="I62" s="43">
        <v>1.094929017986304E-4</v>
      </c>
      <c r="J62" s="43">
        <v>5.6826816033489182E-5</v>
      </c>
      <c r="K62" s="43">
        <v>2.81625341419776E-4</v>
      </c>
      <c r="L62" s="43">
        <v>1.05609503032416E-4</v>
      </c>
      <c r="M62" s="43">
        <v>8.00674737489408E-4</v>
      </c>
      <c r="N62" s="43">
        <v>2.9624965287108093E-4</v>
      </c>
    </row>
    <row r="63" spans="1:14" x14ac:dyDescent="0.3">
      <c r="A63" s="43" t="s">
        <v>66</v>
      </c>
      <c r="B63" s="43">
        <v>3</v>
      </c>
      <c r="C63" s="43">
        <v>0.67200000000000004</v>
      </c>
      <c r="D63" s="43"/>
      <c r="E63" s="43">
        <v>0.60193056</v>
      </c>
      <c r="F63" s="43">
        <v>0.19803515423999998</v>
      </c>
      <c r="G63" s="43">
        <v>1.3664425642559998E-3</v>
      </c>
      <c r="H63" s="43">
        <v>1.0125339401136958E-3</v>
      </c>
      <c r="I63" s="43">
        <v>1.0029688421639036E-4</v>
      </c>
      <c r="J63" s="43">
        <v>7.2514647288450233E-5</v>
      </c>
      <c r="K63" s="43">
        <v>3.4297708362825602E-4</v>
      </c>
      <c r="L63" s="43">
        <v>2.1641853976942955E-4</v>
      </c>
      <c r="M63" s="43">
        <v>8.5129371753148782E-4</v>
      </c>
      <c r="N63" s="43">
        <v>5.3290986717471141E-4</v>
      </c>
    </row>
    <row r="64" spans="1:14" x14ac:dyDescent="0.3">
      <c r="A64" s="43" t="s">
        <v>66</v>
      </c>
      <c r="B64" s="43">
        <v>4</v>
      </c>
      <c r="C64" s="43">
        <v>0.67299999999999993</v>
      </c>
      <c r="D64" s="43"/>
      <c r="E64" s="43">
        <v>0.60478471999999983</v>
      </c>
      <c r="F64" s="43">
        <v>0.22497991584000002</v>
      </c>
      <c r="G64" s="43">
        <v>1.2148915455359999E-3</v>
      </c>
      <c r="H64" s="43">
        <v>5.3212249694476789E-4</v>
      </c>
      <c r="I64" s="43">
        <v>8.3706027487430397E-5</v>
      </c>
      <c r="J64" s="43">
        <v>3.8672184699192848E-5</v>
      </c>
      <c r="K64" s="43">
        <v>2.5512722456255997E-4</v>
      </c>
      <c r="L64" s="43">
        <v>1.1123546990927615E-4</v>
      </c>
      <c r="M64" s="43">
        <v>7.9210928768947201E-4</v>
      </c>
      <c r="N64" s="43">
        <v>2.9149621786972571E-4</v>
      </c>
    </row>
    <row r="65" spans="1:14" x14ac:dyDescent="0.3">
      <c r="A65" s="43" t="s">
        <v>66</v>
      </c>
      <c r="B65" s="43">
        <v>5</v>
      </c>
      <c r="C65" s="43">
        <v>0.69299999999999995</v>
      </c>
      <c r="D65" s="43"/>
      <c r="E65" s="43">
        <v>0.62805758399999989</v>
      </c>
      <c r="F65" s="43">
        <v>0.19469785103999995</v>
      </c>
      <c r="G65" s="43">
        <v>1.7912202295679999E-3</v>
      </c>
      <c r="H65" s="43">
        <v>7.3798273458201597E-4</v>
      </c>
      <c r="I65" s="43">
        <v>2.5077083213951998E-4</v>
      </c>
      <c r="J65" s="43">
        <v>1.5021172845157248E-4</v>
      </c>
      <c r="K65" s="43">
        <v>3.0092499856742395E-4</v>
      </c>
      <c r="L65" s="43">
        <v>1.1645797444559308E-4</v>
      </c>
      <c r="M65" s="43">
        <v>1.0908531198069117E-3</v>
      </c>
      <c r="N65" s="43">
        <v>4.4397721976141308E-4</v>
      </c>
    </row>
    <row r="66" spans="1:14" x14ac:dyDescent="0.3">
      <c r="A66" s="43" t="s">
        <v>67</v>
      </c>
      <c r="B66" s="43">
        <v>6</v>
      </c>
      <c r="C66" s="43">
        <v>0.68900000000000006</v>
      </c>
      <c r="D66" s="43"/>
      <c r="E66" s="43">
        <v>0.62966814300000007</v>
      </c>
      <c r="F66" s="43">
        <v>0.20716081904700001</v>
      </c>
      <c r="G66" s="43">
        <v>1.4915578971383997E-3</v>
      </c>
      <c r="H66" s="43">
        <v>6.0855562203246708E-4</v>
      </c>
      <c r="I66" s="43">
        <v>4.1912776909589045E-5</v>
      </c>
      <c r="J66" s="43">
        <v>1.8357796286399998E-5</v>
      </c>
      <c r="K66" s="43">
        <v>2.8190444255915754E-4</v>
      </c>
      <c r="L66" s="43">
        <v>1.3869698573910552E-4</v>
      </c>
      <c r="M66" s="43">
        <v>1.1022612859852776E-3</v>
      </c>
      <c r="N66" s="43">
        <v>5.7978943642825599E-4</v>
      </c>
    </row>
    <row r="67" spans="1:14" x14ac:dyDescent="0.3">
      <c r="A67" s="43" t="s">
        <v>67</v>
      </c>
      <c r="B67" s="43">
        <v>7</v>
      </c>
      <c r="C67" s="43">
        <v>0.66099999999999992</v>
      </c>
      <c r="D67" s="43"/>
      <c r="E67" s="43">
        <v>0.59085467999999985</v>
      </c>
      <c r="F67" s="43">
        <v>0.24520469219999994</v>
      </c>
      <c r="G67" s="43">
        <v>1.2015029917799996E-3</v>
      </c>
      <c r="H67" s="43">
        <v>4.9261622662979986E-4</v>
      </c>
      <c r="I67" s="43">
        <v>1.982479936436999E-4</v>
      </c>
      <c r="J67" s="43">
        <v>2.2798519269025488E-5</v>
      </c>
      <c r="K67" s="43">
        <v>2.8475620905185986E-4</v>
      </c>
      <c r="L67" s="43">
        <v>7.3467101935379848E-5</v>
      </c>
      <c r="M67" s="43">
        <v>6.5001311855298E-4</v>
      </c>
      <c r="N67" s="43">
        <v>2.444049325759205E-4</v>
      </c>
    </row>
    <row r="68" spans="1:14" x14ac:dyDescent="0.3">
      <c r="A68" s="43" t="s">
        <v>67</v>
      </c>
      <c r="B68" s="43">
        <v>8</v>
      </c>
      <c r="C68" s="43">
        <v>0.65900000000000003</v>
      </c>
      <c r="D68" s="43"/>
      <c r="E68" s="43">
        <v>0.59407400199999993</v>
      </c>
      <c r="F68" s="43">
        <v>0.23109478677799999</v>
      </c>
      <c r="G68" s="43">
        <v>1.2710213272790003E-3</v>
      </c>
      <c r="H68" s="43">
        <v>4.0545580340200111E-4</v>
      </c>
      <c r="I68" s="43">
        <v>1.0346113604051061E-4</v>
      </c>
      <c r="J68" s="43">
        <v>1.4898403589833528E-5</v>
      </c>
      <c r="K68" s="43">
        <v>2.2624179625566204E-4</v>
      </c>
      <c r="L68" s="43">
        <v>3.6424929197161586E-5</v>
      </c>
      <c r="M68" s="43">
        <v>8.2235079874951316E-4</v>
      </c>
      <c r="N68" s="43">
        <v>1.7516072013364629E-4</v>
      </c>
    </row>
    <row r="69" spans="1:14" x14ac:dyDescent="0.3">
      <c r="A69" s="43" t="s">
        <v>67</v>
      </c>
      <c r="B69" s="43">
        <v>9</v>
      </c>
      <c r="C69" s="43">
        <v>0.69900000000000007</v>
      </c>
      <c r="D69" s="43"/>
      <c r="E69" s="43">
        <v>0.63879652800000009</v>
      </c>
      <c r="F69" s="43">
        <v>0.17822423131200002</v>
      </c>
      <c r="G69" s="43">
        <v>1.8178871593824003E-3</v>
      </c>
      <c r="H69" s="43">
        <v>8.3077443183775701E-4</v>
      </c>
      <c r="I69" s="43">
        <v>1.4870316963748033E-4</v>
      </c>
      <c r="J69" s="43">
        <v>4.550316990906898E-5</v>
      </c>
      <c r="K69" s="43">
        <v>4.3447503109239356E-4</v>
      </c>
      <c r="L69" s="43">
        <v>2.2853386635459901E-4</v>
      </c>
      <c r="M69" s="43">
        <v>1.1379973617733825E-3</v>
      </c>
      <c r="N69" s="43">
        <v>5.6899868088669124E-4</v>
      </c>
    </row>
    <row r="70" spans="1:14" x14ac:dyDescent="0.3">
      <c r="A70" s="43" t="s">
        <v>67</v>
      </c>
      <c r="B70" s="43">
        <v>10</v>
      </c>
      <c r="C70" s="43">
        <v>0.67099999999999993</v>
      </c>
      <c r="D70" s="43"/>
      <c r="E70" s="43">
        <v>0.6036383099999999</v>
      </c>
      <c r="F70" s="43">
        <v>0.23783349413999996</v>
      </c>
      <c r="G70" s="43">
        <v>1.5697010613239996E-3</v>
      </c>
      <c r="H70" s="43">
        <v>5.4468626827942792E-4</v>
      </c>
      <c r="I70" s="43">
        <v>4.5050420459998785E-5</v>
      </c>
      <c r="J70" s="43">
        <v>1.6938958092959542E-5</v>
      </c>
      <c r="K70" s="43">
        <v>3.7201915153378792E-4</v>
      </c>
      <c r="L70" s="43">
        <v>1.4397141164357592E-4</v>
      </c>
      <c r="M70" s="43">
        <v>1.0564088142710516E-3</v>
      </c>
      <c r="N70" s="43">
        <v>4.1728148163706539E-4</v>
      </c>
    </row>
    <row r="71" spans="1:14" x14ac:dyDescent="0.3">
      <c r="A71" s="43" t="s">
        <v>67</v>
      </c>
      <c r="B71" s="43">
        <v>11</v>
      </c>
      <c r="C71" s="43">
        <v>0.503</v>
      </c>
      <c r="D71" s="43"/>
      <c r="E71" s="43">
        <v>0.40747225200000003</v>
      </c>
      <c r="F71" s="43">
        <v>3.8180150012400001E-2</v>
      </c>
      <c r="G71" s="43">
        <v>9.5068573530876011E-4</v>
      </c>
      <c r="H71" s="43">
        <v>2.5573446279805642E-4</v>
      </c>
      <c r="I71" s="43">
        <v>4.1735103780054563E-5</v>
      </c>
      <c r="J71" s="43">
        <v>1.9991114710646135E-5</v>
      </c>
      <c r="K71" s="43">
        <v>1.6351794647310672E-4</v>
      </c>
      <c r="L71" s="43">
        <v>7.0312716983435893E-5</v>
      </c>
      <c r="M71" s="43">
        <v>6.9780332971662996E-4</v>
      </c>
      <c r="N71" s="43">
        <v>3.0633566174560056E-4</v>
      </c>
    </row>
    <row r="72" spans="1:14" x14ac:dyDescent="0.3">
      <c r="A72" s="43" t="s">
        <v>68</v>
      </c>
      <c r="B72" s="43">
        <v>12</v>
      </c>
      <c r="C72" s="43">
        <v>0.71299999999999997</v>
      </c>
      <c r="D72" s="43"/>
      <c r="E72" s="43">
        <v>0.64550171599999995</v>
      </c>
      <c r="F72" s="43">
        <v>0.23754463148800001</v>
      </c>
      <c r="G72" s="43">
        <v>2.2329195359871998E-3</v>
      </c>
      <c r="H72" s="43">
        <v>8.4404358460316139E-4</v>
      </c>
      <c r="I72" s="43">
        <v>2.322236317426688E-4</v>
      </c>
      <c r="J72" s="43">
        <v>4.6212502716791085E-5</v>
      </c>
      <c r="K72" s="43">
        <v>4.7114602209329923E-4</v>
      </c>
      <c r="L72" s="43">
        <v>1.7149715204196092E-4</v>
      </c>
      <c r="M72" s="43">
        <v>1.3486833997362684E-3</v>
      </c>
      <c r="N72" s="43">
        <v>5.0980232510030937E-4</v>
      </c>
    </row>
    <row r="73" spans="1:14" x14ac:dyDescent="0.3">
      <c r="A73" s="43" t="s">
        <v>68</v>
      </c>
      <c r="B73" s="43">
        <v>13</v>
      </c>
      <c r="C73" s="43">
        <v>0.68799999999999994</v>
      </c>
      <c r="D73" s="43"/>
      <c r="E73" s="43">
        <v>0.62017558399999995</v>
      </c>
      <c r="F73" s="43">
        <v>0.21954215673599994</v>
      </c>
      <c r="G73" s="43">
        <v>9.8793970531199974E-4</v>
      </c>
      <c r="H73" s="43">
        <v>6.8760603489715179E-4</v>
      </c>
      <c r="I73" s="43">
        <v>4.9199397324537598E-5</v>
      </c>
      <c r="J73" s="43">
        <v>9.2986860943376046E-6</v>
      </c>
      <c r="K73" s="43">
        <v>2.1833467487395198E-4</v>
      </c>
      <c r="L73" s="43">
        <v>1.0021561576714395E-4</v>
      </c>
      <c r="M73" s="43">
        <v>6.7081105990684793E-4</v>
      </c>
      <c r="N73" s="43">
        <v>3.7297094930820748E-4</v>
      </c>
    </row>
    <row r="74" spans="1:14" x14ac:dyDescent="0.3">
      <c r="A74" s="43" t="s">
        <v>68</v>
      </c>
      <c r="B74" s="43">
        <v>14</v>
      </c>
      <c r="C74" s="43">
        <v>0.69200000000000006</v>
      </c>
      <c r="D74" s="43"/>
      <c r="E74" s="43">
        <v>0.62975598399999999</v>
      </c>
      <c r="F74" s="43">
        <v>0.23993702990400001</v>
      </c>
      <c r="G74" s="43">
        <v>1.2236788525104001E-3</v>
      </c>
      <c r="H74" s="43">
        <v>3.8178780198324486E-4</v>
      </c>
      <c r="I74" s="43">
        <v>5.1516879690687847E-5</v>
      </c>
      <c r="J74" s="43">
        <v>4.7807664352958317E-6</v>
      </c>
      <c r="K74" s="43">
        <v>2.9123556689747529E-4</v>
      </c>
      <c r="L74" s="43">
        <v>5.2131166474648072E-5</v>
      </c>
      <c r="M74" s="43">
        <v>8.1252275806690589E-4</v>
      </c>
      <c r="N74" s="43">
        <v>1.8281762056505382E-4</v>
      </c>
    </row>
    <row r="75" spans="1:14" x14ac:dyDescent="0.3">
      <c r="A75" s="43" t="s">
        <v>68</v>
      </c>
      <c r="B75" s="43">
        <v>15</v>
      </c>
      <c r="C75" s="43">
        <v>0.67500000000000004</v>
      </c>
      <c r="D75" s="43"/>
      <c r="E75" s="43">
        <v>0.60917062499999997</v>
      </c>
      <c r="F75" s="43">
        <v>0.23148483750000001</v>
      </c>
      <c r="G75" s="43">
        <v>1.13427570375E-3</v>
      </c>
      <c r="H75" s="43">
        <v>1.020848133375E-4</v>
      </c>
      <c r="I75" s="43">
        <v>4.8773855261249987E-5</v>
      </c>
      <c r="J75" s="43">
        <v>4.8237342853376238E-6</v>
      </c>
      <c r="K75" s="43">
        <v>2.5521203334375001E-4</v>
      </c>
      <c r="L75" s="43">
        <v>1.9268508517453124E-5</v>
      </c>
      <c r="M75" s="43">
        <v>7.7130747855000024E-4</v>
      </c>
      <c r="N75" s="43">
        <v>8.330120768340004E-5</v>
      </c>
    </row>
    <row r="76" spans="1:14" x14ac:dyDescent="0.3">
      <c r="A76" s="43" t="s">
        <v>68</v>
      </c>
      <c r="B76" s="43">
        <v>16</v>
      </c>
      <c r="C76" s="43">
        <v>0.66299999999999992</v>
      </c>
      <c r="D76" s="43"/>
      <c r="E76" s="43">
        <v>0.59769052200000006</v>
      </c>
      <c r="F76" s="43">
        <v>0.20859399217799998</v>
      </c>
      <c r="G76" s="43">
        <v>8.3437596871199999E-4</v>
      </c>
      <c r="H76" s="43">
        <v>1.8105958521050401E-5</v>
      </c>
      <c r="I76" s="43">
        <v>4.7559430216584E-5</v>
      </c>
      <c r="J76" s="43">
        <v>5.944928777073E-6</v>
      </c>
      <c r="K76" s="43">
        <v>1.9524397667860797E-4</v>
      </c>
      <c r="L76" s="43">
        <v>2.4405497084825996E-5</v>
      </c>
      <c r="M76" s="43">
        <v>5.2148498044500005E-4</v>
      </c>
      <c r="N76" s="43">
        <v>4.6412163259605008E-5</v>
      </c>
    </row>
    <row r="77" spans="1:14" x14ac:dyDescent="0.3">
      <c r="A77" s="43" t="s">
        <v>69</v>
      </c>
      <c r="B77" s="43">
        <v>17</v>
      </c>
      <c r="C77" s="43">
        <v>0.68200000000000005</v>
      </c>
      <c r="D77" s="43"/>
      <c r="E77" s="43">
        <v>0.61613244</v>
      </c>
      <c r="F77" s="43">
        <v>0.22242381084000001</v>
      </c>
      <c r="G77" s="43">
        <v>1.5124819137120001E-3</v>
      </c>
      <c r="H77" s="43">
        <v>7.4111613771888003E-4</v>
      </c>
      <c r="I77" s="43">
        <v>9.5135112372484801E-5</v>
      </c>
      <c r="J77" s="43">
        <v>2.8445398599372953E-5</v>
      </c>
      <c r="K77" s="43">
        <v>3.7055806885944007E-4</v>
      </c>
      <c r="L77" s="43">
        <v>1.8009122146568786E-4</v>
      </c>
      <c r="M77" s="43">
        <v>9.84625725826512E-4</v>
      </c>
      <c r="N77" s="43">
        <v>4.6375871686428716E-4</v>
      </c>
    </row>
    <row r="78" spans="1:14" x14ac:dyDescent="0.3">
      <c r="A78" s="43" t="s">
        <v>69</v>
      </c>
      <c r="B78" s="43">
        <v>18</v>
      </c>
      <c r="C78" s="43">
        <v>0.70200000000000007</v>
      </c>
      <c r="D78" s="43"/>
      <c r="E78" s="43">
        <v>0.6429196800000001</v>
      </c>
      <c r="F78" s="43">
        <v>0.24109488000000004</v>
      </c>
      <c r="G78" s="43">
        <v>1.2778028640000002E-3</v>
      </c>
      <c r="H78" s="43">
        <v>6.389014320000001E-4</v>
      </c>
      <c r="I78" s="43">
        <v>6.2228999476800003E-5</v>
      </c>
      <c r="J78" s="43">
        <v>1.14501359037312E-5</v>
      </c>
      <c r="K78" s="43">
        <v>2.9645026444800003E-4</v>
      </c>
      <c r="L78" s="43">
        <v>9.0713780921088005E-5</v>
      </c>
      <c r="M78" s="43">
        <v>8.4846110169600015E-4</v>
      </c>
      <c r="N78" s="43">
        <v>3.5295981830553609E-4</v>
      </c>
    </row>
    <row r="79" spans="1:14" x14ac:dyDescent="0.3">
      <c r="A79" s="43" t="s">
        <v>69</v>
      </c>
      <c r="B79" s="43">
        <v>19</v>
      </c>
      <c r="C79" s="43">
        <v>0.66</v>
      </c>
      <c r="D79" s="43"/>
      <c r="E79" s="43">
        <v>0.59999940000000007</v>
      </c>
      <c r="F79" s="43">
        <v>0.24119975880000002</v>
      </c>
      <c r="G79" s="43">
        <v>1.4954385045600003E-3</v>
      </c>
      <c r="H79" s="43">
        <v>1.2845816754170403E-4</v>
      </c>
      <c r="I79" s="43">
        <v>5.9967084032855995E-5</v>
      </c>
      <c r="J79" s="43">
        <v>4.2096892991064906E-6</v>
      </c>
      <c r="K79" s="43">
        <v>3.8283225716736005E-4</v>
      </c>
      <c r="L79" s="43">
        <v>2.4730963813011462E-5</v>
      </c>
      <c r="M79" s="43">
        <v>9.7203502796400015E-4</v>
      </c>
      <c r="N79" s="43">
        <v>6.6778806421126805E-5</v>
      </c>
    </row>
    <row r="80" spans="1:14" x14ac:dyDescent="0.3">
      <c r="A80" s="43" t="s">
        <v>69</v>
      </c>
      <c r="B80" s="43">
        <v>20</v>
      </c>
      <c r="C80" s="43">
        <v>0.68799999999999994</v>
      </c>
      <c r="D80" s="43"/>
      <c r="E80" s="43">
        <v>0.62155295999999982</v>
      </c>
      <c r="F80" s="43">
        <v>0.26416000799999995</v>
      </c>
      <c r="G80" s="43">
        <v>1.2415520375999997E-3</v>
      </c>
      <c r="H80" s="43">
        <v>2.7189989623439988E-4</v>
      </c>
      <c r="I80" s="43">
        <v>6.6919654826639975E-5</v>
      </c>
      <c r="J80" s="43">
        <v>9.7702696046894354E-6</v>
      </c>
      <c r="K80" s="43">
        <v>2.8555696864799993E-4</v>
      </c>
      <c r="L80" s="43">
        <v>5.6254722823655978E-5</v>
      </c>
      <c r="M80" s="43">
        <v>8.2811520907919963E-4</v>
      </c>
      <c r="N80" s="43">
        <v>2.2690356728770068E-4</v>
      </c>
    </row>
    <row r="81" spans="1:14" x14ac:dyDescent="0.3">
      <c r="A81" s="43" t="s">
        <v>69</v>
      </c>
      <c r="B81" s="43">
        <v>21</v>
      </c>
      <c r="C81" s="43">
        <v>0.69</v>
      </c>
      <c r="D81" s="43"/>
      <c r="E81" s="43">
        <v>0.62993549999999987</v>
      </c>
      <c r="F81" s="43">
        <v>0.23685574799999995</v>
      </c>
      <c r="G81" s="43">
        <v>1.1369075903999997E-3</v>
      </c>
      <c r="H81" s="43">
        <v>4.6499520447359984E-4</v>
      </c>
      <c r="I81" s="43">
        <v>4.0019147182079991E-5</v>
      </c>
      <c r="J81" s="43">
        <v>8.5240783497830383E-6</v>
      </c>
      <c r="K81" s="43">
        <v>2.3988750157440003E-4</v>
      </c>
      <c r="L81" s="43">
        <v>6.9807262958150417E-5</v>
      </c>
      <c r="M81" s="43">
        <v>7.8560314496639984E-4</v>
      </c>
      <c r="N81" s="43">
        <v>2.5532102211407997E-4</v>
      </c>
    </row>
    <row r="82" spans="1:14" x14ac:dyDescent="0.3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</row>
    <row r="83" spans="1:14" x14ac:dyDescent="0.3">
      <c r="A83" s="43" t="s">
        <v>80</v>
      </c>
      <c r="B83" s="43"/>
      <c r="C83" s="43"/>
      <c r="D83" s="43"/>
      <c r="E83" s="43"/>
      <c r="F83" s="43"/>
      <c r="G83" s="43"/>
      <c r="H83" s="43" t="s">
        <v>14</v>
      </c>
      <c r="I83" s="43"/>
      <c r="J83" s="43" t="s">
        <v>21</v>
      </c>
      <c r="K83" s="43"/>
      <c r="L83" s="46" t="s">
        <v>16</v>
      </c>
      <c r="M83" s="43"/>
      <c r="N83" s="43" t="s">
        <v>15</v>
      </c>
    </row>
    <row r="84" spans="1:14" x14ac:dyDescent="0.3">
      <c r="B84" s="43"/>
      <c r="C84" s="43" t="s">
        <v>36</v>
      </c>
      <c r="D84" s="43" t="s">
        <v>37</v>
      </c>
      <c r="E84" s="44" t="s">
        <v>4</v>
      </c>
      <c r="F84" s="44" t="s">
        <v>9</v>
      </c>
      <c r="G84" s="44" t="s">
        <v>14</v>
      </c>
      <c r="H84" s="44" t="s">
        <v>61</v>
      </c>
      <c r="I84" s="44" t="s">
        <v>21</v>
      </c>
      <c r="J84" s="44" t="s">
        <v>61</v>
      </c>
      <c r="K84" s="44" t="s">
        <v>16</v>
      </c>
      <c r="L84" s="45" t="s">
        <v>61</v>
      </c>
      <c r="M84" s="44" t="s">
        <v>15</v>
      </c>
      <c r="N84" s="44" t="s">
        <v>61</v>
      </c>
    </row>
    <row r="85" spans="1:14" x14ac:dyDescent="0.3">
      <c r="A85" s="43"/>
      <c r="B85" s="43"/>
      <c r="C85" s="43" t="s">
        <v>41</v>
      </c>
      <c r="D85" s="43" t="s">
        <v>42</v>
      </c>
      <c r="E85" s="43" t="s">
        <v>43</v>
      </c>
      <c r="F85" s="43" t="s">
        <v>44</v>
      </c>
      <c r="G85" s="43" t="s">
        <v>46</v>
      </c>
      <c r="H85" s="43" t="s">
        <v>62</v>
      </c>
      <c r="I85" s="43" t="s">
        <v>47</v>
      </c>
      <c r="J85" s="43" t="s">
        <v>63</v>
      </c>
      <c r="K85" s="43" t="s">
        <v>48</v>
      </c>
      <c r="L85" s="43" t="s">
        <v>64</v>
      </c>
      <c r="M85" s="43" t="s">
        <v>49</v>
      </c>
      <c r="N85" s="43" t="s">
        <v>65</v>
      </c>
    </row>
    <row r="86" spans="1:14" x14ac:dyDescent="0.3">
      <c r="A86" s="43" t="s">
        <v>66</v>
      </c>
      <c r="B86" s="43">
        <v>1</v>
      </c>
      <c r="C86" s="43">
        <v>0.67</v>
      </c>
      <c r="D86" s="43"/>
      <c r="E86" s="43">
        <v>88.998199999999997</v>
      </c>
      <c r="F86" s="43">
        <v>24.652501399999995</v>
      </c>
      <c r="G86" s="43">
        <v>0.20708101175999993</v>
      </c>
      <c r="H86" s="43">
        <v>0.10871753117399997</v>
      </c>
      <c r="I86" s="43">
        <v>1.3708762978511998E-2</v>
      </c>
      <c r="J86" s="43">
        <v>5.4149613765122383E-3</v>
      </c>
      <c r="K86" s="43">
        <v>4.4729498540159993E-2</v>
      </c>
      <c r="L86" s="43">
        <v>2.0396651334312958E-2</v>
      </c>
      <c r="M86" s="43">
        <v>0.13605222472632</v>
      </c>
      <c r="N86" s="43">
        <v>5.4148785441075355E-2</v>
      </c>
    </row>
    <row r="87" spans="1:14" x14ac:dyDescent="0.3">
      <c r="A87" s="43" t="s">
        <v>66</v>
      </c>
      <c r="B87" s="43">
        <v>2</v>
      </c>
      <c r="C87" s="43">
        <v>0.65599999999999992</v>
      </c>
      <c r="D87" s="43"/>
      <c r="E87" s="43">
        <v>89.094000000000008</v>
      </c>
      <c r="F87" s="43">
        <v>26.371824000000007</v>
      </c>
      <c r="G87" s="43">
        <v>0.19251431520000006</v>
      </c>
      <c r="H87" s="43">
        <v>9.2599385611200027E-2</v>
      </c>
      <c r="I87" s="43">
        <v>1.6690991127840001E-2</v>
      </c>
      <c r="J87" s="43">
        <v>8.6626243953489609E-3</v>
      </c>
      <c r="K87" s="43">
        <v>4.2930692289600003E-2</v>
      </c>
      <c r="L87" s="43">
        <v>1.6099009608600001E-2</v>
      </c>
      <c r="M87" s="43">
        <v>0.12205407583680002</v>
      </c>
      <c r="N87" s="43">
        <v>4.5160008059616001E-2</v>
      </c>
    </row>
    <row r="88" spans="1:14" x14ac:dyDescent="0.3">
      <c r="A88" s="43" t="s">
        <v>66</v>
      </c>
      <c r="B88" s="43">
        <v>3</v>
      </c>
      <c r="C88" s="43">
        <v>0.67200000000000004</v>
      </c>
      <c r="D88" s="43"/>
      <c r="E88" s="43">
        <v>89.572999999999993</v>
      </c>
      <c r="F88" s="43">
        <v>29.469516999999993</v>
      </c>
      <c r="G88" s="43">
        <v>0.20333966729999997</v>
      </c>
      <c r="H88" s="43">
        <v>0.15067469346929996</v>
      </c>
      <c r="I88" s="43">
        <v>1.4925131579819994E-2</v>
      </c>
      <c r="J88" s="43">
        <v>1.0790870132209855E-2</v>
      </c>
      <c r="K88" s="43">
        <v>5.1038256492299997E-2</v>
      </c>
      <c r="L88" s="43">
        <v>3.2205139846641299E-2</v>
      </c>
      <c r="M88" s="43">
        <v>0.12668061272789999</v>
      </c>
      <c r="N88" s="43">
        <v>7.9302063567665393E-2</v>
      </c>
    </row>
    <row r="89" spans="1:14" x14ac:dyDescent="0.3">
      <c r="A89" s="43" t="s">
        <v>66</v>
      </c>
      <c r="B89" s="43">
        <v>4</v>
      </c>
      <c r="C89" s="43">
        <v>0.67299999999999993</v>
      </c>
      <c r="D89" s="43"/>
      <c r="E89" s="43">
        <v>89.863999999999976</v>
      </c>
      <c r="F89" s="43">
        <v>33.429408000000002</v>
      </c>
      <c r="G89" s="43">
        <v>0.18051880319999999</v>
      </c>
      <c r="H89" s="43">
        <v>7.9067235801599994E-2</v>
      </c>
      <c r="I89" s="43">
        <v>1.2437745540480001E-2</v>
      </c>
      <c r="J89" s="43">
        <v>5.746238439701761E-3</v>
      </c>
      <c r="K89" s="43">
        <v>3.7908948671999995E-2</v>
      </c>
      <c r="L89" s="43">
        <v>1.6528301620992003E-2</v>
      </c>
      <c r="M89" s="43">
        <v>0.11769825968640001</v>
      </c>
      <c r="N89" s="43">
        <v>4.3312959564595209E-2</v>
      </c>
    </row>
    <row r="90" spans="1:14" x14ac:dyDescent="0.3">
      <c r="A90" s="43" t="s">
        <v>66</v>
      </c>
      <c r="B90" s="43">
        <v>5</v>
      </c>
      <c r="C90" s="43">
        <v>0.69299999999999995</v>
      </c>
      <c r="D90" s="43"/>
      <c r="E90" s="43">
        <v>90.628799999999984</v>
      </c>
      <c r="F90" s="43">
        <v>28.094927999999996</v>
      </c>
      <c r="G90" s="43">
        <v>0.25847333760000002</v>
      </c>
      <c r="H90" s="43">
        <v>0.1064910150912</v>
      </c>
      <c r="I90" s="43">
        <v>3.6186267264000004E-2</v>
      </c>
      <c r="J90" s="43">
        <v>2.1675574091136001E-2</v>
      </c>
      <c r="K90" s="43">
        <v>4.3423520716799995E-2</v>
      </c>
      <c r="L90" s="43">
        <v>1.6804902517401597E-2</v>
      </c>
      <c r="M90" s="43">
        <v>0.15741026259839996</v>
      </c>
      <c r="N90" s="43">
        <v>6.4065976877548794E-2</v>
      </c>
    </row>
    <row r="91" spans="1:14" x14ac:dyDescent="0.3">
      <c r="A91" s="43" t="s">
        <v>67</v>
      </c>
      <c r="B91" s="43">
        <v>6</v>
      </c>
      <c r="C91" s="43">
        <v>0.68900000000000006</v>
      </c>
      <c r="D91" s="43"/>
      <c r="E91" s="43">
        <v>91.3887</v>
      </c>
      <c r="F91" s="43">
        <v>30.0668823</v>
      </c>
      <c r="G91" s="43">
        <v>0.21648155255999993</v>
      </c>
      <c r="H91" s="43">
        <v>8.8324473444479967E-2</v>
      </c>
      <c r="I91" s="43">
        <v>6.0831316269360008E-3</v>
      </c>
      <c r="J91" s="43">
        <v>2.6644116525979676E-3</v>
      </c>
      <c r="K91" s="43">
        <v>4.0915013433839985E-2</v>
      </c>
      <c r="L91" s="43">
        <v>2.0130186609449277E-2</v>
      </c>
      <c r="M91" s="43">
        <v>0.15997986734184</v>
      </c>
      <c r="N91" s="43">
        <v>8.414941022180783E-2</v>
      </c>
    </row>
    <row r="92" spans="1:14" x14ac:dyDescent="0.3">
      <c r="A92" s="43" t="s">
        <v>67</v>
      </c>
      <c r="B92" s="43">
        <v>7</v>
      </c>
      <c r="C92" s="43">
        <v>0.66099999999999992</v>
      </c>
      <c r="D92" s="43"/>
      <c r="E92" s="43">
        <v>89.387999999999991</v>
      </c>
      <c r="F92" s="43">
        <v>37.096019999999989</v>
      </c>
      <c r="G92" s="43">
        <v>0.18177049799999997</v>
      </c>
      <c r="H92" s="43">
        <v>7.4525904179999991E-2</v>
      </c>
      <c r="I92" s="43">
        <v>2.9992132169999988E-2</v>
      </c>
      <c r="J92" s="43">
        <v>3.4490951995499986E-3</v>
      </c>
      <c r="K92" s="43">
        <v>4.3079608025999985E-2</v>
      </c>
      <c r="L92" s="43">
        <v>1.1114538870707995E-2</v>
      </c>
      <c r="M92" s="43">
        <v>9.833783941800002E-2</v>
      </c>
      <c r="N92" s="43">
        <v>3.6975027621168007E-2</v>
      </c>
    </row>
    <row r="93" spans="1:14" x14ac:dyDescent="0.3">
      <c r="A93" s="43" t="s">
        <v>67</v>
      </c>
      <c r="B93" s="43">
        <v>8</v>
      </c>
      <c r="C93" s="43">
        <v>0.65900000000000003</v>
      </c>
      <c r="D93" s="43"/>
      <c r="E93" s="43">
        <v>90.147799999999975</v>
      </c>
      <c r="F93" s="43">
        <v>35.067494199999999</v>
      </c>
      <c r="G93" s="43">
        <v>0.19287121810000002</v>
      </c>
      <c r="H93" s="43">
        <v>6.152591857390001E-2</v>
      </c>
      <c r="I93" s="43">
        <v>1.5699717153340002E-2</v>
      </c>
      <c r="J93" s="43">
        <v>2.2607592700809604E-3</v>
      </c>
      <c r="K93" s="43">
        <v>3.4331076821800005E-2</v>
      </c>
      <c r="L93" s="43">
        <v>5.5273033683098001E-3</v>
      </c>
      <c r="M93" s="43">
        <v>0.12478767811070003</v>
      </c>
      <c r="N93" s="43">
        <v>2.6579775437579101E-2</v>
      </c>
    </row>
    <row r="94" spans="1:14" x14ac:dyDescent="0.3">
      <c r="A94" s="43" t="s">
        <v>67</v>
      </c>
      <c r="B94" s="43">
        <v>9</v>
      </c>
      <c r="C94" s="43">
        <v>0.69900000000000007</v>
      </c>
      <c r="D94" s="43"/>
      <c r="E94" s="43">
        <v>91.387200000000007</v>
      </c>
      <c r="F94" s="43">
        <v>25.497028799999999</v>
      </c>
      <c r="G94" s="43">
        <v>0.26006969376</v>
      </c>
      <c r="H94" s="43">
        <v>0.11885185004832002</v>
      </c>
      <c r="I94" s="43">
        <v>2.1273700949568E-2</v>
      </c>
      <c r="J94" s="43">
        <v>6.5097524905678075E-3</v>
      </c>
      <c r="K94" s="43">
        <v>6.2156656808639986E-2</v>
      </c>
      <c r="L94" s="43">
        <v>3.2694401481344629E-2</v>
      </c>
      <c r="M94" s="43">
        <v>0.16280362829375999</v>
      </c>
      <c r="N94" s="43">
        <v>8.1401814146879997E-2</v>
      </c>
    </row>
    <row r="95" spans="1:14" x14ac:dyDescent="0.3">
      <c r="A95" s="43" t="s">
        <v>67</v>
      </c>
      <c r="B95" s="43">
        <v>10</v>
      </c>
      <c r="C95" s="43">
        <v>0.67099999999999993</v>
      </c>
      <c r="D95" s="43"/>
      <c r="E95" s="43">
        <v>89.960999999999999</v>
      </c>
      <c r="F95" s="43">
        <v>35.444634000000001</v>
      </c>
      <c r="G95" s="43">
        <v>0.23393458439999998</v>
      </c>
      <c r="H95" s="43">
        <v>8.1175300786799992E-2</v>
      </c>
      <c r="I95" s="43">
        <v>6.7139225722799983E-3</v>
      </c>
      <c r="J95" s="43">
        <v>2.5244348871772794E-3</v>
      </c>
      <c r="K95" s="43">
        <v>5.544249650279999E-2</v>
      </c>
      <c r="L95" s="43">
        <v>2.1456246146583598E-2</v>
      </c>
      <c r="M95" s="43">
        <v>0.15743797530119996</v>
      </c>
      <c r="N95" s="43">
        <v>6.2188000243973987E-2</v>
      </c>
    </row>
    <row r="96" spans="1:14" x14ac:dyDescent="0.3">
      <c r="A96" s="43" t="s">
        <v>67</v>
      </c>
      <c r="B96" s="43">
        <v>11</v>
      </c>
      <c r="C96" s="43">
        <v>0.503</v>
      </c>
      <c r="D96" s="43"/>
      <c r="E96" s="43">
        <v>81.008400000000009</v>
      </c>
      <c r="F96" s="43">
        <v>7.5904870799999999</v>
      </c>
      <c r="G96" s="43">
        <v>0.18900312829200003</v>
      </c>
      <c r="H96" s="43">
        <v>5.0841841510547992E-2</v>
      </c>
      <c r="I96" s="43">
        <v>8.2972373320187986E-3</v>
      </c>
      <c r="J96" s="43">
        <v>3.9743766820370049E-3</v>
      </c>
      <c r="K96" s="43">
        <v>3.2508538066224002E-2</v>
      </c>
      <c r="L96" s="43">
        <v>1.397867136847632E-2</v>
      </c>
      <c r="M96" s="43">
        <v>0.13872829616632804</v>
      </c>
      <c r="N96" s="43">
        <v>6.0901722017018003E-2</v>
      </c>
    </row>
    <row r="97" spans="1:14" x14ac:dyDescent="0.3">
      <c r="A97" s="43" t="s">
        <v>68</v>
      </c>
      <c r="B97" s="43">
        <v>12</v>
      </c>
      <c r="C97" s="43">
        <v>0.71299999999999997</v>
      </c>
      <c r="D97" s="43"/>
      <c r="E97" s="43">
        <v>90.533200000000008</v>
      </c>
      <c r="F97" s="43">
        <v>33.316217600000002</v>
      </c>
      <c r="G97" s="43">
        <v>0.31317244544</v>
      </c>
      <c r="H97" s="43">
        <v>0.11837918437631999</v>
      </c>
      <c r="I97" s="43">
        <v>3.2569934325760004E-2</v>
      </c>
      <c r="J97" s="43">
        <v>6.4814169308262393E-3</v>
      </c>
      <c r="K97" s="43">
        <v>6.6079385987840009E-2</v>
      </c>
      <c r="L97" s="43">
        <v>2.4052896499573765E-2</v>
      </c>
      <c r="M97" s="43">
        <v>0.18915615704575997</v>
      </c>
      <c r="N97" s="43">
        <v>7.1501027363297248E-2</v>
      </c>
    </row>
    <row r="98" spans="1:14" x14ac:dyDescent="0.3">
      <c r="A98" s="43" t="s">
        <v>68</v>
      </c>
      <c r="B98" s="43">
        <v>13</v>
      </c>
      <c r="C98" s="43">
        <v>0.68799999999999994</v>
      </c>
      <c r="D98" s="43"/>
      <c r="E98" s="43">
        <v>90.141799999999989</v>
      </c>
      <c r="F98" s="43">
        <v>31.910197199999992</v>
      </c>
      <c r="G98" s="43">
        <v>0.14359588739999996</v>
      </c>
      <c r="H98" s="43">
        <v>9.9942737630399972E-2</v>
      </c>
      <c r="I98" s="43">
        <v>7.1510751925200006E-3</v>
      </c>
      <c r="J98" s="43">
        <v>1.3515532113862799E-3</v>
      </c>
      <c r="K98" s="43">
        <v>3.1734691115400004E-2</v>
      </c>
      <c r="L98" s="43">
        <v>1.4566223221968598E-2</v>
      </c>
      <c r="M98" s="43">
        <v>9.7501607544599994E-2</v>
      </c>
      <c r="N98" s="43">
        <v>5.4210893794797606E-2</v>
      </c>
    </row>
    <row r="99" spans="1:14" x14ac:dyDescent="0.3">
      <c r="A99" s="43" t="s">
        <v>68</v>
      </c>
      <c r="B99" s="43">
        <v>14</v>
      </c>
      <c r="C99" s="43">
        <v>0.69200000000000006</v>
      </c>
      <c r="D99" s="43"/>
      <c r="E99" s="43">
        <v>91.005199999999988</v>
      </c>
      <c r="F99" s="43">
        <v>34.672981200000002</v>
      </c>
      <c r="G99" s="43">
        <v>0.17683220412</v>
      </c>
      <c r="H99" s="43">
        <v>5.5171647685440001E-2</v>
      </c>
      <c r="I99" s="43">
        <v>7.4446357934520001E-3</v>
      </c>
      <c r="J99" s="43">
        <v>6.9086220163234557E-4</v>
      </c>
      <c r="K99" s="43">
        <v>4.2086064580560009E-2</v>
      </c>
      <c r="L99" s="43">
        <v>7.5334055599202403E-3</v>
      </c>
      <c r="M99" s="43">
        <v>0.11741658353568003</v>
      </c>
      <c r="N99" s="43">
        <v>2.6418731295528009E-2</v>
      </c>
    </row>
    <row r="100" spans="1:14" x14ac:dyDescent="0.3">
      <c r="A100" s="43" t="s">
        <v>68</v>
      </c>
      <c r="B100" s="43">
        <v>15</v>
      </c>
      <c r="C100" s="43">
        <v>0.67500000000000004</v>
      </c>
      <c r="D100" s="43"/>
      <c r="E100" s="43">
        <v>90.247499999999988</v>
      </c>
      <c r="F100" s="43">
        <v>34.294049999999999</v>
      </c>
      <c r="G100" s="43">
        <v>0.16804084499999999</v>
      </c>
      <c r="H100" s="43">
        <v>1.512367605E-2</v>
      </c>
      <c r="I100" s="43">
        <v>7.2257563349999972E-3</v>
      </c>
      <c r="J100" s="43">
        <v>7.1462730153149976E-4</v>
      </c>
      <c r="K100" s="43">
        <v>3.7809190125000003E-2</v>
      </c>
      <c r="L100" s="43">
        <v>2.8545938544374998E-3</v>
      </c>
      <c r="M100" s="43">
        <v>0.11426777460000004</v>
      </c>
      <c r="N100" s="43">
        <v>1.2340919656800006E-2</v>
      </c>
    </row>
    <row r="101" spans="1:14" x14ac:dyDescent="0.3">
      <c r="A101" s="43" t="s">
        <v>68</v>
      </c>
      <c r="B101" s="43">
        <v>16</v>
      </c>
      <c r="C101" s="43">
        <v>0.66299999999999992</v>
      </c>
      <c r="D101" s="43"/>
      <c r="E101" s="43">
        <v>90.149400000000014</v>
      </c>
      <c r="F101" s="43">
        <v>31.462140599999998</v>
      </c>
      <c r="G101" s="43">
        <v>0.12584856240000003</v>
      </c>
      <c r="H101" s="43">
        <v>2.7309138040800002E-3</v>
      </c>
      <c r="I101" s="43">
        <v>7.1733680568000007E-3</v>
      </c>
      <c r="J101" s="43">
        <v>8.9667100710000009E-4</v>
      </c>
      <c r="K101" s="43">
        <v>2.94485636016E-2</v>
      </c>
      <c r="L101" s="43">
        <v>3.6810704501999999E-3</v>
      </c>
      <c r="M101" s="43">
        <v>7.8655351500000012E-2</v>
      </c>
      <c r="N101" s="43">
        <v>7.0003262835000024E-3</v>
      </c>
    </row>
    <row r="102" spans="1:14" x14ac:dyDescent="0.3">
      <c r="A102" s="43" t="s">
        <v>69</v>
      </c>
      <c r="B102" s="43">
        <v>17</v>
      </c>
      <c r="C102" s="43">
        <v>0.68200000000000005</v>
      </c>
      <c r="D102" s="43"/>
      <c r="E102" s="43">
        <v>90.341999999999999</v>
      </c>
      <c r="F102" s="43">
        <v>32.613461999999998</v>
      </c>
      <c r="G102" s="43">
        <v>0.22177154160000001</v>
      </c>
      <c r="H102" s="43">
        <v>0.108668055384</v>
      </c>
      <c r="I102" s="43">
        <v>1.3949429966639998E-2</v>
      </c>
      <c r="J102" s="43">
        <v>4.1708795600253592E-3</v>
      </c>
      <c r="K102" s="43">
        <v>5.4334027692000013E-2</v>
      </c>
      <c r="L102" s="43">
        <v>2.6406337458312001E-2</v>
      </c>
      <c r="M102" s="43">
        <v>0.14437327358159999</v>
      </c>
      <c r="N102" s="43">
        <v>6.7999811856933601E-2</v>
      </c>
    </row>
    <row r="103" spans="1:14" x14ac:dyDescent="0.3">
      <c r="A103" s="43" t="s">
        <v>69</v>
      </c>
      <c r="B103" s="43">
        <v>18</v>
      </c>
      <c r="C103" s="43">
        <v>0.70200000000000007</v>
      </c>
      <c r="D103" s="43"/>
      <c r="E103" s="43">
        <v>91.584000000000003</v>
      </c>
      <c r="F103" s="43">
        <v>34.344000000000001</v>
      </c>
      <c r="G103" s="43">
        <v>0.18202320000000002</v>
      </c>
      <c r="H103" s="43">
        <v>9.1011600000000012E-2</v>
      </c>
      <c r="I103" s="43">
        <v>8.8645298399999996E-3</v>
      </c>
      <c r="J103" s="43">
        <v>1.63107349056E-3</v>
      </c>
      <c r="K103" s="43">
        <v>4.2229382400000001E-2</v>
      </c>
      <c r="L103" s="43">
        <v>1.29221910144E-2</v>
      </c>
      <c r="M103" s="43">
        <v>0.12086340480000002</v>
      </c>
      <c r="N103" s="43">
        <v>5.0279176396800011E-2</v>
      </c>
    </row>
    <row r="104" spans="1:14" x14ac:dyDescent="0.3">
      <c r="A104" s="43" t="s">
        <v>69</v>
      </c>
      <c r="B104" s="43">
        <v>19</v>
      </c>
      <c r="C104" s="43">
        <v>0.66</v>
      </c>
      <c r="D104" s="43"/>
      <c r="E104" s="43">
        <v>90.909000000000006</v>
      </c>
      <c r="F104" s="43">
        <v>36.545417999999998</v>
      </c>
      <c r="G104" s="43">
        <v>0.22658159160000002</v>
      </c>
      <c r="H104" s="43">
        <v>1.9463358718440002E-2</v>
      </c>
      <c r="I104" s="43">
        <v>9.0859218231599988E-3</v>
      </c>
      <c r="J104" s="43">
        <v>6.3783171198583189E-4</v>
      </c>
      <c r="K104" s="43">
        <v>5.8004887449600008E-2</v>
      </c>
      <c r="L104" s="43">
        <v>3.7471157292441608E-3</v>
      </c>
      <c r="M104" s="43">
        <v>0.14727803454000002</v>
      </c>
      <c r="N104" s="43">
        <v>1.0118000972898E-2</v>
      </c>
    </row>
    <row r="105" spans="1:14" x14ac:dyDescent="0.3">
      <c r="A105" s="43" t="s">
        <v>69</v>
      </c>
      <c r="B105" s="43">
        <v>20</v>
      </c>
      <c r="C105" s="43">
        <v>0.68799999999999994</v>
      </c>
      <c r="D105" s="43"/>
      <c r="E105" s="43">
        <v>90.34199999999997</v>
      </c>
      <c r="F105" s="43">
        <v>38.395349999999993</v>
      </c>
      <c r="G105" s="43">
        <v>0.18045814499999999</v>
      </c>
      <c r="H105" s="43">
        <v>3.9520333754999984E-2</v>
      </c>
      <c r="I105" s="43">
        <v>9.7266940154999964E-3</v>
      </c>
      <c r="J105" s="43">
        <v>1.4200973262629994E-3</v>
      </c>
      <c r="K105" s="43">
        <v>4.1505373349999992E-2</v>
      </c>
      <c r="L105" s="43">
        <v>8.1765585499499974E-3</v>
      </c>
      <c r="M105" s="43">
        <v>0.12036558271499995</v>
      </c>
      <c r="N105" s="43">
        <v>3.2980169663909986E-2</v>
      </c>
    </row>
    <row r="106" spans="1:14" x14ac:dyDescent="0.3">
      <c r="A106" s="43" t="s">
        <v>69</v>
      </c>
      <c r="B106" s="43">
        <v>21</v>
      </c>
      <c r="C106" s="43">
        <v>0.69</v>
      </c>
      <c r="D106" s="43"/>
      <c r="E106" s="43">
        <v>91.294999999999987</v>
      </c>
      <c r="F106" s="43">
        <v>34.326919999999994</v>
      </c>
      <c r="G106" s="43">
        <v>0.16476921599999997</v>
      </c>
      <c r="H106" s="43">
        <v>6.7390609343999985E-2</v>
      </c>
      <c r="I106" s="43">
        <v>5.7998764031999984E-3</v>
      </c>
      <c r="J106" s="43">
        <v>1.2353736738815999E-3</v>
      </c>
      <c r="K106" s="43">
        <v>3.4766304576000003E-2</v>
      </c>
      <c r="L106" s="43">
        <v>1.0116994631616003E-2</v>
      </c>
      <c r="M106" s="43">
        <v>0.11385552825599998</v>
      </c>
      <c r="N106" s="43">
        <v>3.7003046683199994E-2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87D50-E00D-4B21-BB1B-D7859B7DC1EB}">
  <dimension ref="A1:Y105"/>
  <sheetViews>
    <sheetView workbookViewId="0">
      <selection activeCell="A5" sqref="A5"/>
    </sheetView>
  </sheetViews>
  <sheetFormatPr defaultRowHeight="14.4" x14ac:dyDescent="0.3"/>
  <cols>
    <col min="1" max="1" width="18.6640625" customWidth="1"/>
  </cols>
  <sheetData>
    <row r="1" spans="1:25" ht="16.2" x14ac:dyDescent="0.3">
      <c r="A1" s="6"/>
      <c r="B1" s="50" t="s">
        <v>17</v>
      </c>
      <c r="C1" s="51"/>
      <c r="D1" s="51"/>
      <c r="E1" s="51"/>
      <c r="F1" s="51"/>
      <c r="G1" s="52"/>
      <c r="H1" s="50" t="s">
        <v>18</v>
      </c>
      <c r="I1" s="51"/>
      <c r="J1" s="51"/>
      <c r="K1" s="51"/>
      <c r="L1" s="51"/>
      <c r="M1" s="52"/>
      <c r="N1" s="50" t="s">
        <v>19</v>
      </c>
      <c r="O1" s="51"/>
      <c r="P1" s="51"/>
      <c r="Q1" s="51"/>
      <c r="R1" s="51"/>
      <c r="S1" s="52"/>
      <c r="T1" s="50" t="s">
        <v>20</v>
      </c>
      <c r="U1" s="51"/>
      <c r="V1" s="51"/>
      <c r="W1" s="51"/>
      <c r="X1" s="51"/>
      <c r="Y1" s="52"/>
    </row>
    <row r="2" spans="1:25" x14ac:dyDescent="0.3">
      <c r="A2" s="10" t="s">
        <v>23</v>
      </c>
      <c r="B2" s="7">
        <v>5.4149000000000003E-2</v>
      </c>
      <c r="C2" s="8">
        <v>4.5159999999999999E-2</v>
      </c>
      <c r="D2" s="8">
        <v>7.9301999999999997E-2</v>
      </c>
      <c r="E2" s="8">
        <v>4.3312999999999997E-2</v>
      </c>
      <c r="F2" s="8">
        <v>6.4065999999999998E-2</v>
      </c>
      <c r="G2" s="9"/>
      <c r="H2" s="7">
        <v>8.4149000000000002E-2</v>
      </c>
      <c r="I2" s="8">
        <v>3.6975000000000001E-2</v>
      </c>
      <c r="J2" s="8">
        <v>2.6579999999999999E-2</v>
      </c>
      <c r="K2" s="8">
        <v>8.1402000000000002E-2</v>
      </c>
      <c r="L2" s="8">
        <v>6.2188E-2</v>
      </c>
      <c r="M2" s="9">
        <v>6.0901999999999998E-2</v>
      </c>
      <c r="N2" s="7">
        <v>7.1500999999999995E-2</v>
      </c>
      <c r="O2" s="8">
        <v>5.4211000000000002E-2</v>
      </c>
      <c r="P2" s="8">
        <v>2.6419000000000002E-2</v>
      </c>
      <c r="Q2" s="8">
        <v>1.2341E-2</v>
      </c>
      <c r="R2" s="8">
        <v>7.0000000000000001E-3</v>
      </c>
      <c r="S2" s="9"/>
      <c r="T2" s="7">
        <v>6.8000000000000005E-2</v>
      </c>
      <c r="U2" s="8">
        <v>5.0278999999999997E-2</v>
      </c>
      <c r="V2" s="8">
        <v>1.0118E-2</v>
      </c>
      <c r="W2" s="8">
        <v>3.2980000000000002E-2</v>
      </c>
      <c r="X2" s="8">
        <v>3.7003000000000001E-2</v>
      </c>
      <c r="Y2" s="9"/>
    </row>
    <row r="7" spans="1:25" x14ac:dyDescent="0.3">
      <c r="A7" s="43"/>
      <c r="B7" s="43"/>
      <c r="C7" s="43"/>
      <c r="D7" s="43"/>
      <c r="E7" s="43"/>
      <c r="F7" s="43"/>
      <c r="G7" s="43"/>
      <c r="H7" s="43" t="s">
        <v>14</v>
      </c>
      <c r="I7" s="43"/>
      <c r="J7" s="44" t="s">
        <v>21</v>
      </c>
      <c r="K7" s="43"/>
      <c r="L7" s="43" t="s">
        <v>16</v>
      </c>
      <c r="M7" s="43"/>
      <c r="N7" s="43" t="s">
        <v>15</v>
      </c>
    </row>
    <row r="8" spans="1:25" x14ac:dyDescent="0.3">
      <c r="A8" s="43" t="s">
        <v>59</v>
      </c>
      <c r="B8" s="43" t="s">
        <v>60</v>
      </c>
      <c r="C8" s="43" t="s">
        <v>36</v>
      </c>
      <c r="D8" s="43" t="s">
        <v>37</v>
      </c>
      <c r="E8" s="44" t="s">
        <v>4</v>
      </c>
      <c r="F8" s="44" t="s">
        <v>9</v>
      </c>
      <c r="G8" s="44" t="s">
        <v>14</v>
      </c>
      <c r="H8" s="44" t="s">
        <v>61</v>
      </c>
      <c r="I8" s="44" t="s">
        <v>21</v>
      </c>
      <c r="J8" s="44" t="s">
        <v>61</v>
      </c>
      <c r="K8" s="44" t="s">
        <v>16</v>
      </c>
      <c r="L8" s="44" t="s">
        <v>61</v>
      </c>
      <c r="M8" s="44" t="s">
        <v>15</v>
      </c>
      <c r="N8" s="44" t="s">
        <v>61</v>
      </c>
    </row>
    <row r="9" spans="1:25" x14ac:dyDescent="0.3">
      <c r="A9" s="43"/>
      <c r="B9" s="43" t="s">
        <v>39</v>
      </c>
      <c r="C9" s="43" t="s">
        <v>41</v>
      </c>
      <c r="D9" s="43" t="s">
        <v>42</v>
      </c>
      <c r="E9" s="43" t="s">
        <v>43</v>
      </c>
      <c r="F9" s="43" t="s">
        <v>44</v>
      </c>
      <c r="G9" s="43" t="s">
        <v>46</v>
      </c>
      <c r="H9" s="43" t="s">
        <v>62</v>
      </c>
      <c r="I9" s="43" t="s">
        <v>47</v>
      </c>
      <c r="J9" s="43" t="s">
        <v>63</v>
      </c>
      <c r="K9" s="43" t="s">
        <v>48</v>
      </c>
      <c r="L9" s="43" t="s">
        <v>64</v>
      </c>
      <c r="M9" s="43" t="s">
        <v>49</v>
      </c>
      <c r="N9" s="43" t="s">
        <v>65</v>
      </c>
    </row>
    <row r="10" spans="1:25" x14ac:dyDescent="0.3">
      <c r="A10" s="43" t="s">
        <v>66</v>
      </c>
      <c r="B10" s="43">
        <v>1</v>
      </c>
      <c r="C10" s="43">
        <v>67</v>
      </c>
      <c r="D10" s="43">
        <v>95.8</v>
      </c>
      <c r="E10" s="43">
        <v>92.9</v>
      </c>
      <c r="F10" s="43">
        <v>27.7</v>
      </c>
      <c r="G10" s="43">
        <v>0.84</v>
      </c>
      <c r="H10" s="43">
        <v>52.5</v>
      </c>
      <c r="I10" s="43">
        <v>6.62</v>
      </c>
      <c r="J10" s="43">
        <v>39.5</v>
      </c>
      <c r="K10" s="43">
        <v>21.6</v>
      </c>
      <c r="L10" s="43">
        <v>45.6</v>
      </c>
      <c r="M10" s="43">
        <v>65.7</v>
      </c>
      <c r="N10" s="43">
        <v>39.799999999999997</v>
      </c>
    </row>
    <row r="11" spans="1:25" x14ac:dyDescent="0.3">
      <c r="A11" s="43" t="s">
        <v>66</v>
      </c>
      <c r="B11" s="43">
        <v>2</v>
      </c>
      <c r="C11" s="43">
        <v>65.599999999999994</v>
      </c>
      <c r="D11" s="43">
        <v>95.8</v>
      </c>
      <c r="E11" s="43">
        <v>93</v>
      </c>
      <c r="F11" s="43">
        <v>29.6</v>
      </c>
      <c r="G11" s="43">
        <v>0.73</v>
      </c>
      <c r="H11" s="43">
        <v>48.1</v>
      </c>
      <c r="I11" s="43">
        <v>8.67</v>
      </c>
      <c r="J11" s="43">
        <v>51.9</v>
      </c>
      <c r="K11" s="43">
        <v>22.3</v>
      </c>
      <c r="L11" s="43">
        <v>37.5</v>
      </c>
      <c r="M11" s="43">
        <v>63.4</v>
      </c>
      <c r="N11" s="43">
        <v>37</v>
      </c>
    </row>
    <row r="12" spans="1:25" x14ac:dyDescent="0.3">
      <c r="A12" s="43" t="s">
        <v>66</v>
      </c>
      <c r="B12" s="43">
        <v>3</v>
      </c>
      <c r="C12" s="43">
        <v>67.2</v>
      </c>
      <c r="D12" s="43">
        <v>95.8</v>
      </c>
      <c r="E12" s="43">
        <v>93.5</v>
      </c>
      <c r="F12" s="43">
        <v>32.9</v>
      </c>
      <c r="G12" s="43">
        <v>0.69</v>
      </c>
      <c r="H12" s="43">
        <v>74.099999999999994</v>
      </c>
      <c r="I12" s="43">
        <v>7.34</v>
      </c>
      <c r="J12" s="43">
        <v>72.3</v>
      </c>
      <c r="K12" s="43">
        <v>25.1</v>
      </c>
      <c r="L12" s="43">
        <v>63.1</v>
      </c>
      <c r="M12" s="43">
        <v>62.3</v>
      </c>
      <c r="N12" s="43">
        <v>62.6</v>
      </c>
    </row>
    <row r="13" spans="1:25" x14ac:dyDescent="0.3">
      <c r="A13" s="43" t="s">
        <v>66</v>
      </c>
      <c r="B13" s="43">
        <v>4</v>
      </c>
      <c r="C13" s="43">
        <v>67.3</v>
      </c>
      <c r="D13" s="43">
        <v>95.6</v>
      </c>
      <c r="E13" s="43">
        <v>94</v>
      </c>
      <c r="F13" s="43">
        <v>37.200000000000003</v>
      </c>
      <c r="G13" s="43">
        <v>0.54</v>
      </c>
      <c r="H13" s="43">
        <v>43.8</v>
      </c>
      <c r="I13" s="43">
        <v>6.89</v>
      </c>
      <c r="J13" s="43">
        <v>46.2</v>
      </c>
      <c r="K13" s="43">
        <v>21</v>
      </c>
      <c r="L13" s="43">
        <v>43.6</v>
      </c>
      <c r="M13" s="43">
        <v>65.2</v>
      </c>
      <c r="N13" s="43">
        <v>36.799999999999997</v>
      </c>
    </row>
    <row r="14" spans="1:25" x14ac:dyDescent="0.3">
      <c r="A14" s="43" t="s">
        <v>66</v>
      </c>
      <c r="B14" s="43">
        <v>5</v>
      </c>
      <c r="C14" s="43">
        <v>69.3</v>
      </c>
      <c r="D14" s="43">
        <v>95.6</v>
      </c>
      <c r="E14" s="43">
        <v>94.8</v>
      </c>
      <c r="F14" s="43">
        <v>31</v>
      </c>
      <c r="G14" s="43">
        <v>0.92</v>
      </c>
      <c r="H14" s="43">
        <v>41.2</v>
      </c>
      <c r="I14" s="43">
        <v>14</v>
      </c>
      <c r="J14" s="43">
        <v>59.9</v>
      </c>
      <c r="K14" s="43">
        <v>16.8</v>
      </c>
      <c r="L14" s="43">
        <v>38.700000000000003</v>
      </c>
      <c r="M14" s="43">
        <v>60.9</v>
      </c>
      <c r="N14" s="43">
        <v>40.700000000000003</v>
      </c>
    </row>
    <row r="15" spans="1:25" x14ac:dyDescent="0.3">
      <c r="A15" s="43" t="s">
        <v>67</v>
      </c>
      <c r="B15" s="43">
        <v>6</v>
      </c>
      <c r="C15" s="43">
        <v>68.900000000000006</v>
      </c>
      <c r="D15" s="43">
        <v>96.3</v>
      </c>
      <c r="E15" s="43">
        <v>94.9</v>
      </c>
      <c r="F15" s="43">
        <v>32.9</v>
      </c>
      <c r="G15" s="43">
        <v>0.72</v>
      </c>
      <c r="H15" s="43">
        <v>40.799999999999997</v>
      </c>
      <c r="I15" s="43">
        <v>2.81</v>
      </c>
      <c r="J15" s="43">
        <v>43.8</v>
      </c>
      <c r="K15" s="43">
        <v>18.899999999999999</v>
      </c>
      <c r="L15" s="43">
        <v>49.2</v>
      </c>
      <c r="M15" s="43">
        <v>73.900000000000006</v>
      </c>
      <c r="N15" s="43">
        <v>52.6</v>
      </c>
    </row>
    <row r="16" spans="1:25" x14ac:dyDescent="0.3">
      <c r="A16" s="43" t="s">
        <v>67</v>
      </c>
      <c r="B16" s="43">
        <v>7</v>
      </c>
      <c r="C16" s="43">
        <v>66.099999999999994</v>
      </c>
      <c r="D16" s="43">
        <v>95.5</v>
      </c>
      <c r="E16" s="43">
        <v>93.6</v>
      </c>
      <c r="F16" s="43">
        <v>41.5</v>
      </c>
      <c r="G16" s="43">
        <v>0.49</v>
      </c>
      <c r="H16" s="43">
        <v>41</v>
      </c>
      <c r="I16" s="43">
        <v>16.5</v>
      </c>
      <c r="J16" s="43">
        <v>11.5</v>
      </c>
      <c r="K16" s="43">
        <v>23.7</v>
      </c>
      <c r="L16" s="43">
        <v>25.8</v>
      </c>
      <c r="M16" s="43">
        <v>54.1</v>
      </c>
      <c r="N16" s="43">
        <v>37.6</v>
      </c>
    </row>
    <row r="17" spans="1:14" x14ac:dyDescent="0.3">
      <c r="A17" s="43" t="s">
        <v>67</v>
      </c>
      <c r="B17" s="43">
        <v>8</v>
      </c>
      <c r="C17" s="43">
        <v>65.900000000000006</v>
      </c>
      <c r="D17" s="43">
        <v>95.8</v>
      </c>
      <c r="E17" s="43">
        <v>94.1</v>
      </c>
      <c r="F17" s="43">
        <v>38.9</v>
      </c>
      <c r="G17" s="43">
        <v>0.55000000000000004</v>
      </c>
      <c r="H17" s="43">
        <v>31.9</v>
      </c>
      <c r="I17" s="43">
        <v>8.14</v>
      </c>
      <c r="J17" s="43">
        <v>14.4</v>
      </c>
      <c r="K17" s="43">
        <v>17.8</v>
      </c>
      <c r="L17" s="43">
        <v>16.100000000000001</v>
      </c>
      <c r="M17" s="43">
        <v>64.7</v>
      </c>
      <c r="N17" s="43">
        <v>21.3</v>
      </c>
    </row>
    <row r="18" spans="1:14" x14ac:dyDescent="0.3">
      <c r="A18" s="43" t="s">
        <v>67</v>
      </c>
      <c r="B18" s="43">
        <v>9</v>
      </c>
      <c r="C18" s="43">
        <v>69.900000000000006</v>
      </c>
      <c r="D18" s="43">
        <v>96.4</v>
      </c>
      <c r="E18" s="43">
        <v>94.8</v>
      </c>
      <c r="F18" s="43">
        <v>27.9</v>
      </c>
      <c r="G18" s="43">
        <v>1.02</v>
      </c>
      <c r="H18" s="43">
        <v>45.7</v>
      </c>
      <c r="I18" s="43">
        <v>8.18</v>
      </c>
      <c r="J18" s="43">
        <v>30.6</v>
      </c>
      <c r="K18" s="43">
        <v>23.9</v>
      </c>
      <c r="L18" s="43">
        <v>52.6</v>
      </c>
      <c r="M18" s="43">
        <v>62.6</v>
      </c>
      <c r="N18" s="43">
        <v>50</v>
      </c>
    </row>
    <row r="19" spans="1:14" x14ac:dyDescent="0.3">
      <c r="A19" s="43" t="s">
        <v>67</v>
      </c>
      <c r="B19" s="43">
        <v>10</v>
      </c>
      <c r="C19" s="43">
        <v>67.099999999999994</v>
      </c>
      <c r="D19" s="43">
        <v>95.5</v>
      </c>
      <c r="E19" s="43">
        <v>94.2</v>
      </c>
      <c r="F19" s="43">
        <v>39.4</v>
      </c>
      <c r="G19" s="43">
        <v>0.66</v>
      </c>
      <c r="H19" s="43">
        <v>34.700000000000003</v>
      </c>
      <c r="I19" s="43">
        <v>2.87</v>
      </c>
      <c r="J19" s="43">
        <v>37.6</v>
      </c>
      <c r="K19" s="43">
        <v>23.7</v>
      </c>
      <c r="L19" s="43">
        <v>38.700000000000003</v>
      </c>
      <c r="M19" s="43">
        <v>67.3</v>
      </c>
      <c r="N19" s="43">
        <v>39.5</v>
      </c>
    </row>
    <row r="20" spans="1:14" x14ac:dyDescent="0.3">
      <c r="A20" s="43" t="s">
        <v>67</v>
      </c>
      <c r="B20" s="43">
        <v>11</v>
      </c>
      <c r="C20" s="43">
        <v>50.3</v>
      </c>
      <c r="D20" s="43">
        <v>96.9</v>
      </c>
      <c r="E20" s="43">
        <v>83.6</v>
      </c>
      <c r="F20" s="43">
        <v>9.3699999999999992</v>
      </c>
      <c r="G20" s="43">
        <v>2.4900000000000002</v>
      </c>
      <c r="H20" s="43">
        <v>26.9</v>
      </c>
      <c r="I20" s="43">
        <v>4.3899999999999997</v>
      </c>
      <c r="J20" s="43">
        <v>47.9</v>
      </c>
      <c r="K20" s="43">
        <v>17.2</v>
      </c>
      <c r="L20" s="43">
        <v>43</v>
      </c>
      <c r="M20" s="43">
        <v>73.400000000000006</v>
      </c>
      <c r="N20" s="43">
        <v>43.9</v>
      </c>
    </row>
    <row r="21" spans="1:14" x14ac:dyDescent="0.3">
      <c r="A21" s="43" t="s">
        <v>68</v>
      </c>
      <c r="B21" s="43">
        <v>12</v>
      </c>
      <c r="C21" s="43">
        <v>71.3</v>
      </c>
      <c r="D21" s="43">
        <v>95.6</v>
      </c>
      <c r="E21" s="43">
        <v>94.7</v>
      </c>
      <c r="F21" s="43">
        <v>36.799999999999997</v>
      </c>
      <c r="G21" s="43">
        <v>0.94</v>
      </c>
      <c r="H21" s="43">
        <v>37.799999999999997</v>
      </c>
      <c r="I21" s="43">
        <v>10.4</v>
      </c>
      <c r="J21" s="43">
        <v>19.899999999999999</v>
      </c>
      <c r="K21" s="43">
        <v>21.1</v>
      </c>
      <c r="L21" s="43">
        <v>36.4</v>
      </c>
      <c r="M21" s="43">
        <v>60.4</v>
      </c>
      <c r="N21" s="43">
        <v>37.799999999999997</v>
      </c>
    </row>
    <row r="22" spans="1:14" x14ac:dyDescent="0.3">
      <c r="A22" s="43" t="s">
        <v>68</v>
      </c>
      <c r="B22" s="43">
        <v>13</v>
      </c>
      <c r="C22" s="43">
        <v>68.8</v>
      </c>
      <c r="D22" s="43">
        <v>96.1</v>
      </c>
      <c r="E22" s="43">
        <v>93.8</v>
      </c>
      <c r="F22" s="43">
        <v>35.4</v>
      </c>
      <c r="G22" s="43">
        <v>0.45</v>
      </c>
      <c r="H22" s="43">
        <v>69.599999999999994</v>
      </c>
      <c r="I22" s="43">
        <v>4.9800000000000004</v>
      </c>
      <c r="J22" s="43">
        <v>18.899999999999999</v>
      </c>
      <c r="K22" s="43">
        <v>22.1</v>
      </c>
      <c r="L22" s="43">
        <v>45.9</v>
      </c>
      <c r="M22" s="43">
        <v>67.900000000000006</v>
      </c>
      <c r="N22" s="43">
        <v>55.6</v>
      </c>
    </row>
    <row r="23" spans="1:14" x14ac:dyDescent="0.3">
      <c r="A23" s="43" t="s">
        <v>68</v>
      </c>
      <c r="B23" s="43">
        <v>14</v>
      </c>
      <c r="C23" s="43">
        <v>69.2</v>
      </c>
      <c r="D23" s="43">
        <v>96.2</v>
      </c>
      <c r="E23" s="43">
        <v>94.6</v>
      </c>
      <c r="F23" s="43">
        <v>38.1</v>
      </c>
      <c r="G23" s="43">
        <v>0.51</v>
      </c>
      <c r="H23" s="43">
        <v>31.2</v>
      </c>
      <c r="I23" s="43">
        <v>4.21</v>
      </c>
      <c r="J23" s="43">
        <v>9.2799999999999994</v>
      </c>
      <c r="K23" s="43">
        <v>23.8</v>
      </c>
      <c r="L23" s="43">
        <v>17.899999999999999</v>
      </c>
      <c r="M23" s="43">
        <v>66.400000000000006</v>
      </c>
      <c r="N23" s="43">
        <v>22.5</v>
      </c>
    </row>
    <row r="24" spans="1:14" x14ac:dyDescent="0.3">
      <c r="A24" s="43" t="s">
        <v>68</v>
      </c>
      <c r="B24" s="43">
        <v>15</v>
      </c>
      <c r="C24" s="43">
        <v>67.5</v>
      </c>
      <c r="D24" s="43">
        <v>95.5</v>
      </c>
      <c r="E24" s="43">
        <v>94.5</v>
      </c>
      <c r="F24" s="43">
        <v>38</v>
      </c>
      <c r="G24" s="43">
        <v>0.49</v>
      </c>
      <c r="H24" s="43">
        <v>9</v>
      </c>
      <c r="I24" s="43">
        <v>4.3</v>
      </c>
      <c r="J24" s="43">
        <v>9.89</v>
      </c>
      <c r="K24" s="43">
        <v>22.5</v>
      </c>
      <c r="L24" s="43">
        <v>7.55</v>
      </c>
      <c r="M24" s="43">
        <v>68</v>
      </c>
      <c r="N24" s="43">
        <v>10.8</v>
      </c>
    </row>
    <row r="25" spans="1:14" x14ac:dyDescent="0.3">
      <c r="A25" s="43" t="s">
        <v>68</v>
      </c>
      <c r="B25" s="43">
        <v>16</v>
      </c>
      <c r="C25" s="43">
        <v>66.3</v>
      </c>
      <c r="D25" s="43">
        <v>95.7</v>
      </c>
      <c r="E25" s="43">
        <v>94.2</v>
      </c>
      <c r="F25" s="43">
        <v>34.9</v>
      </c>
      <c r="G25" s="43">
        <v>0.4</v>
      </c>
      <c r="H25" s="43">
        <v>2.17</v>
      </c>
      <c r="I25" s="43">
        <v>5.7</v>
      </c>
      <c r="J25" s="43">
        <v>12.5</v>
      </c>
      <c r="K25" s="43">
        <v>23.4</v>
      </c>
      <c r="L25" s="43">
        <v>12.5</v>
      </c>
      <c r="M25" s="43">
        <v>62.5</v>
      </c>
      <c r="N25" s="43">
        <v>8.9</v>
      </c>
    </row>
    <row r="26" spans="1:14" x14ac:dyDescent="0.3">
      <c r="A26" s="43" t="s">
        <v>69</v>
      </c>
      <c r="B26" s="43">
        <v>17</v>
      </c>
      <c r="C26" s="43">
        <v>68.2</v>
      </c>
      <c r="D26" s="43">
        <v>95.6</v>
      </c>
      <c r="E26" s="43">
        <v>94.5</v>
      </c>
      <c r="F26" s="43">
        <v>36.1</v>
      </c>
      <c r="G26" s="43">
        <v>0.68</v>
      </c>
      <c r="H26" s="43">
        <v>49</v>
      </c>
      <c r="I26" s="43">
        <v>6.29</v>
      </c>
      <c r="J26" s="43">
        <v>29.9</v>
      </c>
      <c r="K26" s="43">
        <v>24.5</v>
      </c>
      <c r="L26" s="43">
        <v>48.6</v>
      </c>
      <c r="M26" s="43">
        <v>65.099999999999994</v>
      </c>
      <c r="N26" s="43">
        <v>47.1</v>
      </c>
    </row>
    <row r="27" spans="1:14" x14ac:dyDescent="0.3">
      <c r="A27" s="43" t="s">
        <v>69</v>
      </c>
      <c r="B27" s="43">
        <v>18</v>
      </c>
      <c r="C27" s="43">
        <v>70.2</v>
      </c>
      <c r="D27" s="43">
        <v>96</v>
      </c>
      <c r="E27" s="43">
        <v>95.4</v>
      </c>
      <c r="F27" s="43">
        <v>37.5</v>
      </c>
      <c r="G27" s="43">
        <v>0.53</v>
      </c>
      <c r="H27" s="43">
        <v>50</v>
      </c>
      <c r="I27" s="43">
        <v>4.87</v>
      </c>
      <c r="J27" s="43">
        <v>18.399999999999999</v>
      </c>
      <c r="K27" s="43">
        <v>23.2</v>
      </c>
      <c r="L27" s="43">
        <v>30.6</v>
      </c>
      <c r="M27" s="43">
        <v>66.400000000000006</v>
      </c>
      <c r="N27" s="43">
        <v>41.6</v>
      </c>
    </row>
    <row r="28" spans="1:14" x14ac:dyDescent="0.3">
      <c r="A28" s="43" t="s">
        <v>69</v>
      </c>
      <c r="B28" s="43">
        <v>19</v>
      </c>
      <c r="C28" s="43">
        <v>66</v>
      </c>
      <c r="D28" s="43">
        <v>96.2</v>
      </c>
      <c r="E28" s="43">
        <v>94.5</v>
      </c>
      <c r="F28" s="43">
        <v>40.200000000000003</v>
      </c>
      <c r="G28" s="43">
        <v>0.62</v>
      </c>
      <c r="H28" s="43">
        <v>8.59</v>
      </c>
      <c r="I28" s="43">
        <v>4.01</v>
      </c>
      <c r="J28" s="43">
        <v>7.02</v>
      </c>
      <c r="K28" s="43">
        <v>25.6</v>
      </c>
      <c r="L28" s="43">
        <v>6.46</v>
      </c>
      <c r="M28" s="43">
        <v>65</v>
      </c>
      <c r="N28" s="43">
        <v>6.87</v>
      </c>
    </row>
    <row r="29" spans="1:14" x14ac:dyDescent="0.3">
      <c r="A29" s="43" t="s">
        <v>69</v>
      </c>
      <c r="B29" s="43">
        <v>20</v>
      </c>
      <c r="C29" s="43">
        <v>68.8</v>
      </c>
      <c r="D29" s="43">
        <v>95.6</v>
      </c>
      <c r="E29" s="43">
        <v>94.5</v>
      </c>
      <c r="F29" s="43">
        <v>42.5</v>
      </c>
      <c r="G29" s="43">
        <v>0.47</v>
      </c>
      <c r="H29" s="43">
        <v>21.9</v>
      </c>
      <c r="I29" s="43">
        <v>5.39</v>
      </c>
      <c r="J29" s="43">
        <v>14.6</v>
      </c>
      <c r="K29" s="43">
        <v>23</v>
      </c>
      <c r="L29" s="43">
        <v>19.7</v>
      </c>
      <c r="M29" s="43">
        <v>66.7</v>
      </c>
      <c r="N29" s="43">
        <v>27.4</v>
      </c>
    </row>
    <row r="30" spans="1:14" x14ac:dyDescent="0.3">
      <c r="A30" s="43" t="s">
        <v>69</v>
      </c>
      <c r="B30" s="43">
        <v>21</v>
      </c>
      <c r="C30" s="43">
        <v>69</v>
      </c>
      <c r="D30" s="43">
        <v>96.1</v>
      </c>
      <c r="E30" s="43">
        <v>95</v>
      </c>
      <c r="F30" s="43">
        <v>37.6</v>
      </c>
      <c r="G30" s="43">
        <v>0.48</v>
      </c>
      <c r="H30" s="43">
        <v>40.9</v>
      </c>
      <c r="I30" s="43">
        <v>3.52</v>
      </c>
      <c r="J30" s="43">
        <v>21.3</v>
      </c>
      <c r="K30" s="43">
        <v>21.1</v>
      </c>
      <c r="L30" s="43">
        <v>29.1</v>
      </c>
      <c r="M30" s="43">
        <v>69.099999999999994</v>
      </c>
      <c r="N30" s="43">
        <v>32.5</v>
      </c>
    </row>
    <row r="31" spans="1:14" x14ac:dyDescent="0.3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</row>
    <row r="32" spans="1:14" x14ac:dyDescent="0.3">
      <c r="A32" s="43"/>
      <c r="B32" s="43"/>
      <c r="C32" s="43"/>
      <c r="D32" s="43"/>
      <c r="E32" s="43"/>
      <c r="F32" s="43"/>
      <c r="G32" s="43"/>
      <c r="H32" s="43" t="s">
        <v>14</v>
      </c>
      <c r="I32" s="43"/>
      <c r="J32" s="44" t="s">
        <v>21</v>
      </c>
      <c r="K32" s="43"/>
      <c r="L32" s="43" t="s">
        <v>16</v>
      </c>
      <c r="M32" s="43"/>
      <c r="N32" s="43" t="s">
        <v>15</v>
      </c>
    </row>
    <row r="33" spans="1:14" x14ac:dyDescent="0.3">
      <c r="A33" s="43" t="s">
        <v>70</v>
      </c>
      <c r="B33" s="44"/>
      <c r="C33" s="43" t="s">
        <v>36</v>
      </c>
      <c r="D33" s="43" t="s">
        <v>37</v>
      </c>
      <c r="E33" s="44" t="s">
        <v>4</v>
      </c>
      <c r="F33" s="44" t="s">
        <v>9</v>
      </c>
      <c r="G33" s="44" t="s">
        <v>14</v>
      </c>
      <c r="H33" s="44" t="s">
        <v>61</v>
      </c>
      <c r="I33" s="44" t="s">
        <v>21</v>
      </c>
      <c r="J33" s="44" t="s">
        <v>61</v>
      </c>
      <c r="K33" s="44" t="s">
        <v>16</v>
      </c>
      <c r="L33" s="44" t="s">
        <v>61</v>
      </c>
      <c r="M33" s="44" t="s">
        <v>15</v>
      </c>
      <c r="N33" s="44" t="s">
        <v>61</v>
      </c>
    </row>
    <row r="34" spans="1:14" x14ac:dyDescent="0.3">
      <c r="A34" s="43"/>
      <c r="B34" s="43"/>
      <c r="C34" s="43" t="s">
        <v>41</v>
      </c>
      <c r="D34" s="43" t="s">
        <v>42</v>
      </c>
      <c r="E34" s="43" t="s">
        <v>43</v>
      </c>
      <c r="F34" s="43" t="s">
        <v>44</v>
      </c>
      <c r="G34" s="43" t="s">
        <v>46</v>
      </c>
      <c r="H34" s="43" t="s">
        <v>62</v>
      </c>
      <c r="I34" s="43" t="s">
        <v>47</v>
      </c>
      <c r="J34" s="43" t="s">
        <v>63</v>
      </c>
      <c r="K34" s="43" t="s">
        <v>48</v>
      </c>
      <c r="L34" s="43" t="s">
        <v>64</v>
      </c>
      <c r="M34" s="43" t="s">
        <v>49</v>
      </c>
      <c r="N34" s="43" t="s">
        <v>65</v>
      </c>
    </row>
    <row r="35" spans="1:14" x14ac:dyDescent="0.3">
      <c r="A35" s="43" t="s">
        <v>66</v>
      </c>
      <c r="B35" s="43">
        <v>1</v>
      </c>
      <c r="C35" s="43">
        <v>0.67</v>
      </c>
      <c r="D35" s="43">
        <v>0.95799999999999996</v>
      </c>
      <c r="E35" s="43">
        <v>0.92900000000000005</v>
      </c>
      <c r="F35" s="43">
        <v>0.27699999999999997</v>
      </c>
      <c r="G35" s="43">
        <v>8.3999999999999995E-3</v>
      </c>
      <c r="H35" s="43">
        <v>0.52500000000000002</v>
      </c>
      <c r="I35" s="43">
        <v>6.6199999999999995E-2</v>
      </c>
      <c r="J35" s="43">
        <v>0.39500000000000002</v>
      </c>
      <c r="K35" s="43">
        <v>0.21600000000000003</v>
      </c>
      <c r="L35" s="43">
        <v>0.45600000000000002</v>
      </c>
      <c r="M35" s="43">
        <v>0.65700000000000003</v>
      </c>
      <c r="N35" s="43">
        <v>0.39799999999999996</v>
      </c>
    </row>
    <row r="36" spans="1:14" x14ac:dyDescent="0.3">
      <c r="A36" s="43" t="s">
        <v>66</v>
      </c>
      <c r="B36" s="43">
        <v>2</v>
      </c>
      <c r="C36" s="43">
        <v>0.65599999999999992</v>
      </c>
      <c r="D36" s="43">
        <v>0.95799999999999996</v>
      </c>
      <c r="E36" s="43">
        <v>0.93</v>
      </c>
      <c r="F36" s="43">
        <v>0.29600000000000004</v>
      </c>
      <c r="G36" s="43">
        <v>7.3000000000000001E-3</v>
      </c>
      <c r="H36" s="43">
        <v>0.48100000000000004</v>
      </c>
      <c r="I36" s="43">
        <v>8.6699999999999999E-2</v>
      </c>
      <c r="J36" s="43">
        <v>0.51900000000000002</v>
      </c>
      <c r="K36" s="43">
        <v>0.223</v>
      </c>
      <c r="L36" s="43">
        <v>0.375</v>
      </c>
      <c r="M36" s="43">
        <v>0.63400000000000001</v>
      </c>
      <c r="N36" s="43">
        <v>0.37</v>
      </c>
    </row>
    <row r="37" spans="1:14" x14ac:dyDescent="0.3">
      <c r="A37" s="43" t="s">
        <v>66</v>
      </c>
      <c r="B37" s="43">
        <v>3</v>
      </c>
      <c r="C37" s="43">
        <v>0.67200000000000004</v>
      </c>
      <c r="D37" s="43">
        <v>0.95799999999999996</v>
      </c>
      <c r="E37" s="43">
        <v>0.93500000000000005</v>
      </c>
      <c r="F37" s="43">
        <v>0.32899999999999996</v>
      </c>
      <c r="G37" s="43">
        <v>6.8999999999999999E-3</v>
      </c>
      <c r="H37" s="43">
        <v>0.74099999999999999</v>
      </c>
      <c r="I37" s="43">
        <v>7.3399999999999993E-2</v>
      </c>
      <c r="J37" s="43">
        <v>0.72299999999999998</v>
      </c>
      <c r="K37" s="43">
        <v>0.251</v>
      </c>
      <c r="L37" s="43">
        <v>0.63100000000000001</v>
      </c>
      <c r="M37" s="43">
        <v>0.623</v>
      </c>
      <c r="N37" s="43">
        <v>0.626</v>
      </c>
    </row>
    <row r="38" spans="1:14" x14ac:dyDescent="0.3">
      <c r="A38" s="43" t="s">
        <v>66</v>
      </c>
      <c r="B38" s="43">
        <v>4</v>
      </c>
      <c r="C38" s="43">
        <v>0.67299999999999993</v>
      </c>
      <c r="D38" s="43">
        <v>0.95599999999999996</v>
      </c>
      <c r="E38" s="43">
        <v>0.94</v>
      </c>
      <c r="F38" s="43">
        <v>0.37200000000000005</v>
      </c>
      <c r="G38" s="43">
        <v>5.4000000000000003E-3</v>
      </c>
      <c r="H38" s="43">
        <v>0.43799999999999994</v>
      </c>
      <c r="I38" s="43">
        <v>6.8900000000000003E-2</v>
      </c>
      <c r="J38" s="43">
        <v>0.46200000000000002</v>
      </c>
      <c r="K38" s="43">
        <v>0.21</v>
      </c>
      <c r="L38" s="43">
        <v>0.436</v>
      </c>
      <c r="M38" s="43">
        <v>0.65200000000000002</v>
      </c>
      <c r="N38" s="43">
        <v>0.36799999999999999</v>
      </c>
    </row>
    <row r="39" spans="1:14" x14ac:dyDescent="0.3">
      <c r="A39" s="43" t="s">
        <v>66</v>
      </c>
      <c r="B39" s="43">
        <v>5</v>
      </c>
      <c r="C39" s="43">
        <v>0.69299999999999995</v>
      </c>
      <c r="D39" s="43">
        <v>0.95599999999999996</v>
      </c>
      <c r="E39" s="43">
        <v>0.94799999999999995</v>
      </c>
      <c r="F39" s="43">
        <v>0.31</v>
      </c>
      <c r="G39" s="43">
        <v>9.1999999999999998E-3</v>
      </c>
      <c r="H39" s="43">
        <v>0.41200000000000003</v>
      </c>
      <c r="I39" s="43">
        <v>0.14000000000000001</v>
      </c>
      <c r="J39" s="43">
        <v>0.59899999999999998</v>
      </c>
      <c r="K39" s="43">
        <v>0.16800000000000001</v>
      </c>
      <c r="L39" s="43">
        <v>0.38700000000000001</v>
      </c>
      <c r="M39" s="43">
        <v>0.60899999999999999</v>
      </c>
      <c r="N39" s="43">
        <v>0.40700000000000003</v>
      </c>
    </row>
    <row r="40" spans="1:14" x14ac:dyDescent="0.3">
      <c r="A40" s="43" t="s">
        <v>67</v>
      </c>
      <c r="B40" s="43">
        <v>6</v>
      </c>
      <c r="C40" s="43">
        <v>0.68900000000000006</v>
      </c>
      <c r="D40" s="43">
        <v>0.96299999999999997</v>
      </c>
      <c r="E40" s="43">
        <v>0.94900000000000007</v>
      </c>
      <c r="F40" s="43">
        <v>0.32899999999999996</v>
      </c>
      <c r="G40" s="43">
        <v>7.1999999999999998E-3</v>
      </c>
      <c r="H40" s="43">
        <v>0.40799999999999997</v>
      </c>
      <c r="I40" s="43">
        <v>2.81E-2</v>
      </c>
      <c r="J40" s="43">
        <v>0.43799999999999994</v>
      </c>
      <c r="K40" s="43">
        <v>0.18899999999999997</v>
      </c>
      <c r="L40" s="43">
        <v>0.49200000000000005</v>
      </c>
      <c r="M40" s="43">
        <v>0.7390000000000001</v>
      </c>
      <c r="N40" s="43">
        <v>0.52600000000000002</v>
      </c>
    </row>
    <row r="41" spans="1:14" x14ac:dyDescent="0.3">
      <c r="A41" s="43" t="s">
        <v>67</v>
      </c>
      <c r="B41" s="43">
        <v>7</v>
      </c>
      <c r="C41" s="43">
        <v>0.66099999999999992</v>
      </c>
      <c r="D41" s="43">
        <v>0.95499999999999996</v>
      </c>
      <c r="E41" s="43">
        <v>0.93599999999999994</v>
      </c>
      <c r="F41" s="43">
        <v>0.41499999999999998</v>
      </c>
      <c r="G41" s="43">
        <v>4.8999999999999998E-3</v>
      </c>
      <c r="H41" s="43">
        <v>0.41</v>
      </c>
      <c r="I41" s="43">
        <v>0.16500000000000001</v>
      </c>
      <c r="J41" s="43">
        <v>0.115</v>
      </c>
      <c r="K41" s="43">
        <v>0.23699999999999999</v>
      </c>
      <c r="L41" s="43">
        <v>0.25800000000000001</v>
      </c>
      <c r="M41" s="43">
        <v>0.54100000000000004</v>
      </c>
      <c r="N41" s="43">
        <v>0.376</v>
      </c>
    </row>
    <row r="42" spans="1:14" x14ac:dyDescent="0.3">
      <c r="A42" s="43" t="s">
        <v>67</v>
      </c>
      <c r="B42" s="43">
        <v>8</v>
      </c>
      <c r="C42" s="43">
        <v>0.65900000000000003</v>
      </c>
      <c r="D42" s="43">
        <v>0.95799999999999996</v>
      </c>
      <c r="E42" s="43">
        <v>0.94099999999999995</v>
      </c>
      <c r="F42" s="43">
        <v>0.38900000000000001</v>
      </c>
      <c r="G42" s="43">
        <v>5.5000000000000005E-3</v>
      </c>
      <c r="H42" s="43">
        <v>0.31900000000000001</v>
      </c>
      <c r="I42" s="43">
        <v>8.14E-2</v>
      </c>
      <c r="J42" s="43">
        <v>0.14400000000000002</v>
      </c>
      <c r="K42" s="43">
        <v>0.17800000000000002</v>
      </c>
      <c r="L42" s="43">
        <v>0.161</v>
      </c>
      <c r="M42" s="43">
        <v>0.64700000000000002</v>
      </c>
      <c r="N42" s="43">
        <v>0.21299999999999999</v>
      </c>
    </row>
    <row r="43" spans="1:14" x14ac:dyDescent="0.3">
      <c r="A43" s="43" t="s">
        <v>67</v>
      </c>
      <c r="B43" s="43">
        <v>9</v>
      </c>
      <c r="C43" s="43">
        <v>0.69900000000000007</v>
      </c>
      <c r="D43" s="43">
        <v>0.96400000000000008</v>
      </c>
      <c r="E43" s="43">
        <v>0.94799999999999995</v>
      </c>
      <c r="F43" s="43">
        <v>0.27899999999999997</v>
      </c>
      <c r="G43" s="43">
        <v>1.0200000000000001E-2</v>
      </c>
      <c r="H43" s="43">
        <v>0.45700000000000002</v>
      </c>
      <c r="I43" s="43">
        <v>8.1799999999999998E-2</v>
      </c>
      <c r="J43" s="43">
        <v>0.30599999999999999</v>
      </c>
      <c r="K43" s="43">
        <v>0.23899999999999999</v>
      </c>
      <c r="L43" s="43">
        <v>0.52600000000000002</v>
      </c>
      <c r="M43" s="43">
        <v>0.626</v>
      </c>
      <c r="N43" s="43">
        <v>0.5</v>
      </c>
    </row>
    <row r="44" spans="1:14" x14ac:dyDescent="0.3">
      <c r="A44" s="43" t="s">
        <v>67</v>
      </c>
      <c r="B44" s="43">
        <v>10</v>
      </c>
      <c r="C44" s="43">
        <v>0.67099999999999993</v>
      </c>
      <c r="D44" s="43">
        <v>0.95499999999999996</v>
      </c>
      <c r="E44" s="43">
        <v>0.94200000000000006</v>
      </c>
      <c r="F44" s="43">
        <v>0.39399999999999996</v>
      </c>
      <c r="G44" s="43">
        <v>6.6E-3</v>
      </c>
      <c r="H44" s="43">
        <v>0.34700000000000003</v>
      </c>
      <c r="I44" s="43">
        <v>2.87E-2</v>
      </c>
      <c r="J44" s="43">
        <v>0.376</v>
      </c>
      <c r="K44" s="43">
        <v>0.23699999999999999</v>
      </c>
      <c r="L44" s="43">
        <v>0.38700000000000001</v>
      </c>
      <c r="M44" s="43">
        <v>0.67299999999999993</v>
      </c>
      <c r="N44" s="43">
        <v>0.39500000000000002</v>
      </c>
    </row>
    <row r="45" spans="1:14" x14ac:dyDescent="0.3">
      <c r="A45" s="43" t="s">
        <v>67</v>
      </c>
      <c r="B45" s="43">
        <v>11</v>
      </c>
      <c r="C45" s="43">
        <v>0.503</v>
      </c>
      <c r="D45" s="43">
        <v>0.96900000000000008</v>
      </c>
      <c r="E45" s="43">
        <v>0.83599999999999997</v>
      </c>
      <c r="F45" s="43">
        <v>9.3699999999999992E-2</v>
      </c>
      <c r="G45" s="43">
        <v>2.4900000000000002E-2</v>
      </c>
      <c r="H45" s="43">
        <v>0.26899999999999996</v>
      </c>
      <c r="I45" s="43">
        <v>4.3899999999999995E-2</v>
      </c>
      <c r="J45" s="43">
        <v>0.47899999999999998</v>
      </c>
      <c r="K45" s="43">
        <v>0.17199999999999999</v>
      </c>
      <c r="L45" s="43">
        <v>0.43</v>
      </c>
      <c r="M45" s="43">
        <v>0.7340000000000001</v>
      </c>
      <c r="N45" s="43">
        <v>0.439</v>
      </c>
    </row>
    <row r="46" spans="1:14" x14ac:dyDescent="0.3">
      <c r="A46" s="43" t="s">
        <v>68</v>
      </c>
      <c r="B46" s="43">
        <v>12</v>
      </c>
      <c r="C46" s="43">
        <v>0.71299999999999997</v>
      </c>
      <c r="D46" s="43">
        <v>0.95599999999999996</v>
      </c>
      <c r="E46" s="43">
        <v>0.94700000000000006</v>
      </c>
      <c r="F46" s="43">
        <v>0.36799999999999999</v>
      </c>
      <c r="G46" s="43">
        <v>9.3999999999999986E-3</v>
      </c>
      <c r="H46" s="43">
        <v>0.37799999999999995</v>
      </c>
      <c r="I46" s="43">
        <v>0.10400000000000001</v>
      </c>
      <c r="J46" s="43">
        <v>0.19899999999999998</v>
      </c>
      <c r="K46" s="43">
        <v>0.21100000000000002</v>
      </c>
      <c r="L46" s="43">
        <v>0.36399999999999999</v>
      </c>
      <c r="M46" s="43">
        <v>0.60399999999999998</v>
      </c>
      <c r="N46" s="43">
        <v>0.37799999999999995</v>
      </c>
    </row>
    <row r="47" spans="1:14" x14ac:dyDescent="0.3">
      <c r="A47" s="43" t="s">
        <v>68</v>
      </c>
      <c r="B47" s="43">
        <v>13</v>
      </c>
      <c r="C47" s="43">
        <v>0.68799999999999994</v>
      </c>
      <c r="D47" s="43">
        <v>0.96099999999999997</v>
      </c>
      <c r="E47" s="43">
        <v>0.93799999999999994</v>
      </c>
      <c r="F47" s="43">
        <v>0.35399999999999998</v>
      </c>
      <c r="G47" s="43">
        <v>4.5000000000000005E-3</v>
      </c>
      <c r="H47" s="43">
        <v>0.69599999999999995</v>
      </c>
      <c r="I47" s="43">
        <v>4.9800000000000004E-2</v>
      </c>
      <c r="J47" s="43">
        <v>0.18899999999999997</v>
      </c>
      <c r="K47" s="43">
        <v>0.221</v>
      </c>
      <c r="L47" s="43">
        <v>0.45899999999999996</v>
      </c>
      <c r="M47" s="43">
        <v>0.67900000000000005</v>
      </c>
      <c r="N47" s="43">
        <v>0.55600000000000005</v>
      </c>
    </row>
    <row r="48" spans="1:14" x14ac:dyDescent="0.3">
      <c r="A48" s="43" t="s">
        <v>68</v>
      </c>
      <c r="B48" s="43">
        <v>14</v>
      </c>
      <c r="C48" s="43">
        <v>0.69200000000000006</v>
      </c>
      <c r="D48" s="43">
        <v>0.96200000000000008</v>
      </c>
      <c r="E48" s="43">
        <v>0.94599999999999995</v>
      </c>
      <c r="F48" s="43">
        <v>0.38100000000000001</v>
      </c>
      <c r="G48" s="43">
        <v>5.1000000000000004E-3</v>
      </c>
      <c r="H48" s="43">
        <v>0.312</v>
      </c>
      <c r="I48" s="43">
        <v>4.2099999999999999E-2</v>
      </c>
      <c r="J48" s="43">
        <v>9.2799999999999994E-2</v>
      </c>
      <c r="K48" s="43">
        <v>0.23800000000000002</v>
      </c>
      <c r="L48" s="43">
        <v>0.17899999999999999</v>
      </c>
      <c r="M48" s="43">
        <v>0.66400000000000003</v>
      </c>
      <c r="N48" s="43">
        <v>0.22500000000000001</v>
      </c>
    </row>
    <row r="49" spans="1:14" x14ac:dyDescent="0.3">
      <c r="A49" s="43" t="s">
        <v>68</v>
      </c>
      <c r="B49" s="43">
        <v>15</v>
      </c>
      <c r="C49" s="43">
        <v>0.67500000000000004</v>
      </c>
      <c r="D49" s="43">
        <v>0.95499999999999996</v>
      </c>
      <c r="E49" s="43">
        <v>0.94499999999999995</v>
      </c>
      <c r="F49" s="43">
        <v>0.38</v>
      </c>
      <c r="G49" s="43">
        <v>4.8999999999999998E-3</v>
      </c>
      <c r="H49" s="43">
        <v>0.09</v>
      </c>
      <c r="I49" s="43">
        <v>4.2999999999999997E-2</v>
      </c>
      <c r="J49" s="43">
        <v>9.8900000000000002E-2</v>
      </c>
      <c r="K49" s="43">
        <v>0.22500000000000001</v>
      </c>
      <c r="L49" s="43">
        <v>7.5499999999999998E-2</v>
      </c>
      <c r="M49" s="43">
        <v>0.68</v>
      </c>
      <c r="N49" s="43">
        <v>0.10800000000000001</v>
      </c>
    </row>
    <row r="50" spans="1:14" x14ac:dyDescent="0.3">
      <c r="A50" s="43" t="s">
        <v>68</v>
      </c>
      <c r="B50" s="43">
        <v>16</v>
      </c>
      <c r="C50" s="43">
        <v>0.66299999999999992</v>
      </c>
      <c r="D50" s="43">
        <v>0.95700000000000007</v>
      </c>
      <c r="E50" s="43">
        <v>0.94200000000000006</v>
      </c>
      <c r="F50" s="43">
        <v>0.34899999999999998</v>
      </c>
      <c r="G50" s="43">
        <v>4.0000000000000001E-3</v>
      </c>
      <c r="H50" s="43">
        <v>2.1700000000000001E-2</v>
      </c>
      <c r="I50" s="43">
        <v>5.7000000000000002E-2</v>
      </c>
      <c r="J50" s="43">
        <v>0.125</v>
      </c>
      <c r="K50" s="43">
        <v>0.23399999999999999</v>
      </c>
      <c r="L50" s="43">
        <v>0.125</v>
      </c>
      <c r="M50" s="43">
        <v>0.625</v>
      </c>
      <c r="N50" s="43">
        <v>8.900000000000001E-2</v>
      </c>
    </row>
    <row r="51" spans="1:14" x14ac:dyDescent="0.3">
      <c r="A51" s="43" t="s">
        <v>69</v>
      </c>
      <c r="B51" s="43">
        <v>17</v>
      </c>
      <c r="C51" s="43">
        <v>0.68200000000000005</v>
      </c>
      <c r="D51" s="43">
        <v>0.95599999999999996</v>
      </c>
      <c r="E51" s="43">
        <v>0.94499999999999995</v>
      </c>
      <c r="F51" s="43">
        <v>0.36099999999999999</v>
      </c>
      <c r="G51" s="43">
        <v>6.8000000000000005E-3</v>
      </c>
      <c r="H51" s="43">
        <v>0.49</v>
      </c>
      <c r="I51" s="43">
        <v>6.2899999999999998E-2</v>
      </c>
      <c r="J51" s="43">
        <v>0.29899999999999999</v>
      </c>
      <c r="K51" s="43">
        <v>0.245</v>
      </c>
      <c r="L51" s="43">
        <v>0.48599999999999999</v>
      </c>
      <c r="M51" s="43">
        <v>0.65099999999999991</v>
      </c>
      <c r="N51" s="43">
        <v>0.47100000000000003</v>
      </c>
    </row>
    <row r="52" spans="1:14" x14ac:dyDescent="0.3">
      <c r="A52" s="43" t="s">
        <v>69</v>
      </c>
      <c r="B52" s="43">
        <v>18</v>
      </c>
      <c r="C52" s="43">
        <v>0.70200000000000007</v>
      </c>
      <c r="D52" s="43">
        <v>0.96</v>
      </c>
      <c r="E52" s="43">
        <v>0.95400000000000007</v>
      </c>
      <c r="F52" s="43">
        <v>0.375</v>
      </c>
      <c r="G52" s="43">
        <v>5.3E-3</v>
      </c>
      <c r="H52" s="43">
        <v>0.5</v>
      </c>
      <c r="I52" s="43">
        <v>4.87E-2</v>
      </c>
      <c r="J52" s="43">
        <v>0.184</v>
      </c>
      <c r="K52" s="43">
        <v>0.23199999999999998</v>
      </c>
      <c r="L52" s="43">
        <v>0.30599999999999999</v>
      </c>
      <c r="M52" s="43">
        <v>0.66400000000000003</v>
      </c>
      <c r="N52" s="43">
        <v>0.41600000000000004</v>
      </c>
    </row>
    <row r="53" spans="1:14" x14ac:dyDescent="0.3">
      <c r="A53" s="43" t="s">
        <v>69</v>
      </c>
      <c r="B53" s="43">
        <v>19</v>
      </c>
      <c r="C53" s="43">
        <v>0.66</v>
      </c>
      <c r="D53" s="43">
        <v>0.96200000000000008</v>
      </c>
      <c r="E53" s="43">
        <v>0.94499999999999995</v>
      </c>
      <c r="F53" s="43">
        <v>0.40200000000000002</v>
      </c>
      <c r="G53" s="43">
        <v>6.1999999999999998E-3</v>
      </c>
      <c r="H53" s="43">
        <v>8.5900000000000004E-2</v>
      </c>
      <c r="I53" s="43">
        <v>4.0099999999999997E-2</v>
      </c>
      <c r="J53" s="43">
        <v>7.0199999999999999E-2</v>
      </c>
      <c r="K53" s="43">
        <v>0.25600000000000001</v>
      </c>
      <c r="L53" s="43">
        <v>6.4600000000000005E-2</v>
      </c>
      <c r="M53" s="43">
        <v>0.65</v>
      </c>
      <c r="N53" s="43">
        <v>6.8699999999999997E-2</v>
      </c>
    </row>
    <row r="54" spans="1:14" x14ac:dyDescent="0.3">
      <c r="A54" s="43" t="s">
        <v>69</v>
      </c>
      <c r="B54" s="43">
        <v>20</v>
      </c>
      <c r="C54" s="43">
        <v>0.68799999999999994</v>
      </c>
      <c r="D54" s="43">
        <v>0.95599999999999996</v>
      </c>
      <c r="E54" s="43">
        <v>0.94499999999999995</v>
      </c>
      <c r="F54" s="43">
        <v>0.42499999999999999</v>
      </c>
      <c r="G54" s="43">
        <v>4.6999999999999993E-3</v>
      </c>
      <c r="H54" s="43">
        <v>0.21899999999999997</v>
      </c>
      <c r="I54" s="43">
        <v>5.3899999999999997E-2</v>
      </c>
      <c r="J54" s="43">
        <v>0.14599999999999999</v>
      </c>
      <c r="K54" s="43">
        <v>0.23</v>
      </c>
      <c r="L54" s="43">
        <v>0.19699999999999998</v>
      </c>
      <c r="M54" s="43">
        <v>0.66700000000000004</v>
      </c>
      <c r="N54" s="43">
        <v>0.27399999999999997</v>
      </c>
    </row>
    <row r="55" spans="1:14" x14ac:dyDescent="0.3">
      <c r="A55" s="43" t="s">
        <v>69</v>
      </c>
      <c r="B55" s="43">
        <v>21</v>
      </c>
      <c r="C55" s="43">
        <v>0.69</v>
      </c>
      <c r="D55" s="43">
        <v>0.96099999999999997</v>
      </c>
      <c r="E55" s="43">
        <v>0.95</v>
      </c>
      <c r="F55" s="43">
        <v>0.376</v>
      </c>
      <c r="G55" s="43">
        <v>4.7999999999999996E-3</v>
      </c>
      <c r="H55" s="43">
        <v>0.40899999999999997</v>
      </c>
      <c r="I55" s="43">
        <v>3.5200000000000002E-2</v>
      </c>
      <c r="J55" s="43">
        <v>0.21299999999999999</v>
      </c>
      <c r="K55" s="43">
        <v>0.21100000000000002</v>
      </c>
      <c r="L55" s="43">
        <v>0.29100000000000004</v>
      </c>
      <c r="M55" s="43">
        <v>0.69099999999999995</v>
      </c>
      <c r="N55" s="43">
        <v>0.32500000000000001</v>
      </c>
    </row>
    <row r="56" spans="1:14" x14ac:dyDescent="0.3">
      <c r="A56" s="43"/>
      <c r="B56" s="44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</row>
    <row r="57" spans="1:14" x14ac:dyDescent="0.3">
      <c r="A57" s="44" t="s">
        <v>82</v>
      </c>
      <c r="B57" s="43"/>
      <c r="C57" s="43"/>
      <c r="D57" s="43"/>
      <c r="E57" s="43"/>
      <c r="F57" s="43"/>
      <c r="G57" s="43"/>
      <c r="H57" s="43" t="s">
        <v>14</v>
      </c>
      <c r="I57" s="43"/>
      <c r="J57" s="43" t="s">
        <v>21</v>
      </c>
      <c r="K57" s="43"/>
      <c r="L57" s="43" t="s">
        <v>16</v>
      </c>
      <c r="M57" s="43"/>
      <c r="N57" s="43" t="s">
        <v>15</v>
      </c>
    </row>
    <row r="58" spans="1:14" x14ac:dyDescent="0.3">
      <c r="A58" s="43"/>
      <c r="B58" s="44"/>
      <c r="C58" s="43" t="s">
        <v>36</v>
      </c>
      <c r="D58" s="43" t="s">
        <v>37</v>
      </c>
      <c r="E58" s="44" t="s">
        <v>4</v>
      </c>
      <c r="F58" s="44" t="s">
        <v>9</v>
      </c>
      <c r="G58" s="44" t="s">
        <v>14</v>
      </c>
      <c r="H58" s="44" t="s">
        <v>61</v>
      </c>
      <c r="I58" s="45" t="s">
        <v>21</v>
      </c>
      <c r="J58" s="44" t="s">
        <v>61</v>
      </c>
      <c r="K58" s="44" t="s">
        <v>16</v>
      </c>
      <c r="L58" s="44" t="s">
        <v>61</v>
      </c>
      <c r="M58" s="44" t="s">
        <v>15</v>
      </c>
      <c r="N58" s="44" t="s">
        <v>61</v>
      </c>
    </row>
    <row r="59" spans="1:14" x14ac:dyDescent="0.3">
      <c r="A59" s="43"/>
      <c r="B59" s="43"/>
      <c r="C59" s="43" t="s">
        <v>41</v>
      </c>
      <c r="D59" s="43" t="s">
        <v>42</v>
      </c>
      <c r="E59" s="43" t="s">
        <v>43</v>
      </c>
      <c r="F59" s="43" t="s">
        <v>44</v>
      </c>
      <c r="G59" s="43" t="s">
        <v>46</v>
      </c>
      <c r="H59" s="43" t="s">
        <v>62</v>
      </c>
      <c r="I59" s="43" t="s">
        <v>47</v>
      </c>
      <c r="J59" s="43" t="s">
        <v>63</v>
      </c>
      <c r="K59" s="43" t="s">
        <v>48</v>
      </c>
      <c r="L59" s="43" t="s">
        <v>64</v>
      </c>
      <c r="M59" s="43" t="s">
        <v>49</v>
      </c>
      <c r="N59" s="43" t="s">
        <v>65</v>
      </c>
    </row>
    <row r="60" spans="1:14" x14ac:dyDescent="0.3">
      <c r="A60" s="43" t="s">
        <v>66</v>
      </c>
      <c r="B60" s="43">
        <v>1</v>
      </c>
      <c r="C60" s="43">
        <v>0.67</v>
      </c>
      <c r="D60" s="43"/>
      <c r="E60" s="43">
        <v>0.59628794000000007</v>
      </c>
      <c r="F60" s="43">
        <v>0.16517175937999998</v>
      </c>
      <c r="G60" s="43">
        <v>1.3874427787919997E-3</v>
      </c>
      <c r="H60" s="43">
        <v>7.2840745886579988E-4</v>
      </c>
      <c r="I60" s="43">
        <v>9.1848711956030391E-5</v>
      </c>
      <c r="J60" s="43">
        <v>3.6280241222632003E-5</v>
      </c>
      <c r="K60" s="43">
        <v>2.9968764021907196E-4</v>
      </c>
      <c r="L60" s="43">
        <v>1.3665756393989683E-4</v>
      </c>
      <c r="M60" s="43">
        <v>9.1154990566634411E-4</v>
      </c>
      <c r="N60" s="43">
        <v>3.6279686245520494E-4</v>
      </c>
    </row>
    <row r="61" spans="1:14" x14ac:dyDescent="0.3">
      <c r="A61" s="43" t="s">
        <v>66</v>
      </c>
      <c r="B61" s="43">
        <v>2</v>
      </c>
      <c r="C61" s="43">
        <v>0.65599999999999992</v>
      </c>
      <c r="D61" s="43"/>
      <c r="E61" s="43">
        <v>0.58445663999999997</v>
      </c>
      <c r="F61" s="43">
        <v>0.17299916544000002</v>
      </c>
      <c r="G61" s="43">
        <v>1.2628939077120001E-3</v>
      </c>
      <c r="H61" s="43">
        <v>6.0745196960947209E-4</v>
      </c>
      <c r="I61" s="43">
        <v>1.094929017986304E-4</v>
      </c>
      <c r="J61" s="43">
        <v>5.6826816033489182E-5</v>
      </c>
      <c r="K61" s="43">
        <v>2.81625341419776E-4</v>
      </c>
      <c r="L61" s="43">
        <v>1.05609503032416E-4</v>
      </c>
      <c r="M61" s="43">
        <v>8.00674737489408E-4</v>
      </c>
      <c r="N61" s="43">
        <v>2.9624965287108093E-4</v>
      </c>
    </row>
    <row r="62" spans="1:14" x14ac:dyDescent="0.3">
      <c r="A62" s="43" t="s">
        <v>66</v>
      </c>
      <c r="B62" s="43">
        <v>3</v>
      </c>
      <c r="C62" s="43">
        <v>0.67200000000000004</v>
      </c>
      <c r="D62" s="43"/>
      <c r="E62" s="43">
        <v>0.60193056</v>
      </c>
      <c r="F62" s="43">
        <v>0.19803515423999998</v>
      </c>
      <c r="G62" s="43">
        <v>1.3664425642559998E-3</v>
      </c>
      <c r="H62" s="43">
        <v>1.0125339401136958E-3</v>
      </c>
      <c r="I62" s="43">
        <v>1.0029688421639036E-4</v>
      </c>
      <c r="J62" s="43">
        <v>7.2514647288450233E-5</v>
      </c>
      <c r="K62" s="43">
        <v>3.4297708362825602E-4</v>
      </c>
      <c r="L62" s="43">
        <v>2.1641853976942955E-4</v>
      </c>
      <c r="M62" s="43">
        <v>8.5129371753148782E-4</v>
      </c>
      <c r="N62" s="43">
        <v>5.3290986717471141E-4</v>
      </c>
    </row>
    <row r="63" spans="1:14" x14ac:dyDescent="0.3">
      <c r="A63" s="43" t="s">
        <v>66</v>
      </c>
      <c r="B63" s="43">
        <v>4</v>
      </c>
      <c r="C63" s="43">
        <v>0.67299999999999993</v>
      </c>
      <c r="D63" s="43"/>
      <c r="E63" s="43">
        <v>0.60478471999999983</v>
      </c>
      <c r="F63" s="43">
        <v>0.22497991584000002</v>
      </c>
      <c r="G63" s="43">
        <v>1.2148915455359999E-3</v>
      </c>
      <c r="H63" s="43">
        <v>5.3212249694476789E-4</v>
      </c>
      <c r="I63" s="43">
        <v>8.3706027487430397E-5</v>
      </c>
      <c r="J63" s="43">
        <v>3.8672184699192848E-5</v>
      </c>
      <c r="K63" s="43">
        <v>2.5512722456255997E-4</v>
      </c>
      <c r="L63" s="43">
        <v>1.1123546990927615E-4</v>
      </c>
      <c r="M63" s="43">
        <v>7.9210928768947201E-4</v>
      </c>
      <c r="N63" s="43">
        <v>2.9149621786972571E-4</v>
      </c>
    </row>
    <row r="64" spans="1:14" x14ac:dyDescent="0.3">
      <c r="A64" s="43" t="s">
        <v>66</v>
      </c>
      <c r="B64" s="43">
        <v>5</v>
      </c>
      <c r="C64" s="43">
        <v>0.69299999999999995</v>
      </c>
      <c r="D64" s="43"/>
      <c r="E64" s="43">
        <v>0.62805758399999989</v>
      </c>
      <c r="F64" s="43">
        <v>0.19469785103999995</v>
      </c>
      <c r="G64" s="43">
        <v>1.7912202295679999E-3</v>
      </c>
      <c r="H64" s="43">
        <v>7.3798273458201597E-4</v>
      </c>
      <c r="I64" s="43">
        <v>2.5077083213951998E-4</v>
      </c>
      <c r="J64" s="43">
        <v>1.5021172845157248E-4</v>
      </c>
      <c r="K64" s="43">
        <v>3.0092499856742395E-4</v>
      </c>
      <c r="L64" s="43">
        <v>1.1645797444559308E-4</v>
      </c>
      <c r="M64" s="43">
        <v>1.0908531198069117E-3</v>
      </c>
      <c r="N64" s="43">
        <v>4.4397721976141308E-4</v>
      </c>
    </row>
    <row r="65" spans="1:14" x14ac:dyDescent="0.3">
      <c r="A65" s="43" t="s">
        <v>67</v>
      </c>
      <c r="B65" s="43">
        <v>6</v>
      </c>
      <c r="C65" s="43">
        <v>0.68900000000000006</v>
      </c>
      <c r="D65" s="43"/>
      <c r="E65" s="43">
        <v>0.62966814300000007</v>
      </c>
      <c r="F65" s="43">
        <v>0.20716081904700001</v>
      </c>
      <c r="G65" s="43">
        <v>1.4915578971383997E-3</v>
      </c>
      <c r="H65" s="43">
        <v>6.0855562203246708E-4</v>
      </c>
      <c r="I65" s="43">
        <v>4.1912776909589045E-5</v>
      </c>
      <c r="J65" s="43">
        <v>1.8357796286399998E-5</v>
      </c>
      <c r="K65" s="43">
        <v>2.8190444255915754E-4</v>
      </c>
      <c r="L65" s="43">
        <v>1.3869698573910552E-4</v>
      </c>
      <c r="M65" s="43">
        <v>1.1022612859852776E-3</v>
      </c>
      <c r="N65" s="43">
        <v>5.7978943642825599E-4</v>
      </c>
    </row>
    <row r="66" spans="1:14" x14ac:dyDescent="0.3">
      <c r="A66" s="43" t="s">
        <v>67</v>
      </c>
      <c r="B66" s="43">
        <v>7</v>
      </c>
      <c r="C66" s="43">
        <v>0.66099999999999992</v>
      </c>
      <c r="D66" s="43"/>
      <c r="E66" s="43">
        <v>0.59085467999999985</v>
      </c>
      <c r="F66" s="43">
        <v>0.24520469219999994</v>
      </c>
      <c r="G66" s="43">
        <v>1.2015029917799996E-3</v>
      </c>
      <c r="H66" s="43">
        <v>4.9261622662979986E-4</v>
      </c>
      <c r="I66" s="43">
        <v>1.982479936436999E-4</v>
      </c>
      <c r="J66" s="43">
        <v>2.2798519269025488E-5</v>
      </c>
      <c r="K66" s="43">
        <v>2.8475620905185986E-4</v>
      </c>
      <c r="L66" s="43">
        <v>7.3467101935379848E-5</v>
      </c>
      <c r="M66" s="43">
        <v>6.5001311855298E-4</v>
      </c>
      <c r="N66" s="43">
        <v>2.444049325759205E-4</v>
      </c>
    </row>
    <row r="67" spans="1:14" x14ac:dyDescent="0.3">
      <c r="A67" s="43" t="s">
        <v>67</v>
      </c>
      <c r="B67" s="43">
        <v>8</v>
      </c>
      <c r="C67" s="43">
        <v>0.65900000000000003</v>
      </c>
      <c r="D67" s="43"/>
      <c r="E67" s="43">
        <v>0.59407400199999993</v>
      </c>
      <c r="F67" s="43">
        <v>0.23109478677799999</v>
      </c>
      <c r="G67" s="43">
        <v>1.2710213272790003E-3</v>
      </c>
      <c r="H67" s="43">
        <v>4.0545580340200111E-4</v>
      </c>
      <c r="I67" s="43">
        <v>1.0346113604051061E-4</v>
      </c>
      <c r="J67" s="43">
        <v>1.4898403589833528E-5</v>
      </c>
      <c r="K67" s="43">
        <v>2.2624179625566204E-4</v>
      </c>
      <c r="L67" s="43">
        <v>3.6424929197161586E-5</v>
      </c>
      <c r="M67" s="43">
        <v>8.2235079874951316E-4</v>
      </c>
      <c r="N67" s="43">
        <v>1.7516072013364629E-4</v>
      </c>
    </row>
    <row r="68" spans="1:14" x14ac:dyDescent="0.3">
      <c r="A68" s="43" t="s">
        <v>67</v>
      </c>
      <c r="B68" s="43">
        <v>9</v>
      </c>
      <c r="C68" s="43">
        <v>0.69900000000000007</v>
      </c>
      <c r="D68" s="43"/>
      <c r="E68" s="43">
        <v>0.63879652800000009</v>
      </c>
      <c r="F68" s="43">
        <v>0.17822423131200002</v>
      </c>
      <c r="G68" s="43">
        <v>1.8178871593824003E-3</v>
      </c>
      <c r="H68" s="43">
        <v>8.3077443183775701E-4</v>
      </c>
      <c r="I68" s="43">
        <v>1.4870316963748033E-4</v>
      </c>
      <c r="J68" s="43">
        <v>4.550316990906898E-5</v>
      </c>
      <c r="K68" s="43">
        <v>4.3447503109239356E-4</v>
      </c>
      <c r="L68" s="43">
        <v>2.2853386635459901E-4</v>
      </c>
      <c r="M68" s="43">
        <v>1.1379973617733825E-3</v>
      </c>
      <c r="N68" s="43">
        <v>5.6899868088669124E-4</v>
      </c>
    </row>
    <row r="69" spans="1:14" x14ac:dyDescent="0.3">
      <c r="A69" s="43" t="s">
        <v>67</v>
      </c>
      <c r="B69" s="43">
        <v>10</v>
      </c>
      <c r="C69" s="43">
        <v>0.67099999999999993</v>
      </c>
      <c r="D69" s="43"/>
      <c r="E69" s="43">
        <v>0.6036383099999999</v>
      </c>
      <c r="F69" s="43">
        <v>0.23783349413999996</v>
      </c>
      <c r="G69" s="43">
        <v>1.5697010613239996E-3</v>
      </c>
      <c r="H69" s="43">
        <v>5.4468626827942792E-4</v>
      </c>
      <c r="I69" s="43">
        <v>4.5050420459998785E-5</v>
      </c>
      <c r="J69" s="43">
        <v>1.6938958092959542E-5</v>
      </c>
      <c r="K69" s="43">
        <v>3.7201915153378792E-4</v>
      </c>
      <c r="L69" s="43">
        <v>1.4397141164357592E-4</v>
      </c>
      <c r="M69" s="43">
        <v>1.0564088142710516E-3</v>
      </c>
      <c r="N69" s="43">
        <v>4.1728148163706539E-4</v>
      </c>
    </row>
    <row r="70" spans="1:14" x14ac:dyDescent="0.3">
      <c r="A70" s="43" t="s">
        <v>67</v>
      </c>
      <c r="B70" s="43">
        <v>11</v>
      </c>
      <c r="C70" s="43">
        <v>0.503</v>
      </c>
      <c r="D70" s="43"/>
      <c r="E70" s="43">
        <v>0.40747225200000003</v>
      </c>
      <c r="F70" s="43">
        <v>3.8180150012400001E-2</v>
      </c>
      <c r="G70" s="43">
        <v>9.5068573530876011E-4</v>
      </c>
      <c r="H70" s="43">
        <v>2.5573446279805642E-4</v>
      </c>
      <c r="I70" s="43">
        <v>4.1735103780054563E-5</v>
      </c>
      <c r="J70" s="43">
        <v>1.9991114710646135E-5</v>
      </c>
      <c r="K70" s="43">
        <v>1.6351794647310672E-4</v>
      </c>
      <c r="L70" s="43">
        <v>7.0312716983435893E-5</v>
      </c>
      <c r="M70" s="43">
        <v>6.9780332971662996E-4</v>
      </c>
      <c r="N70" s="43">
        <v>3.0633566174560056E-4</v>
      </c>
    </row>
    <row r="71" spans="1:14" x14ac:dyDescent="0.3">
      <c r="A71" s="43" t="s">
        <v>68</v>
      </c>
      <c r="B71" s="43">
        <v>12</v>
      </c>
      <c r="C71" s="43">
        <v>0.71299999999999997</v>
      </c>
      <c r="D71" s="43"/>
      <c r="E71" s="43">
        <v>0.64550171599999995</v>
      </c>
      <c r="F71" s="43">
        <v>0.23754463148800001</v>
      </c>
      <c r="G71" s="43">
        <v>2.2329195359871998E-3</v>
      </c>
      <c r="H71" s="43">
        <v>8.4404358460316139E-4</v>
      </c>
      <c r="I71" s="43">
        <v>2.322236317426688E-4</v>
      </c>
      <c r="J71" s="43">
        <v>4.6212502716791085E-5</v>
      </c>
      <c r="K71" s="43">
        <v>4.7114602209329923E-4</v>
      </c>
      <c r="L71" s="43">
        <v>1.7149715204196092E-4</v>
      </c>
      <c r="M71" s="43">
        <v>1.3486833997362684E-3</v>
      </c>
      <c r="N71" s="43">
        <v>5.0980232510030937E-4</v>
      </c>
    </row>
    <row r="72" spans="1:14" x14ac:dyDescent="0.3">
      <c r="A72" s="43" t="s">
        <v>68</v>
      </c>
      <c r="B72" s="43">
        <v>13</v>
      </c>
      <c r="C72" s="43">
        <v>0.68799999999999994</v>
      </c>
      <c r="D72" s="43"/>
      <c r="E72" s="43">
        <v>0.62017558399999995</v>
      </c>
      <c r="F72" s="43">
        <v>0.21954215673599994</v>
      </c>
      <c r="G72" s="43">
        <v>9.8793970531199974E-4</v>
      </c>
      <c r="H72" s="43">
        <v>6.8760603489715179E-4</v>
      </c>
      <c r="I72" s="43">
        <v>4.9199397324537598E-5</v>
      </c>
      <c r="J72" s="43">
        <v>9.2986860943376046E-6</v>
      </c>
      <c r="K72" s="43">
        <v>2.1833467487395198E-4</v>
      </c>
      <c r="L72" s="43">
        <v>1.0021561576714395E-4</v>
      </c>
      <c r="M72" s="43">
        <v>6.7081105990684793E-4</v>
      </c>
      <c r="N72" s="43">
        <v>3.7297094930820748E-4</v>
      </c>
    </row>
    <row r="73" spans="1:14" x14ac:dyDescent="0.3">
      <c r="A73" s="43" t="s">
        <v>68</v>
      </c>
      <c r="B73" s="43">
        <v>14</v>
      </c>
      <c r="C73" s="43">
        <v>0.69200000000000006</v>
      </c>
      <c r="D73" s="43"/>
      <c r="E73" s="43">
        <v>0.62975598399999999</v>
      </c>
      <c r="F73" s="43">
        <v>0.23993702990400001</v>
      </c>
      <c r="G73" s="43">
        <v>1.2236788525104001E-3</v>
      </c>
      <c r="H73" s="43">
        <v>3.8178780198324486E-4</v>
      </c>
      <c r="I73" s="43">
        <v>5.1516879690687847E-5</v>
      </c>
      <c r="J73" s="43">
        <v>4.7807664352958317E-6</v>
      </c>
      <c r="K73" s="43">
        <v>2.9123556689747529E-4</v>
      </c>
      <c r="L73" s="43">
        <v>5.2131166474648072E-5</v>
      </c>
      <c r="M73" s="43">
        <v>8.1252275806690589E-4</v>
      </c>
      <c r="N73" s="43">
        <v>1.8281762056505382E-4</v>
      </c>
    </row>
    <row r="74" spans="1:14" x14ac:dyDescent="0.3">
      <c r="A74" s="43" t="s">
        <v>68</v>
      </c>
      <c r="B74" s="43">
        <v>15</v>
      </c>
      <c r="C74" s="43">
        <v>0.67500000000000004</v>
      </c>
      <c r="D74" s="43"/>
      <c r="E74" s="43">
        <v>0.60917062499999997</v>
      </c>
      <c r="F74" s="43">
        <v>0.23148483750000001</v>
      </c>
      <c r="G74" s="43">
        <v>1.13427570375E-3</v>
      </c>
      <c r="H74" s="43">
        <v>1.020848133375E-4</v>
      </c>
      <c r="I74" s="43">
        <v>4.8773855261249987E-5</v>
      </c>
      <c r="J74" s="43">
        <v>4.8237342853376238E-6</v>
      </c>
      <c r="K74" s="43">
        <v>2.5521203334375001E-4</v>
      </c>
      <c r="L74" s="43">
        <v>1.9268508517453124E-5</v>
      </c>
      <c r="M74" s="43">
        <v>7.7130747855000024E-4</v>
      </c>
      <c r="N74" s="43">
        <v>8.330120768340004E-5</v>
      </c>
    </row>
    <row r="75" spans="1:14" x14ac:dyDescent="0.3">
      <c r="A75" s="43" t="s">
        <v>68</v>
      </c>
      <c r="B75" s="43">
        <v>16</v>
      </c>
      <c r="C75" s="43">
        <v>0.66299999999999992</v>
      </c>
      <c r="D75" s="43"/>
      <c r="E75" s="43">
        <v>0.59769052200000006</v>
      </c>
      <c r="F75" s="43">
        <v>0.20859399217799998</v>
      </c>
      <c r="G75" s="43">
        <v>8.3437596871199999E-4</v>
      </c>
      <c r="H75" s="43">
        <v>1.8105958521050401E-5</v>
      </c>
      <c r="I75" s="43">
        <v>4.7559430216584E-5</v>
      </c>
      <c r="J75" s="43">
        <v>5.944928777073E-6</v>
      </c>
      <c r="K75" s="43">
        <v>1.9524397667860797E-4</v>
      </c>
      <c r="L75" s="43">
        <v>2.4405497084825996E-5</v>
      </c>
      <c r="M75" s="43">
        <v>5.2148498044500005E-4</v>
      </c>
      <c r="N75" s="43">
        <v>4.6412163259605008E-5</v>
      </c>
    </row>
    <row r="76" spans="1:14" x14ac:dyDescent="0.3">
      <c r="A76" s="43" t="s">
        <v>69</v>
      </c>
      <c r="B76" s="43">
        <v>17</v>
      </c>
      <c r="C76" s="43">
        <v>0.68200000000000005</v>
      </c>
      <c r="D76" s="43"/>
      <c r="E76" s="43">
        <v>0.61613244</v>
      </c>
      <c r="F76" s="43">
        <v>0.22242381084000001</v>
      </c>
      <c r="G76" s="43">
        <v>1.5124819137120001E-3</v>
      </c>
      <c r="H76" s="43">
        <v>7.4111613771888003E-4</v>
      </c>
      <c r="I76" s="43">
        <v>9.5135112372484801E-5</v>
      </c>
      <c r="J76" s="43">
        <v>2.8445398599372953E-5</v>
      </c>
      <c r="K76" s="43">
        <v>3.7055806885944007E-4</v>
      </c>
      <c r="L76" s="43">
        <v>1.8009122146568786E-4</v>
      </c>
      <c r="M76" s="43">
        <v>9.84625725826512E-4</v>
      </c>
      <c r="N76" s="43">
        <v>4.6375871686428716E-4</v>
      </c>
    </row>
    <row r="77" spans="1:14" x14ac:dyDescent="0.3">
      <c r="A77" s="43" t="s">
        <v>69</v>
      </c>
      <c r="B77" s="43">
        <v>18</v>
      </c>
      <c r="C77" s="43">
        <v>0.70200000000000007</v>
      </c>
      <c r="D77" s="43"/>
      <c r="E77" s="43">
        <v>0.6429196800000001</v>
      </c>
      <c r="F77" s="43">
        <v>0.24109488000000004</v>
      </c>
      <c r="G77" s="43">
        <v>1.2778028640000002E-3</v>
      </c>
      <c r="H77" s="43">
        <v>6.389014320000001E-4</v>
      </c>
      <c r="I77" s="43">
        <v>6.2228999476800003E-5</v>
      </c>
      <c r="J77" s="43">
        <v>1.14501359037312E-5</v>
      </c>
      <c r="K77" s="43">
        <v>2.9645026444800003E-4</v>
      </c>
      <c r="L77" s="43">
        <v>9.0713780921088005E-5</v>
      </c>
      <c r="M77" s="43">
        <v>8.4846110169600015E-4</v>
      </c>
      <c r="N77" s="43">
        <v>3.5295981830553609E-4</v>
      </c>
    </row>
    <row r="78" spans="1:14" x14ac:dyDescent="0.3">
      <c r="A78" s="43" t="s">
        <v>69</v>
      </c>
      <c r="B78" s="43">
        <v>19</v>
      </c>
      <c r="C78" s="43">
        <v>0.66</v>
      </c>
      <c r="D78" s="43"/>
      <c r="E78" s="43">
        <v>0.59999940000000007</v>
      </c>
      <c r="F78" s="43">
        <v>0.24119975880000002</v>
      </c>
      <c r="G78" s="43">
        <v>1.4954385045600003E-3</v>
      </c>
      <c r="H78" s="43">
        <v>1.2845816754170403E-4</v>
      </c>
      <c r="I78" s="43">
        <v>5.9967084032855995E-5</v>
      </c>
      <c r="J78" s="43">
        <v>4.2096892991064906E-6</v>
      </c>
      <c r="K78" s="43">
        <v>3.8283225716736005E-4</v>
      </c>
      <c r="L78" s="43">
        <v>2.4730963813011462E-5</v>
      </c>
      <c r="M78" s="43">
        <v>9.7203502796400015E-4</v>
      </c>
      <c r="N78" s="43">
        <v>6.6778806421126805E-5</v>
      </c>
    </row>
    <row r="79" spans="1:14" x14ac:dyDescent="0.3">
      <c r="A79" s="43" t="s">
        <v>69</v>
      </c>
      <c r="B79" s="43">
        <v>20</v>
      </c>
      <c r="C79" s="43">
        <v>0.68799999999999994</v>
      </c>
      <c r="D79" s="43"/>
      <c r="E79" s="43">
        <v>0.62155295999999982</v>
      </c>
      <c r="F79" s="43">
        <v>0.26416000799999995</v>
      </c>
      <c r="G79" s="43">
        <v>1.2415520375999997E-3</v>
      </c>
      <c r="H79" s="43">
        <v>2.7189989623439988E-4</v>
      </c>
      <c r="I79" s="43">
        <v>6.6919654826639975E-5</v>
      </c>
      <c r="J79" s="43">
        <v>9.7702696046894354E-6</v>
      </c>
      <c r="K79" s="43">
        <v>2.8555696864799993E-4</v>
      </c>
      <c r="L79" s="43">
        <v>5.6254722823655978E-5</v>
      </c>
      <c r="M79" s="43">
        <v>8.2811520907919963E-4</v>
      </c>
      <c r="N79" s="43">
        <v>2.2690356728770068E-4</v>
      </c>
    </row>
    <row r="80" spans="1:14" x14ac:dyDescent="0.3">
      <c r="A80" s="43" t="s">
        <v>69</v>
      </c>
      <c r="B80" s="43">
        <v>21</v>
      </c>
      <c r="C80" s="43">
        <v>0.69</v>
      </c>
      <c r="D80" s="43"/>
      <c r="E80" s="43">
        <v>0.62993549999999987</v>
      </c>
      <c r="F80" s="43">
        <v>0.23685574799999995</v>
      </c>
      <c r="G80" s="43">
        <v>1.1369075903999997E-3</v>
      </c>
      <c r="H80" s="43">
        <v>4.6499520447359984E-4</v>
      </c>
      <c r="I80" s="43">
        <v>4.0019147182079991E-5</v>
      </c>
      <c r="J80" s="43">
        <v>8.5240783497830383E-6</v>
      </c>
      <c r="K80" s="43">
        <v>2.3988750157440003E-4</v>
      </c>
      <c r="L80" s="43">
        <v>6.9807262958150417E-5</v>
      </c>
      <c r="M80" s="43">
        <v>7.8560314496639984E-4</v>
      </c>
      <c r="N80" s="43">
        <v>2.5532102211407997E-4</v>
      </c>
    </row>
    <row r="81" spans="1:14" x14ac:dyDescent="0.3">
      <c r="A81" s="43"/>
      <c r="B81" s="43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</row>
    <row r="82" spans="1:14" x14ac:dyDescent="0.3">
      <c r="A82" s="43" t="s">
        <v>71</v>
      </c>
      <c r="B82" s="43"/>
      <c r="C82" s="43"/>
      <c r="D82" s="43"/>
      <c r="E82" s="43"/>
      <c r="F82" s="43"/>
      <c r="G82" s="43"/>
      <c r="H82" s="43" t="s">
        <v>14</v>
      </c>
      <c r="I82" s="43"/>
      <c r="J82" s="43" t="s">
        <v>21</v>
      </c>
      <c r="K82" s="43"/>
      <c r="L82" s="43" t="s">
        <v>16</v>
      </c>
      <c r="M82" s="43"/>
      <c r="N82" s="46" t="s">
        <v>15</v>
      </c>
    </row>
    <row r="83" spans="1:14" x14ac:dyDescent="0.3">
      <c r="B83" s="43"/>
      <c r="C83" s="43" t="s">
        <v>36</v>
      </c>
      <c r="D83" s="43" t="s">
        <v>37</v>
      </c>
      <c r="E83" s="44" t="s">
        <v>4</v>
      </c>
      <c r="F83" s="44" t="s">
        <v>9</v>
      </c>
      <c r="G83" s="44" t="s">
        <v>14</v>
      </c>
      <c r="H83" s="44" t="s">
        <v>61</v>
      </c>
      <c r="I83" s="44" t="s">
        <v>21</v>
      </c>
      <c r="J83" s="44" t="s">
        <v>61</v>
      </c>
      <c r="K83" s="44" t="s">
        <v>16</v>
      </c>
      <c r="L83" s="44" t="s">
        <v>61</v>
      </c>
      <c r="M83" s="44" t="s">
        <v>15</v>
      </c>
      <c r="N83" s="45" t="s">
        <v>61</v>
      </c>
    </row>
    <row r="84" spans="1:14" x14ac:dyDescent="0.3">
      <c r="A84" s="43"/>
      <c r="B84" s="43"/>
      <c r="C84" s="43" t="s">
        <v>41</v>
      </c>
      <c r="D84" s="43" t="s">
        <v>42</v>
      </c>
      <c r="E84" s="43" t="s">
        <v>43</v>
      </c>
      <c r="F84" s="43" t="s">
        <v>44</v>
      </c>
      <c r="G84" s="43" t="s">
        <v>46</v>
      </c>
      <c r="H84" s="43" t="s">
        <v>62</v>
      </c>
      <c r="I84" s="43" t="s">
        <v>47</v>
      </c>
      <c r="J84" s="43" t="s">
        <v>63</v>
      </c>
      <c r="K84" s="43" t="s">
        <v>48</v>
      </c>
      <c r="L84" s="43" t="s">
        <v>64</v>
      </c>
      <c r="M84" s="43" t="s">
        <v>49</v>
      </c>
      <c r="N84" s="43" t="s">
        <v>65</v>
      </c>
    </row>
    <row r="85" spans="1:14" x14ac:dyDescent="0.3">
      <c r="A85" s="43" t="s">
        <v>66</v>
      </c>
      <c r="B85" s="43">
        <v>1</v>
      </c>
      <c r="C85" s="43">
        <v>0.67</v>
      </c>
      <c r="D85" s="43"/>
      <c r="E85" s="43">
        <v>88.998199999999997</v>
      </c>
      <c r="F85" s="43">
        <v>24.652501399999995</v>
      </c>
      <c r="G85" s="43">
        <v>0.20708101175999993</v>
      </c>
      <c r="H85" s="43">
        <v>0.10871753117399997</v>
      </c>
      <c r="I85" s="43">
        <v>1.3708762978511998E-2</v>
      </c>
      <c r="J85" s="43">
        <v>5.4149613765122383E-3</v>
      </c>
      <c r="K85" s="43">
        <v>4.4729498540159993E-2</v>
      </c>
      <c r="L85" s="43">
        <v>2.0396651334312958E-2</v>
      </c>
      <c r="M85" s="43">
        <v>0.13605222472632</v>
      </c>
      <c r="N85" s="43">
        <v>5.4148785441075355E-2</v>
      </c>
    </row>
    <row r="86" spans="1:14" x14ac:dyDescent="0.3">
      <c r="A86" s="43" t="s">
        <v>66</v>
      </c>
      <c r="B86" s="43">
        <v>2</v>
      </c>
      <c r="C86" s="43">
        <v>0.65599999999999992</v>
      </c>
      <c r="D86" s="43"/>
      <c r="E86" s="43">
        <v>89.094000000000008</v>
      </c>
      <c r="F86" s="43">
        <v>26.371824000000007</v>
      </c>
      <c r="G86" s="43">
        <v>0.19251431520000006</v>
      </c>
      <c r="H86" s="43">
        <v>9.2599385611200027E-2</v>
      </c>
      <c r="I86" s="43">
        <v>1.6690991127840001E-2</v>
      </c>
      <c r="J86" s="43">
        <v>8.6626243953489609E-3</v>
      </c>
      <c r="K86" s="43">
        <v>4.2930692289600003E-2</v>
      </c>
      <c r="L86" s="43">
        <v>1.6099009608600001E-2</v>
      </c>
      <c r="M86" s="43">
        <v>0.12205407583680002</v>
      </c>
      <c r="N86" s="43">
        <v>4.5160008059616001E-2</v>
      </c>
    </row>
    <row r="87" spans="1:14" x14ac:dyDescent="0.3">
      <c r="A87" s="43" t="s">
        <v>66</v>
      </c>
      <c r="B87" s="43">
        <v>3</v>
      </c>
      <c r="C87" s="43">
        <v>0.67200000000000004</v>
      </c>
      <c r="D87" s="43"/>
      <c r="E87" s="43">
        <v>89.572999999999993</v>
      </c>
      <c r="F87" s="43">
        <v>29.469516999999993</v>
      </c>
      <c r="G87" s="43">
        <v>0.20333966729999997</v>
      </c>
      <c r="H87" s="43">
        <v>0.15067469346929996</v>
      </c>
      <c r="I87" s="43">
        <v>1.4925131579819994E-2</v>
      </c>
      <c r="J87" s="43">
        <v>1.0790870132209855E-2</v>
      </c>
      <c r="K87" s="43">
        <v>5.1038256492299997E-2</v>
      </c>
      <c r="L87" s="43">
        <v>3.2205139846641299E-2</v>
      </c>
      <c r="M87" s="43">
        <v>0.12668061272789999</v>
      </c>
      <c r="N87" s="43">
        <v>7.9302063567665393E-2</v>
      </c>
    </row>
    <row r="88" spans="1:14" x14ac:dyDescent="0.3">
      <c r="A88" s="43" t="s">
        <v>66</v>
      </c>
      <c r="B88" s="43">
        <v>4</v>
      </c>
      <c r="C88" s="43">
        <v>0.67299999999999993</v>
      </c>
      <c r="D88" s="43"/>
      <c r="E88" s="43">
        <v>89.863999999999976</v>
      </c>
      <c r="F88" s="43">
        <v>33.429408000000002</v>
      </c>
      <c r="G88" s="43">
        <v>0.18051880319999999</v>
      </c>
      <c r="H88" s="43">
        <v>7.9067235801599994E-2</v>
      </c>
      <c r="I88" s="43">
        <v>1.2437745540480001E-2</v>
      </c>
      <c r="J88" s="43">
        <v>5.746238439701761E-3</v>
      </c>
      <c r="K88" s="43">
        <v>3.7908948671999995E-2</v>
      </c>
      <c r="L88" s="43">
        <v>1.6528301620992003E-2</v>
      </c>
      <c r="M88" s="43">
        <v>0.11769825968640001</v>
      </c>
      <c r="N88" s="43">
        <v>4.3312959564595209E-2</v>
      </c>
    </row>
    <row r="89" spans="1:14" x14ac:dyDescent="0.3">
      <c r="A89" s="43" t="s">
        <v>66</v>
      </c>
      <c r="B89" s="43">
        <v>5</v>
      </c>
      <c r="C89" s="43">
        <v>0.69299999999999995</v>
      </c>
      <c r="D89" s="43"/>
      <c r="E89" s="43">
        <v>90.628799999999984</v>
      </c>
      <c r="F89" s="43">
        <v>28.094927999999996</v>
      </c>
      <c r="G89" s="43">
        <v>0.25847333760000002</v>
      </c>
      <c r="H89" s="43">
        <v>0.1064910150912</v>
      </c>
      <c r="I89" s="43">
        <v>3.6186267264000004E-2</v>
      </c>
      <c r="J89" s="43">
        <v>2.1675574091136001E-2</v>
      </c>
      <c r="K89" s="43">
        <v>4.3423520716799995E-2</v>
      </c>
      <c r="L89" s="43">
        <v>1.6804902517401597E-2</v>
      </c>
      <c r="M89" s="43">
        <v>0.15741026259839996</v>
      </c>
      <c r="N89" s="43">
        <v>6.4065976877548794E-2</v>
      </c>
    </row>
    <row r="90" spans="1:14" x14ac:dyDescent="0.3">
      <c r="A90" s="43" t="s">
        <v>67</v>
      </c>
      <c r="B90" s="43">
        <v>6</v>
      </c>
      <c r="C90" s="43">
        <v>0.68900000000000006</v>
      </c>
      <c r="D90" s="43"/>
      <c r="E90" s="43">
        <v>91.3887</v>
      </c>
      <c r="F90" s="43">
        <v>30.0668823</v>
      </c>
      <c r="G90" s="43">
        <v>0.21648155255999993</v>
      </c>
      <c r="H90" s="43">
        <v>8.8324473444479967E-2</v>
      </c>
      <c r="I90" s="43">
        <v>6.0831316269360008E-3</v>
      </c>
      <c r="J90" s="43">
        <v>2.6644116525979676E-3</v>
      </c>
      <c r="K90" s="43">
        <v>4.0915013433839985E-2</v>
      </c>
      <c r="L90" s="43">
        <v>2.0130186609449277E-2</v>
      </c>
      <c r="M90" s="43">
        <v>0.15997986734184</v>
      </c>
      <c r="N90" s="43">
        <v>8.414941022180783E-2</v>
      </c>
    </row>
    <row r="91" spans="1:14" x14ac:dyDescent="0.3">
      <c r="A91" s="43" t="s">
        <v>67</v>
      </c>
      <c r="B91" s="43">
        <v>7</v>
      </c>
      <c r="C91" s="43">
        <v>0.66099999999999992</v>
      </c>
      <c r="D91" s="43"/>
      <c r="E91" s="43">
        <v>89.387999999999991</v>
      </c>
      <c r="F91" s="43">
        <v>37.096019999999989</v>
      </c>
      <c r="G91" s="43">
        <v>0.18177049799999997</v>
      </c>
      <c r="H91" s="43">
        <v>7.4525904179999991E-2</v>
      </c>
      <c r="I91" s="43">
        <v>2.9992132169999988E-2</v>
      </c>
      <c r="J91" s="43">
        <v>3.4490951995499986E-3</v>
      </c>
      <c r="K91" s="43">
        <v>4.3079608025999985E-2</v>
      </c>
      <c r="L91" s="43">
        <v>1.1114538870707995E-2</v>
      </c>
      <c r="M91" s="43">
        <v>9.833783941800002E-2</v>
      </c>
      <c r="N91" s="43">
        <v>3.6975027621168007E-2</v>
      </c>
    </row>
    <row r="92" spans="1:14" x14ac:dyDescent="0.3">
      <c r="A92" s="43" t="s">
        <v>67</v>
      </c>
      <c r="B92" s="43">
        <v>8</v>
      </c>
      <c r="C92" s="43">
        <v>0.65900000000000003</v>
      </c>
      <c r="D92" s="43"/>
      <c r="E92" s="43">
        <v>90.147799999999975</v>
      </c>
      <c r="F92" s="43">
        <v>35.067494199999999</v>
      </c>
      <c r="G92" s="43">
        <v>0.19287121810000002</v>
      </c>
      <c r="H92" s="43">
        <v>6.152591857390001E-2</v>
      </c>
      <c r="I92" s="43">
        <v>1.5699717153340002E-2</v>
      </c>
      <c r="J92" s="43">
        <v>2.2607592700809604E-3</v>
      </c>
      <c r="K92" s="43">
        <v>3.4331076821800005E-2</v>
      </c>
      <c r="L92" s="43">
        <v>5.5273033683098001E-3</v>
      </c>
      <c r="M92" s="43">
        <v>0.12478767811070003</v>
      </c>
      <c r="N92" s="43">
        <v>2.6579775437579101E-2</v>
      </c>
    </row>
    <row r="93" spans="1:14" x14ac:dyDescent="0.3">
      <c r="A93" s="43" t="s">
        <v>67</v>
      </c>
      <c r="B93" s="43">
        <v>9</v>
      </c>
      <c r="C93" s="43">
        <v>0.69900000000000007</v>
      </c>
      <c r="D93" s="43"/>
      <c r="E93" s="43">
        <v>91.387200000000007</v>
      </c>
      <c r="F93" s="43">
        <v>25.497028799999999</v>
      </c>
      <c r="G93" s="43">
        <v>0.26006969376</v>
      </c>
      <c r="H93" s="43">
        <v>0.11885185004832002</v>
      </c>
      <c r="I93" s="43">
        <v>2.1273700949568E-2</v>
      </c>
      <c r="J93" s="43">
        <v>6.5097524905678075E-3</v>
      </c>
      <c r="K93" s="43">
        <v>6.2156656808639986E-2</v>
      </c>
      <c r="L93" s="43">
        <v>3.2694401481344629E-2</v>
      </c>
      <c r="M93" s="43">
        <v>0.16280362829375999</v>
      </c>
      <c r="N93" s="43">
        <v>8.1401814146879997E-2</v>
      </c>
    </row>
    <row r="94" spans="1:14" x14ac:dyDescent="0.3">
      <c r="A94" s="43" t="s">
        <v>67</v>
      </c>
      <c r="B94" s="43">
        <v>10</v>
      </c>
      <c r="C94" s="43">
        <v>0.67099999999999993</v>
      </c>
      <c r="D94" s="43"/>
      <c r="E94" s="43">
        <v>89.960999999999999</v>
      </c>
      <c r="F94" s="43">
        <v>35.444634000000001</v>
      </c>
      <c r="G94" s="43">
        <v>0.23393458439999998</v>
      </c>
      <c r="H94" s="43">
        <v>8.1175300786799992E-2</v>
      </c>
      <c r="I94" s="43">
        <v>6.7139225722799983E-3</v>
      </c>
      <c r="J94" s="43">
        <v>2.5244348871772794E-3</v>
      </c>
      <c r="K94" s="43">
        <v>5.544249650279999E-2</v>
      </c>
      <c r="L94" s="43">
        <v>2.1456246146583598E-2</v>
      </c>
      <c r="M94" s="43">
        <v>0.15743797530119996</v>
      </c>
      <c r="N94" s="43">
        <v>6.2188000243973987E-2</v>
      </c>
    </row>
    <row r="95" spans="1:14" x14ac:dyDescent="0.3">
      <c r="A95" s="43" t="s">
        <v>67</v>
      </c>
      <c r="B95" s="43">
        <v>11</v>
      </c>
      <c r="C95" s="43">
        <v>0.503</v>
      </c>
      <c r="D95" s="43"/>
      <c r="E95" s="43">
        <v>81.008400000000009</v>
      </c>
      <c r="F95" s="43">
        <v>7.5904870799999999</v>
      </c>
      <c r="G95" s="43">
        <v>0.18900312829200003</v>
      </c>
      <c r="H95" s="43">
        <v>5.0841841510547992E-2</v>
      </c>
      <c r="I95" s="43">
        <v>8.2972373320187986E-3</v>
      </c>
      <c r="J95" s="43">
        <v>3.9743766820370049E-3</v>
      </c>
      <c r="K95" s="43">
        <v>3.2508538066224002E-2</v>
      </c>
      <c r="L95" s="43">
        <v>1.397867136847632E-2</v>
      </c>
      <c r="M95" s="43">
        <v>0.13872829616632804</v>
      </c>
      <c r="N95" s="43">
        <v>6.0901722017018003E-2</v>
      </c>
    </row>
    <row r="96" spans="1:14" x14ac:dyDescent="0.3">
      <c r="A96" s="43" t="s">
        <v>68</v>
      </c>
      <c r="B96" s="43">
        <v>12</v>
      </c>
      <c r="C96" s="43">
        <v>0.71299999999999997</v>
      </c>
      <c r="D96" s="43"/>
      <c r="E96" s="43">
        <v>90.533200000000008</v>
      </c>
      <c r="F96" s="43">
        <v>33.316217600000002</v>
      </c>
      <c r="G96" s="43">
        <v>0.31317244544</v>
      </c>
      <c r="H96" s="43">
        <v>0.11837918437631999</v>
      </c>
      <c r="I96" s="43">
        <v>3.2569934325760004E-2</v>
      </c>
      <c r="J96" s="43">
        <v>6.4814169308262393E-3</v>
      </c>
      <c r="K96" s="43">
        <v>6.6079385987840009E-2</v>
      </c>
      <c r="L96" s="43">
        <v>2.4052896499573765E-2</v>
      </c>
      <c r="M96" s="43">
        <v>0.18915615704575997</v>
      </c>
      <c r="N96" s="43">
        <v>7.1501027363297248E-2</v>
      </c>
    </row>
    <row r="97" spans="1:14" x14ac:dyDescent="0.3">
      <c r="A97" s="43" t="s">
        <v>68</v>
      </c>
      <c r="B97" s="43">
        <v>13</v>
      </c>
      <c r="C97" s="43">
        <v>0.68799999999999994</v>
      </c>
      <c r="D97" s="43"/>
      <c r="E97" s="43">
        <v>90.141799999999989</v>
      </c>
      <c r="F97" s="43">
        <v>31.910197199999992</v>
      </c>
      <c r="G97" s="43">
        <v>0.14359588739999996</v>
      </c>
      <c r="H97" s="43">
        <v>9.9942737630399972E-2</v>
      </c>
      <c r="I97" s="43">
        <v>7.1510751925200006E-3</v>
      </c>
      <c r="J97" s="43">
        <v>1.3515532113862799E-3</v>
      </c>
      <c r="K97" s="43">
        <v>3.1734691115400004E-2</v>
      </c>
      <c r="L97" s="43">
        <v>1.4566223221968598E-2</v>
      </c>
      <c r="M97" s="43">
        <v>9.7501607544599994E-2</v>
      </c>
      <c r="N97" s="43">
        <v>5.4210893794797606E-2</v>
      </c>
    </row>
    <row r="98" spans="1:14" x14ac:dyDescent="0.3">
      <c r="A98" s="43" t="s">
        <v>68</v>
      </c>
      <c r="B98" s="43">
        <v>14</v>
      </c>
      <c r="C98" s="43">
        <v>0.69200000000000006</v>
      </c>
      <c r="D98" s="43"/>
      <c r="E98" s="43">
        <v>91.005199999999988</v>
      </c>
      <c r="F98" s="43">
        <v>34.672981200000002</v>
      </c>
      <c r="G98" s="43">
        <v>0.17683220412</v>
      </c>
      <c r="H98" s="43">
        <v>5.5171647685440001E-2</v>
      </c>
      <c r="I98" s="43">
        <v>7.4446357934520001E-3</v>
      </c>
      <c r="J98" s="43">
        <v>6.9086220163234557E-4</v>
      </c>
      <c r="K98" s="43">
        <v>4.2086064580560009E-2</v>
      </c>
      <c r="L98" s="43">
        <v>7.5334055599202403E-3</v>
      </c>
      <c r="M98" s="43">
        <v>0.11741658353568003</v>
      </c>
      <c r="N98" s="43">
        <v>2.6418731295528009E-2</v>
      </c>
    </row>
    <row r="99" spans="1:14" x14ac:dyDescent="0.3">
      <c r="A99" s="43" t="s">
        <v>68</v>
      </c>
      <c r="B99" s="43">
        <v>15</v>
      </c>
      <c r="C99" s="43">
        <v>0.67500000000000004</v>
      </c>
      <c r="D99" s="43"/>
      <c r="E99" s="43">
        <v>90.247499999999988</v>
      </c>
      <c r="F99" s="43">
        <v>34.294049999999999</v>
      </c>
      <c r="G99" s="43">
        <v>0.16804084499999999</v>
      </c>
      <c r="H99" s="43">
        <v>1.512367605E-2</v>
      </c>
      <c r="I99" s="43">
        <v>7.2257563349999972E-3</v>
      </c>
      <c r="J99" s="43">
        <v>7.1462730153149976E-4</v>
      </c>
      <c r="K99" s="43">
        <v>3.7809190125000003E-2</v>
      </c>
      <c r="L99" s="43">
        <v>2.8545938544374998E-3</v>
      </c>
      <c r="M99" s="43">
        <v>0.11426777460000004</v>
      </c>
      <c r="N99" s="43">
        <v>1.2340919656800006E-2</v>
      </c>
    </row>
    <row r="100" spans="1:14" x14ac:dyDescent="0.3">
      <c r="A100" s="43" t="s">
        <v>68</v>
      </c>
      <c r="B100" s="43">
        <v>16</v>
      </c>
      <c r="C100" s="43">
        <v>0.66299999999999992</v>
      </c>
      <c r="D100" s="43"/>
      <c r="E100" s="43">
        <v>90.149400000000014</v>
      </c>
      <c r="F100" s="43">
        <v>31.462140599999998</v>
      </c>
      <c r="G100" s="43">
        <v>0.12584856240000003</v>
      </c>
      <c r="H100" s="43">
        <v>2.7309138040800002E-3</v>
      </c>
      <c r="I100" s="43">
        <v>7.1733680568000007E-3</v>
      </c>
      <c r="J100" s="43">
        <v>8.9667100710000009E-4</v>
      </c>
      <c r="K100" s="43">
        <v>2.94485636016E-2</v>
      </c>
      <c r="L100" s="43">
        <v>3.6810704501999999E-3</v>
      </c>
      <c r="M100" s="43">
        <v>7.8655351500000012E-2</v>
      </c>
      <c r="N100" s="43">
        <v>7.0003262835000024E-3</v>
      </c>
    </row>
    <row r="101" spans="1:14" x14ac:dyDescent="0.3">
      <c r="A101" s="43" t="s">
        <v>69</v>
      </c>
      <c r="B101" s="43">
        <v>17</v>
      </c>
      <c r="C101" s="43">
        <v>0.68200000000000005</v>
      </c>
      <c r="D101" s="43"/>
      <c r="E101" s="43">
        <v>90.341999999999999</v>
      </c>
      <c r="F101" s="43">
        <v>32.613461999999998</v>
      </c>
      <c r="G101" s="43">
        <v>0.22177154160000001</v>
      </c>
      <c r="H101" s="43">
        <v>0.108668055384</v>
      </c>
      <c r="I101" s="43">
        <v>1.3949429966639998E-2</v>
      </c>
      <c r="J101" s="43">
        <v>4.1708795600253592E-3</v>
      </c>
      <c r="K101" s="43">
        <v>5.4334027692000013E-2</v>
      </c>
      <c r="L101" s="43">
        <v>2.6406337458312001E-2</v>
      </c>
      <c r="M101" s="43">
        <v>0.14437327358159999</v>
      </c>
      <c r="N101" s="43">
        <v>6.7999811856933601E-2</v>
      </c>
    </row>
    <row r="102" spans="1:14" x14ac:dyDescent="0.3">
      <c r="A102" s="43" t="s">
        <v>69</v>
      </c>
      <c r="B102" s="43">
        <v>18</v>
      </c>
      <c r="C102" s="43">
        <v>0.70200000000000007</v>
      </c>
      <c r="D102" s="43"/>
      <c r="E102" s="43">
        <v>91.584000000000003</v>
      </c>
      <c r="F102" s="43">
        <v>34.344000000000001</v>
      </c>
      <c r="G102" s="43">
        <v>0.18202320000000002</v>
      </c>
      <c r="H102" s="43">
        <v>9.1011600000000012E-2</v>
      </c>
      <c r="I102" s="43">
        <v>8.8645298399999996E-3</v>
      </c>
      <c r="J102" s="43">
        <v>1.63107349056E-3</v>
      </c>
      <c r="K102" s="43">
        <v>4.2229382400000001E-2</v>
      </c>
      <c r="L102" s="43">
        <v>1.29221910144E-2</v>
      </c>
      <c r="M102" s="43">
        <v>0.12086340480000002</v>
      </c>
      <c r="N102" s="43">
        <v>5.0279176396800011E-2</v>
      </c>
    </row>
    <row r="103" spans="1:14" x14ac:dyDescent="0.3">
      <c r="A103" s="43" t="s">
        <v>69</v>
      </c>
      <c r="B103" s="43">
        <v>19</v>
      </c>
      <c r="C103" s="43">
        <v>0.66</v>
      </c>
      <c r="D103" s="43"/>
      <c r="E103" s="43">
        <v>90.909000000000006</v>
      </c>
      <c r="F103" s="43">
        <v>36.545417999999998</v>
      </c>
      <c r="G103" s="43">
        <v>0.22658159160000002</v>
      </c>
      <c r="H103" s="43">
        <v>1.9463358718440002E-2</v>
      </c>
      <c r="I103" s="43">
        <v>9.0859218231599988E-3</v>
      </c>
      <c r="J103" s="43">
        <v>6.3783171198583189E-4</v>
      </c>
      <c r="K103" s="43">
        <v>5.8004887449600008E-2</v>
      </c>
      <c r="L103" s="43">
        <v>3.7471157292441608E-3</v>
      </c>
      <c r="M103" s="43">
        <v>0.14727803454000002</v>
      </c>
      <c r="N103" s="43">
        <v>1.0118000972898E-2</v>
      </c>
    </row>
    <row r="104" spans="1:14" x14ac:dyDescent="0.3">
      <c r="A104" s="43" t="s">
        <v>69</v>
      </c>
      <c r="B104" s="43">
        <v>20</v>
      </c>
      <c r="C104" s="43">
        <v>0.68799999999999994</v>
      </c>
      <c r="D104" s="43"/>
      <c r="E104" s="43">
        <v>90.34199999999997</v>
      </c>
      <c r="F104" s="43">
        <v>38.395349999999993</v>
      </c>
      <c r="G104" s="43">
        <v>0.18045814499999999</v>
      </c>
      <c r="H104" s="43">
        <v>3.9520333754999984E-2</v>
      </c>
      <c r="I104" s="43">
        <v>9.7266940154999964E-3</v>
      </c>
      <c r="J104" s="43">
        <v>1.4200973262629994E-3</v>
      </c>
      <c r="K104" s="43">
        <v>4.1505373349999992E-2</v>
      </c>
      <c r="L104" s="43">
        <v>8.1765585499499974E-3</v>
      </c>
      <c r="M104" s="43">
        <v>0.12036558271499995</v>
      </c>
      <c r="N104" s="43">
        <v>3.2980169663909986E-2</v>
      </c>
    </row>
    <row r="105" spans="1:14" x14ac:dyDescent="0.3">
      <c r="A105" s="43" t="s">
        <v>69</v>
      </c>
      <c r="B105" s="43">
        <v>21</v>
      </c>
      <c r="C105" s="43">
        <v>0.69</v>
      </c>
      <c r="D105" s="43"/>
      <c r="E105" s="43">
        <v>91.294999999999987</v>
      </c>
      <c r="F105" s="43">
        <v>34.326919999999994</v>
      </c>
      <c r="G105" s="43">
        <v>0.16476921599999997</v>
      </c>
      <c r="H105" s="43">
        <v>6.7390609343999985E-2</v>
      </c>
      <c r="I105" s="43">
        <v>5.7998764031999984E-3</v>
      </c>
      <c r="J105" s="43">
        <v>1.2353736738815999E-3</v>
      </c>
      <c r="K105" s="43">
        <v>3.4766304576000003E-2</v>
      </c>
      <c r="L105" s="43">
        <v>1.0116994631616003E-2</v>
      </c>
      <c r="M105" s="43">
        <v>0.11385552825599998</v>
      </c>
      <c r="N105" s="43">
        <v>3.7003046683199994E-2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A095D-94FC-40E5-BCBF-92132308E8DA}">
  <dimension ref="A1:Y106"/>
  <sheetViews>
    <sheetView workbookViewId="0">
      <selection activeCell="A6" sqref="A6"/>
    </sheetView>
  </sheetViews>
  <sheetFormatPr defaultRowHeight="14.4" x14ac:dyDescent="0.3"/>
  <sheetData>
    <row r="1" spans="1:25" ht="16.2" x14ac:dyDescent="0.3">
      <c r="A1" s="6"/>
      <c r="B1" s="50" t="s">
        <v>17</v>
      </c>
      <c r="C1" s="51"/>
      <c r="D1" s="51"/>
      <c r="E1" s="51"/>
      <c r="F1" s="51"/>
      <c r="G1" s="52"/>
      <c r="H1" s="50" t="s">
        <v>18</v>
      </c>
      <c r="I1" s="51"/>
      <c r="J1" s="51"/>
      <c r="K1" s="51"/>
      <c r="L1" s="51"/>
      <c r="M1" s="52"/>
      <c r="N1" s="50" t="s">
        <v>19</v>
      </c>
      <c r="O1" s="51"/>
      <c r="P1" s="51"/>
      <c r="Q1" s="51"/>
      <c r="R1" s="51"/>
      <c r="S1" s="52"/>
      <c r="T1" s="50" t="s">
        <v>20</v>
      </c>
      <c r="U1" s="51"/>
      <c r="V1" s="51"/>
      <c r="W1" s="51"/>
      <c r="X1" s="51"/>
      <c r="Y1" s="52"/>
    </row>
    <row r="2" spans="1:25" x14ac:dyDescent="0.3">
      <c r="A2" s="10" t="s">
        <v>14</v>
      </c>
      <c r="B2" s="7">
        <v>0.20708099999999999</v>
      </c>
      <c r="C2" s="8">
        <v>0.19251399999999999</v>
      </c>
      <c r="D2" s="8">
        <v>0.20333999999999999</v>
      </c>
      <c r="E2" s="8">
        <v>0.18051900000000001</v>
      </c>
      <c r="F2" s="8">
        <v>0.25847300000000001</v>
      </c>
      <c r="G2" s="9"/>
      <c r="H2" s="7">
        <v>0.21648200000000001</v>
      </c>
      <c r="I2" s="8">
        <v>0.18176999999999999</v>
      </c>
      <c r="J2" s="8">
        <v>0.19287099999999999</v>
      </c>
      <c r="K2" s="8">
        <v>0.26007000000000002</v>
      </c>
      <c r="L2" s="8">
        <v>0.233935</v>
      </c>
      <c r="M2" s="9">
        <v>0.189003</v>
      </c>
      <c r="N2" s="7">
        <v>0.31317200000000001</v>
      </c>
      <c r="O2" s="8">
        <v>0.143596</v>
      </c>
      <c r="P2" s="8">
        <v>0.17683199999999999</v>
      </c>
      <c r="Q2" s="8">
        <v>0.168041</v>
      </c>
      <c r="R2" s="8">
        <v>0.12584899999999999</v>
      </c>
      <c r="S2" s="9"/>
      <c r="T2" s="7">
        <v>0.221772</v>
      </c>
      <c r="U2" s="8">
        <v>0.18202299999999999</v>
      </c>
      <c r="V2" s="8">
        <v>0.22658200000000001</v>
      </c>
      <c r="W2" s="8">
        <v>0.18045800000000001</v>
      </c>
      <c r="X2" s="8">
        <v>0.164769</v>
      </c>
      <c r="Y2" s="9"/>
    </row>
    <row r="8" spans="1:25" x14ac:dyDescent="0.3">
      <c r="A8" s="43"/>
      <c r="B8" s="43"/>
      <c r="C8" s="43"/>
      <c r="D8" s="43"/>
      <c r="E8" s="43"/>
      <c r="F8" s="43"/>
      <c r="G8" s="43"/>
      <c r="H8" s="43"/>
      <c r="I8" s="43"/>
      <c r="J8" s="44"/>
      <c r="K8" s="43"/>
      <c r="L8" s="43"/>
      <c r="M8" s="43"/>
      <c r="N8" s="43"/>
    </row>
    <row r="9" spans="1:25" x14ac:dyDescent="0.3">
      <c r="A9" s="43" t="s">
        <v>59</v>
      </c>
      <c r="B9" s="43" t="s">
        <v>60</v>
      </c>
      <c r="C9" s="43" t="s">
        <v>36</v>
      </c>
      <c r="D9" s="43" t="s">
        <v>37</v>
      </c>
      <c r="E9" s="44" t="s">
        <v>4</v>
      </c>
      <c r="F9" s="44" t="s">
        <v>9</v>
      </c>
      <c r="G9" s="44" t="s">
        <v>14</v>
      </c>
      <c r="H9" s="44"/>
      <c r="I9" s="44"/>
      <c r="J9" s="44"/>
      <c r="K9" s="44"/>
      <c r="L9" s="44"/>
      <c r="M9" s="44"/>
      <c r="N9" s="44"/>
    </row>
    <row r="10" spans="1:25" x14ac:dyDescent="0.3">
      <c r="A10" s="43"/>
      <c r="B10" s="43" t="s">
        <v>39</v>
      </c>
      <c r="C10" s="43" t="s">
        <v>41</v>
      </c>
      <c r="D10" s="43" t="s">
        <v>42</v>
      </c>
      <c r="E10" s="43" t="s">
        <v>43</v>
      </c>
      <c r="F10" s="43" t="s">
        <v>44</v>
      </c>
      <c r="G10" s="43" t="s">
        <v>46</v>
      </c>
      <c r="H10" s="43"/>
      <c r="I10" s="43"/>
      <c r="J10" s="43"/>
      <c r="K10" s="43"/>
      <c r="L10" s="43"/>
      <c r="M10" s="43"/>
      <c r="N10" s="43"/>
    </row>
    <row r="11" spans="1:25" x14ac:dyDescent="0.3">
      <c r="A11" s="43" t="s">
        <v>66</v>
      </c>
      <c r="B11" s="43">
        <v>1</v>
      </c>
      <c r="C11" s="43">
        <v>67</v>
      </c>
      <c r="D11" s="43">
        <v>95.8</v>
      </c>
      <c r="E11" s="43">
        <v>92.9</v>
      </c>
      <c r="F11" s="43">
        <v>27.7</v>
      </c>
      <c r="G11" s="43">
        <v>0.84</v>
      </c>
      <c r="H11" s="43"/>
      <c r="I11" s="43"/>
      <c r="J11" s="43"/>
      <c r="K11" s="43"/>
      <c r="L11" s="43"/>
      <c r="M11" s="43"/>
      <c r="N11" s="43"/>
    </row>
    <row r="12" spans="1:25" x14ac:dyDescent="0.3">
      <c r="A12" s="43" t="s">
        <v>66</v>
      </c>
      <c r="B12" s="43">
        <v>2</v>
      </c>
      <c r="C12" s="43">
        <v>65.599999999999994</v>
      </c>
      <c r="D12" s="43">
        <v>95.8</v>
      </c>
      <c r="E12" s="43">
        <v>93</v>
      </c>
      <c r="F12" s="43">
        <v>29.6</v>
      </c>
      <c r="G12" s="43">
        <v>0.73</v>
      </c>
      <c r="H12" s="43"/>
      <c r="I12" s="43"/>
      <c r="J12" s="43"/>
      <c r="K12" s="43"/>
      <c r="L12" s="43"/>
      <c r="M12" s="43"/>
      <c r="N12" s="43"/>
    </row>
    <row r="13" spans="1:25" x14ac:dyDescent="0.3">
      <c r="A13" s="43" t="s">
        <v>66</v>
      </c>
      <c r="B13" s="43">
        <v>3</v>
      </c>
      <c r="C13" s="43">
        <v>67.2</v>
      </c>
      <c r="D13" s="43">
        <v>95.8</v>
      </c>
      <c r="E13" s="43">
        <v>93.5</v>
      </c>
      <c r="F13" s="43">
        <v>32.9</v>
      </c>
      <c r="G13" s="43">
        <v>0.69</v>
      </c>
      <c r="H13" s="43"/>
      <c r="I13" s="43"/>
      <c r="J13" s="43"/>
      <c r="K13" s="43"/>
      <c r="L13" s="43"/>
      <c r="M13" s="43"/>
      <c r="N13" s="43"/>
    </row>
    <row r="14" spans="1:25" x14ac:dyDescent="0.3">
      <c r="A14" s="43" t="s">
        <v>66</v>
      </c>
      <c r="B14" s="43">
        <v>4</v>
      </c>
      <c r="C14" s="43">
        <v>67.3</v>
      </c>
      <c r="D14" s="43">
        <v>95.6</v>
      </c>
      <c r="E14" s="43">
        <v>94</v>
      </c>
      <c r="F14" s="43">
        <v>37.200000000000003</v>
      </c>
      <c r="G14" s="43">
        <v>0.54</v>
      </c>
      <c r="H14" s="43"/>
      <c r="I14" s="43"/>
      <c r="J14" s="43"/>
      <c r="K14" s="43"/>
      <c r="L14" s="43"/>
      <c r="M14" s="43"/>
      <c r="N14" s="43"/>
    </row>
    <row r="15" spans="1:25" x14ac:dyDescent="0.3">
      <c r="A15" s="43" t="s">
        <v>66</v>
      </c>
      <c r="B15" s="43">
        <v>5</v>
      </c>
      <c r="C15" s="43">
        <v>69.3</v>
      </c>
      <c r="D15" s="43">
        <v>95.6</v>
      </c>
      <c r="E15" s="43">
        <v>94.8</v>
      </c>
      <c r="F15" s="43">
        <v>31</v>
      </c>
      <c r="G15" s="43">
        <v>0.92</v>
      </c>
      <c r="H15" s="43"/>
      <c r="I15" s="43"/>
      <c r="J15" s="43"/>
      <c r="K15" s="43"/>
      <c r="L15" s="43"/>
      <c r="M15" s="43"/>
      <c r="N15" s="43"/>
    </row>
    <row r="16" spans="1:25" x14ac:dyDescent="0.3">
      <c r="A16" s="43" t="s">
        <v>67</v>
      </c>
      <c r="B16" s="43">
        <v>6</v>
      </c>
      <c r="C16" s="43">
        <v>68.900000000000006</v>
      </c>
      <c r="D16" s="43">
        <v>96.3</v>
      </c>
      <c r="E16" s="43">
        <v>94.9</v>
      </c>
      <c r="F16" s="43">
        <v>32.9</v>
      </c>
      <c r="G16" s="43">
        <v>0.72</v>
      </c>
      <c r="H16" s="43"/>
      <c r="I16" s="43"/>
      <c r="J16" s="43"/>
      <c r="K16" s="43"/>
      <c r="L16" s="43"/>
      <c r="M16" s="43"/>
      <c r="N16" s="43"/>
    </row>
    <row r="17" spans="1:14" x14ac:dyDescent="0.3">
      <c r="A17" s="43" t="s">
        <v>67</v>
      </c>
      <c r="B17" s="43">
        <v>7</v>
      </c>
      <c r="C17" s="43">
        <v>66.099999999999994</v>
      </c>
      <c r="D17" s="43">
        <v>95.5</v>
      </c>
      <c r="E17" s="43">
        <v>93.6</v>
      </c>
      <c r="F17" s="43">
        <v>41.5</v>
      </c>
      <c r="G17" s="43">
        <v>0.49</v>
      </c>
      <c r="H17" s="43"/>
      <c r="I17" s="43"/>
      <c r="J17" s="43"/>
      <c r="K17" s="43"/>
      <c r="L17" s="43"/>
      <c r="M17" s="43"/>
      <c r="N17" s="43"/>
    </row>
    <row r="18" spans="1:14" x14ac:dyDescent="0.3">
      <c r="A18" s="43" t="s">
        <v>67</v>
      </c>
      <c r="B18" s="43">
        <v>8</v>
      </c>
      <c r="C18" s="43">
        <v>65.900000000000006</v>
      </c>
      <c r="D18" s="43">
        <v>95.8</v>
      </c>
      <c r="E18" s="43">
        <v>94.1</v>
      </c>
      <c r="F18" s="43">
        <v>38.9</v>
      </c>
      <c r="G18" s="43">
        <v>0.55000000000000004</v>
      </c>
      <c r="H18" s="43"/>
      <c r="I18" s="43"/>
      <c r="J18" s="43"/>
      <c r="K18" s="43"/>
      <c r="L18" s="43"/>
      <c r="M18" s="43"/>
      <c r="N18" s="43"/>
    </row>
    <row r="19" spans="1:14" x14ac:dyDescent="0.3">
      <c r="A19" s="43" t="s">
        <v>67</v>
      </c>
      <c r="B19" s="43">
        <v>9</v>
      </c>
      <c r="C19" s="43">
        <v>69.900000000000006</v>
      </c>
      <c r="D19" s="43">
        <v>96.4</v>
      </c>
      <c r="E19" s="43">
        <v>94.8</v>
      </c>
      <c r="F19" s="43">
        <v>27.9</v>
      </c>
      <c r="G19" s="43">
        <v>1.02</v>
      </c>
      <c r="H19" s="43"/>
      <c r="I19" s="43"/>
      <c r="J19" s="43"/>
      <c r="K19" s="43"/>
      <c r="L19" s="43"/>
      <c r="M19" s="43"/>
      <c r="N19" s="43"/>
    </row>
    <row r="20" spans="1:14" x14ac:dyDescent="0.3">
      <c r="A20" s="43" t="s">
        <v>67</v>
      </c>
      <c r="B20" s="43">
        <v>10</v>
      </c>
      <c r="C20" s="43">
        <v>67.099999999999994</v>
      </c>
      <c r="D20" s="43">
        <v>95.5</v>
      </c>
      <c r="E20" s="43">
        <v>94.2</v>
      </c>
      <c r="F20" s="43">
        <v>39.4</v>
      </c>
      <c r="G20" s="43">
        <v>0.66</v>
      </c>
      <c r="H20" s="43"/>
      <c r="I20" s="43"/>
      <c r="J20" s="43"/>
      <c r="K20" s="43"/>
      <c r="L20" s="43"/>
      <c r="M20" s="43"/>
      <c r="N20" s="43"/>
    </row>
    <row r="21" spans="1:14" x14ac:dyDescent="0.3">
      <c r="A21" s="43" t="s">
        <v>67</v>
      </c>
      <c r="B21" s="43">
        <v>11</v>
      </c>
      <c r="C21" s="43">
        <v>50.3</v>
      </c>
      <c r="D21" s="43">
        <v>96.9</v>
      </c>
      <c r="E21" s="43">
        <v>83.6</v>
      </c>
      <c r="F21" s="43">
        <v>9.3699999999999992</v>
      </c>
      <c r="G21" s="43">
        <v>2.4900000000000002</v>
      </c>
      <c r="H21" s="43"/>
      <c r="I21" s="43"/>
      <c r="J21" s="43"/>
      <c r="K21" s="43"/>
      <c r="L21" s="43"/>
      <c r="M21" s="43"/>
      <c r="N21" s="43"/>
    </row>
    <row r="22" spans="1:14" x14ac:dyDescent="0.3">
      <c r="A22" s="43" t="s">
        <v>68</v>
      </c>
      <c r="B22" s="43">
        <v>12</v>
      </c>
      <c r="C22" s="43">
        <v>71.3</v>
      </c>
      <c r="D22" s="43">
        <v>95.6</v>
      </c>
      <c r="E22" s="43">
        <v>94.7</v>
      </c>
      <c r="F22" s="43">
        <v>36.799999999999997</v>
      </c>
      <c r="G22" s="43">
        <v>0.94</v>
      </c>
      <c r="H22" s="43"/>
      <c r="I22" s="43"/>
      <c r="J22" s="43"/>
      <c r="K22" s="43"/>
      <c r="L22" s="43"/>
      <c r="M22" s="43"/>
      <c r="N22" s="43"/>
    </row>
    <row r="23" spans="1:14" x14ac:dyDescent="0.3">
      <c r="A23" s="43" t="s">
        <v>68</v>
      </c>
      <c r="B23" s="43">
        <v>13</v>
      </c>
      <c r="C23" s="43">
        <v>68.8</v>
      </c>
      <c r="D23" s="43">
        <v>96.1</v>
      </c>
      <c r="E23" s="43">
        <v>93.8</v>
      </c>
      <c r="F23" s="43">
        <v>35.4</v>
      </c>
      <c r="G23" s="43">
        <v>0.45</v>
      </c>
      <c r="H23" s="43"/>
      <c r="I23" s="43"/>
      <c r="J23" s="43"/>
      <c r="K23" s="43"/>
      <c r="L23" s="43"/>
      <c r="M23" s="43"/>
      <c r="N23" s="43"/>
    </row>
    <row r="24" spans="1:14" x14ac:dyDescent="0.3">
      <c r="A24" s="43" t="s">
        <v>68</v>
      </c>
      <c r="B24" s="43">
        <v>14</v>
      </c>
      <c r="C24" s="43">
        <v>69.2</v>
      </c>
      <c r="D24" s="43">
        <v>96.2</v>
      </c>
      <c r="E24" s="43">
        <v>94.6</v>
      </c>
      <c r="F24" s="43">
        <v>38.1</v>
      </c>
      <c r="G24" s="43">
        <v>0.51</v>
      </c>
      <c r="H24" s="43"/>
      <c r="I24" s="43"/>
      <c r="J24" s="43"/>
      <c r="K24" s="43"/>
      <c r="L24" s="43"/>
      <c r="M24" s="43"/>
      <c r="N24" s="43"/>
    </row>
    <row r="25" spans="1:14" x14ac:dyDescent="0.3">
      <c r="A25" s="43" t="s">
        <v>68</v>
      </c>
      <c r="B25" s="43">
        <v>15</v>
      </c>
      <c r="C25" s="43">
        <v>67.5</v>
      </c>
      <c r="D25" s="43">
        <v>95.5</v>
      </c>
      <c r="E25" s="43">
        <v>94.5</v>
      </c>
      <c r="F25" s="43">
        <v>38</v>
      </c>
      <c r="G25" s="43">
        <v>0.49</v>
      </c>
      <c r="H25" s="43"/>
      <c r="I25" s="43"/>
      <c r="J25" s="43"/>
      <c r="K25" s="43"/>
      <c r="L25" s="43"/>
      <c r="M25" s="43"/>
      <c r="N25" s="43"/>
    </row>
    <row r="26" spans="1:14" x14ac:dyDescent="0.3">
      <c r="A26" s="43" t="s">
        <v>68</v>
      </c>
      <c r="B26" s="43">
        <v>16</v>
      </c>
      <c r="C26" s="43">
        <v>66.3</v>
      </c>
      <c r="D26" s="43">
        <v>95.7</v>
      </c>
      <c r="E26" s="43">
        <v>94.2</v>
      </c>
      <c r="F26" s="43">
        <v>34.9</v>
      </c>
      <c r="G26" s="43">
        <v>0.4</v>
      </c>
      <c r="H26" s="43"/>
      <c r="I26" s="43"/>
      <c r="J26" s="43"/>
      <c r="K26" s="43"/>
      <c r="L26" s="43"/>
      <c r="M26" s="43"/>
      <c r="N26" s="43"/>
    </row>
    <row r="27" spans="1:14" x14ac:dyDescent="0.3">
      <c r="A27" s="43" t="s">
        <v>69</v>
      </c>
      <c r="B27" s="43">
        <v>17</v>
      </c>
      <c r="C27" s="43">
        <v>68.2</v>
      </c>
      <c r="D27" s="43">
        <v>95.6</v>
      </c>
      <c r="E27" s="43">
        <v>94.5</v>
      </c>
      <c r="F27" s="43">
        <v>36.1</v>
      </c>
      <c r="G27" s="43">
        <v>0.68</v>
      </c>
      <c r="H27" s="43"/>
      <c r="I27" s="43"/>
      <c r="J27" s="43"/>
      <c r="K27" s="43"/>
      <c r="L27" s="43"/>
      <c r="M27" s="43"/>
      <c r="N27" s="43"/>
    </row>
    <row r="28" spans="1:14" x14ac:dyDescent="0.3">
      <c r="A28" s="43" t="s">
        <v>69</v>
      </c>
      <c r="B28" s="43">
        <v>18</v>
      </c>
      <c r="C28" s="43">
        <v>70.2</v>
      </c>
      <c r="D28" s="43">
        <v>96</v>
      </c>
      <c r="E28" s="43">
        <v>95.4</v>
      </c>
      <c r="F28" s="43">
        <v>37.5</v>
      </c>
      <c r="G28" s="43">
        <v>0.53</v>
      </c>
      <c r="H28" s="43"/>
      <c r="I28" s="43"/>
      <c r="J28" s="43"/>
      <c r="K28" s="43"/>
      <c r="L28" s="43"/>
      <c r="M28" s="43"/>
      <c r="N28" s="43"/>
    </row>
    <row r="29" spans="1:14" x14ac:dyDescent="0.3">
      <c r="A29" s="43" t="s">
        <v>69</v>
      </c>
      <c r="B29" s="43">
        <v>19</v>
      </c>
      <c r="C29" s="43">
        <v>66</v>
      </c>
      <c r="D29" s="43">
        <v>96.2</v>
      </c>
      <c r="E29" s="43">
        <v>94.5</v>
      </c>
      <c r="F29" s="43">
        <v>40.200000000000003</v>
      </c>
      <c r="G29" s="43">
        <v>0.62</v>
      </c>
      <c r="H29" s="43"/>
      <c r="I29" s="43"/>
      <c r="J29" s="43"/>
      <c r="K29" s="43"/>
      <c r="L29" s="43"/>
      <c r="M29" s="43"/>
      <c r="N29" s="43"/>
    </row>
    <row r="30" spans="1:14" x14ac:dyDescent="0.3">
      <c r="A30" s="43" t="s">
        <v>69</v>
      </c>
      <c r="B30" s="43">
        <v>20</v>
      </c>
      <c r="C30" s="43">
        <v>68.8</v>
      </c>
      <c r="D30" s="43">
        <v>95.6</v>
      </c>
      <c r="E30" s="43">
        <v>94.5</v>
      </c>
      <c r="F30" s="43">
        <v>42.5</v>
      </c>
      <c r="G30" s="43">
        <v>0.47</v>
      </c>
      <c r="H30" s="43"/>
      <c r="I30" s="43"/>
      <c r="J30" s="43"/>
      <c r="K30" s="43"/>
      <c r="L30" s="43"/>
      <c r="M30" s="43"/>
      <c r="N30" s="43"/>
    </row>
    <row r="31" spans="1:14" x14ac:dyDescent="0.3">
      <c r="A31" s="43" t="s">
        <v>69</v>
      </c>
      <c r="B31" s="43">
        <v>21</v>
      </c>
      <c r="C31" s="43">
        <v>69</v>
      </c>
      <c r="D31" s="43">
        <v>96.1</v>
      </c>
      <c r="E31" s="43">
        <v>95</v>
      </c>
      <c r="F31" s="43">
        <v>37.6</v>
      </c>
      <c r="G31" s="43">
        <v>0.48</v>
      </c>
      <c r="H31" s="43"/>
      <c r="I31" s="43"/>
      <c r="J31" s="43"/>
      <c r="K31" s="43"/>
      <c r="L31" s="43"/>
      <c r="M31" s="43"/>
      <c r="N31" s="43"/>
    </row>
    <row r="32" spans="1:14" x14ac:dyDescent="0.3">
      <c r="A32" s="4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</row>
    <row r="33" spans="1:14" x14ac:dyDescent="0.3">
      <c r="A33" s="43"/>
      <c r="B33" s="43"/>
      <c r="C33" s="43"/>
      <c r="D33" s="43"/>
      <c r="E33" s="43"/>
      <c r="F33" s="43"/>
      <c r="G33" s="43"/>
      <c r="H33" s="43"/>
      <c r="I33" s="43"/>
      <c r="J33" s="44"/>
      <c r="K33" s="43"/>
      <c r="L33" s="43"/>
      <c r="M33" s="43"/>
      <c r="N33" s="43"/>
    </row>
    <row r="34" spans="1:14" x14ac:dyDescent="0.3">
      <c r="A34" s="43" t="s">
        <v>70</v>
      </c>
      <c r="B34" s="44"/>
      <c r="C34" s="43" t="s">
        <v>36</v>
      </c>
      <c r="D34" s="43" t="s">
        <v>37</v>
      </c>
      <c r="E34" s="44" t="s">
        <v>4</v>
      </c>
      <c r="F34" s="44" t="s">
        <v>9</v>
      </c>
      <c r="G34" s="44" t="s">
        <v>14</v>
      </c>
      <c r="H34" s="44"/>
      <c r="I34" s="44"/>
      <c r="J34" s="44"/>
      <c r="K34" s="44"/>
      <c r="L34" s="44"/>
      <c r="M34" s="44"/>
      <c r="N34" s="44"/>
    </row>
    <row r="35" spans="1:14" x14ac:dyDescent="0.3">
      <c r="A35" s="43"/>
      <c r="B35" s="43"/>
      <c r="C35" s="43" t="s">
        <v>41</v>
      </c>
      <c r="D35" s="43" t="s">
        <v>42</v>
      </c>
      <c r="E35" s="43" t="s">
        <v>43</v>
      </c>
      <c r="F35" s="43" t="s">
        <v>44</v>
      </c>
      <c r="G35" s="43" t="s">
        <v>46</v>
      </c>
      <c r="H35" s="43"/>
      <c r="I35" s="43"/>
      <c r="J35" s="43"/>
      <c r="K35" s="43"/>
      <c r="L35" s="43"/>
      <c r="M35" s="43"/>
      <c r="N35" s="43"/>
    </row>
    <row r="36" spans="1:14" x14ac:dyDescent="0.3">
      <c r="A36" s="43" t="s">
        <v>66</v>
      </c>
      <c r="B36" s="43">
        <v>1</v>
      </c>
      <c r="C36" s="43">
        <f t="shared" ref="C36:G45" si="0">C11/100</f>
        <v>0.67</v>
      </c>
      <c r="D36" s="43">
        <f t="shared" si="0"/>
        <v>0.95799999999999996</v>
      </c>
      <c r="E36" s="43">
        <f t="shared" si="0"/>
        <v>0.92900000000000005</v>
      </c>
      <c r="F36" s="43">
        <f t="shared" si="0"/>
        <v>0.27699999999999997</v>
      </c>
      <c r="G36" s="43">
        <f t="shared" si="0"/>
        <v>8.3999999999999995E-3</v>
      </c>
      <c r="H36" s="43"/>
      <c r="I36" s="43"/>
      <c r="J36" s="43"/>
      <c r="K36" s="43"/>
      <c r="L36" s="43"/>
      <c r="M36" s="43"/>
      <c r="N36" s="43"/>
    </row>
    <row r="37" spans="1:14" x14ac:dyDescent="0.3">
      <c r="A37" s="43" t="s">
        <v>66</v>
      </c>
      <c r="B37" s="43">
        <v>2</v>
      </c>
      <c r="C37" s="43">
        <f t="shared" si="0"/>
        <v>0.65599999999999992</v>
      </c>
      <c r="D37" s="43">
        <f t="shared" si="0"/>
        <v>0.95799999999999996</v>
      </c>
      <c r="E37" s="43">
        <f t="shared" si="0"/>
        <v>0.93</v>
      </c>
      <c r="F37" s="43">
        <f t="shared" si="0"/>
        <v>0.29600000000000004</v>
      </c>
      <c r="G37" s="43">
        <f t="shared" si="0"/>
        <v>7.3000000000000001E-3</v>
      </c>
      <c r="H37" s="43"/>
      <c r="I37" s="43"/>
      <c r="J37" s="43"/>
      <c r="K37" s="43"/>
      <c r="L37" s="43"/>
      <c r="M37" s="43"/>
      <c r="N37" s="43"/>
    </row>
    <row r="38" spans="1:14" x14ac:dyDescent="0.3">
      <c r="A38" s="43" t="s">
        <v>66</v>
      </c>
      <c r="B38" s="43">
        <v>3</v>
      </c>
      <c r="C38" s="43">
        <f t="shared" si="0"/>
        <v>0.67200000000000004</v>
      </c>
      <c r="D38" s="43">
        <f t="shared" si="0"/>
        <v>0.95799999999999996</v>
      </c>
      <c r="E38" s="43">
        <f t="shared" si="0"/>
        <v>0.93500000000000005</v>
      </c>
      <c r="F38" s="43">
        <f t="shared" si="0"/>
        <v>0.32899999999999996</v>
      </c>
      <c r="G38" s="43">
        <f t="shared" si="0"/>
        <v>6.8999999999999999E-3</v>
      </c>
      <c r="H38" s="43"/>
      <c r="I38" s="43"/>
      <c r="J38" s="43"/>
      <c r="K38" s="43"/>
      <c r="L38" s="43"/>
      <c r="M38" s="43"/>
      <c r="N38" s="43"/>
    </row>
    <row r="39" spans="1:14" x14ac:dyDescent="0.3">
      <c r="A39" s="43" t="s">
        <v>66</v>
      </c>
      <c r="B39" s="43">
        <v>4</v>
      </c>
      <c r="C39" s="43">
        <f t="shared" si="0"/>
        <v>0.67299999999999993</v>
      </c>
      <c r="D39" s="43">
        <f t="shared" si="0"/>
        <v>0.95599999999999996</v>
      </c>
      <c r="E39" s="43">
        <f t="shared" si="0"/>
        <v>0.94</v>
      </c>
      <c r="F39" s="43">
        <f t="shared" si="0"/>
        <v>0.37200000000000005</v>
      </c>
      <c r="G39" s="43">
        <f t="shared" si="0"/>
        <v>5.4000000000000003E-3</v>
      </c>
      <c r="H39" s="43"/>
      <c r="I39" s="43"/>
      <c r="J39" s="43"/>
      <c r="K39" s="43"/>
      <c r="L39" s="43"/>
      <c r="M39" s="43"/>
      <c r="N39" s="43"/>
    </row>
    <row r="40" spans="1:14" x14ac:dyDescent="0.3">
      <c r="A40" s="43" t="s">
        <v>66</v>
      </c>
      <c r="B40" s="43">
        <v>5</v>
      </c>
      <c r="C40" s="43">
        <f t="shared" si="0"/>
        <v>0.69299999999999995</v>
      </c>
      <c r="D40" s="43">
        <f t="shared" si="0"/>
        <v>0.95599999999999996</v>
      </c>
      <c r="E40" s="43">
        <f t="shared" si="0"/>
        <v>0.94799999999999995</v>
      </c>
      <c r="F40" s="43">
        <f t="shared" si="0"/>
        <v>0.31</v>
      </c>
      <c r="G40" s="43">
        <f t="shared" si="0"/>
        <v>9.1999999999999998E-3</v>
      </c>
      <c r="H40" s="43"/>
      <c r="I40" s="43"/>
      <c r="J40" s="43"/>
      <c r="K40" s="43"/>
      <c r="L40" s="43"/>
      <c r="M40" s="43"/>
      <c r="N40" s="43"/>
    </row>
    <row r="41" spans="1:14" x14ac:dyDescent="0.3">
      <c r="A41" s="43" t="s">
        <v>67</v>
      </c>
      <c r="B41" s="43">
        <v>6</v>
      </c>
      <c r="C41" s="43">
        <f t="shared" si="0"/>
        <v>0.68900000000000006</v>
      </c>
      <c r="D41" s="43">
        <f t="shared" si="0"/>
        <v>0.96299999999999997</v>
      </c>
      <c r="E41" s="43">
        <f t="shared" si="0"/>
        <v>0.94900000000000007</v>
      </c>
      <c r="F41" s="43">
        <f t="shared" si="0"/>
        <v>0.32899999999999996</v>
      </c>
      <c r="G41" s="43">
        <f t="shared" si="0"/>
        <v>7.1999999999999998E-3</v>
      </c>
      <c r="H41" s="43"/>
      <c r="I41" s="43"/>
      <c r="J41" s="43"/>
      <c r="K41" s="43"/>
      <c r="L41" s="43"/>
      <c r="M41" s="43"/>
      <c r="N41" s="43"/>
    </row>
    <row r="42" spans="1:14" x14ac:dyDescent="0.3">
      <c r="A42" s="43" t="s">
        <v>67</v>
      </c>
      <c r="B42" s="43">
        <v>7</v>
      </c>
      <c r="C42" s="43">
        <f t="shared" si="0"/>
        <v>0.66099999999999992</v>
      </c>
      <c r="D42" s="43">
        <f t="shared" si="0"/>
        <v>0.95499999999999996</v>
      </c>
      <c r="E42" s="43">
        <f t="shared" si="0"/>
        <v>0.93599999999999994</v>
      </c>
      <c r="F42" s="43">
        <f t="shared" si="0"/>
        <v>0.41499999999999998</v>
      </c>
      <c r="G42" s="43">
        <f t="shared" si="0"/>
        <v>4.8999999999999998E-3</v>
      </c>
      <c r="H42" s="43"/>
      <c r="I42" s="43"/>
      <c r="J42" s="43"/>
      <c r="K42" s="43"/>
      <c r="L42" s="43"/>
      <c r="M42" s="43"/>
      <c r="N42" s="43"/>
    </row>
    <row r="43" spans="1:14" x14ac:dyDescent="0.3">
      <c r="A43" s="43" t="s">
        <v>67</v>
      </c>
      <c r="B43" s="43">
        <v>8</v>
      </c>
      <c r="C43" s="43">
        <f t="shared" si="0"/>
        <v>0.65900000000000003</v>
      </c>
      <c r="D43" s="43">
        <f t="shared" si="0"/>
        <v>0.95799999999999996</v>
      </c>
      <c r="E43" s="43">
        <f t="shared" si="0"/>
        <v>0.94099999999999995</v>
      </c>
      <c r="F43" s="43">
        <f t="shared" si="0"/>
        <v>0.38900000000000001</v>
      </c>
      <c r="G43" s="43">
        <f t="shared" si="0"/>
        <v>5.5000000000000005E-3</v>
      </c>
      <c r="H43" s="43"/>
      <c r="I43" s="43"/>
      <c r="J43" s="43"/>
      <c r="K43" s="43"/>
      <c r="L43" s="43"/>
      <c r="M43" s="43"/>
      <c r="N43" s="43"/>
    </row>
    <row r="44" spans="1:14" x14ac:dyDescent="0.3">
      <c r="A44" s="43" t="s">
        <v>67</v>
      </c>
      <c r="B44" s="43">
        <v>9</v>
      </c>
      <c r="C44" s="43">
        <f t="shared" si="0"/>
        <v>0.69900000000000007</v>
      </c>
      <c r="D44" s="43">
        <f t="shared" si="0"/>
        <v>0.96400000000000008</v>
      </c>
      <c r="E44" s="43">
        <f t="shared" si="0"/>
        <v>0.94799999999999995</v>
      </c>
      <c r="F44" s="43">
        <f t="shared" si="0"/>
        <v>0.27899999999999997</v>
      </c>
      <c r="G44" s="43">
        <f t="shared" si="0"/>
        <v>1.0200000000000001E-2</v>
      </c>
      <c r="H44" s="43"/>
      <c r="I44" s="43"/>
      <c r="J44" s="43"/>
      <c r="K44" s="43"/>
      <c r="L44" s="43"/>
      <c r="M44" s="43"/>
      <c r="N44" s="43"/>
    </row>
    <row r="45" spans="1:14" x14ac:dyDescent="0.3">
      <c r="A45" s="43" t="s">
        <v>67</v>
      </c>
      <c r="B45" s="43">
        <v>10</v>
      </c>
      <c r="C45" s="43">
        <f t="shared" si="0"/>
        <v>0.67099999999999993</v>
      </c>
      <c r="D45" s="43">
        <f t="shared" si="0"/>
        <v>0.95499999999999996</v>
      </c>
      <c r="E45" s="43">
        <f t="shared" si="0"/>
        <v>0.94200000000000006</v>
      </c>
      <c r="F45" s="43">
        <f t="shared" si="0"/>
        <v>0.39399999999999996</v>
      </c>
      <c r="G45" s="43">
        <f t="shared" si="0"/>
        <v>6.6E-3</v>
      </c>
      <c r="H45" s="43"/>
      <c r="I45" s="43"/>
      <c r="J45" s="43"/>
      <c r="K45" s="43"/>
      <c r="L45" s="43"/>
      <c r="M45" s="43"/>
      <c r="N45" s="43"/>
    </row>
    <row r="46" spans="1:14" x14ac:dyDescent="0.3">
      <c r="A46" s="43" t="s">
        <v>67</v>
      </c>
      <c r="B46" s="43">
        <v>11</v>
      </c>
      <c r="C46" s="43">
        <f t="shared" ref="C46:G55" si="1">C21/100</f>
        <v>0.503</v>
      </c>
      <c r="D46" s="43">
        <f t="shared" si="1"/>
        <v>0.96900000000000008</v>
      </c>
      <c r="E46" s="43">
        <f t="shared" si="1"/>
        <v>0.83599999999999997</v>
      </c>
      <c r="F46" s="43">
        <f t="shared" si="1"/>
        <v>9.3699999999999992E-2</v>
      </c>
      <c r="G46" s="43">
        <f t="shared" si="1"/>
        <v>2.4900000000000002E-2</v>
      </c>
      <c r="H46" s="43"/>
      <c r="I46" s="43"/>
      <c r="J46" s="43"/>
      <c r="K46" s="43"/>
      <c r="L46" s="43"/>
      <c r="M46" s="43"/>
      <c r="N46" s="43"/>
    </row>
    <row r="47" spans="1:14" x14ac:dyDescent="0.3">
      <c r="A47" s="43" t="s">
        <v>68</v>
      </c>
      <c r="B47" s="43">
        <v>12</v>
      </c>
      <c r="C47" s="43">
        <f t="shared" si="1"/>
        <v>0.71299999999999997</v>
      </c>
      <c r="D47" s="43">
        <f t="shared" si="1"/>
        <v>0.95599999999999996</v>
      </c>
      <c r="E47" s="43">
        <f t="shared" si="1"/>
        <v>0.94700000000000006</v>
      </c>
      <c r="F47" s="43">
        <f t="shared" si="1"/>
        <v>0.36799999999999999</v>
      </c>
      <c r="G47" s="43">
        <f t="shared" si="1"/>
        <v>9.3999999999999986E-3</v>
      </c>
      <c r="H47" s="43"/>
      <c r="I47" s="43"/>
      <c r="J47" s="43"/>
      <c r="K47" s="43"/>
      <c r="L47" s="43"/>
      <c r="M47" s="43"/>
      <c r="N47" s="43"/>
    </row>
    <row r="48" spans="1:14" x14ac:dyDescent="0.3">
      <c r="A48" s="43" t="s">
        <v>68</v>
      </c>
      <c r="B48" s="43">
        <v>13</v>
      </c>
      <c r="C48" s="43">
        <f t="shared" si="1"/>
        <v>0.68799999999999994</v>
      </c>
      <c r="D48" s="43">
        <f t="shared" si="1"/>
        <v>0.96099999999999997</v>
      </c>
      <c r="E48" s="43">
        <f t="shared" si="1"/>
        <v>0.93799999999999994</v>
      </c>
      <c r="F48" s="43">
        <f t="shared" si="1"/>
        <v>0.35399999999999998</v>
      </c>
      <c r="G48" s="43">
        <f t="shared" si="1"/>
        <v>4.5000000000000005E-3</v>
      </c>
      <c r="H48" s="43"/>
      <c r="I48" s="43"/>
      <c r="J48" s="43"/>
      <c r="K48" s="43"/>
      <c r="L48" s="43"/>
      <c r="M48" s="43"/>
      <c r="N48" s="43"/>
    </row>
    <row r="49" spans="1:14" x14ac:dyDescent="0.3">
      <c r="A49" s="43" t="s">
        <v>68</v>
      </c>
      <c r="B49" s="43">
        <v>14</v>
      </c>
      <c r="C49" s="43">
        <f t="shared" si="1"/>
        <v>0.69200000000000006</v>
      </c>
      <c r="D49" s="43">
        <f t="shared" si="1"/>
        <v>0.96200000000000008</v>
      </c>
      <c r="E49" s="43">
        <f t="shared" si="1"/>
        <v>0.94599999999999995</v>
      </c>
      <c r="F49" s="43">
        <f t="shared" si="1"/>
        <v>0.38100000000000001</v>
      </c>
      <c r="G49" s="43">
        <f t="shared" si="1"/>
        <v>5.1000000000000004E-3</v>
      </c>
      <c r="H49" s="43"/>
      <c r="I49" s="43"/>
      <c r="J49" s="43"/>
      <c r="K49" s="43"/>
      <c r="L49" s="43"/>
      <c r="M49" s="43"/>
      <c r="N49" s="43"/>
    </row>
    <row r="50" spans="1:14" x14ac:dyDescent="0.3">
      <c r="A50" s="43" t="s">
        <v>68</v>
      </c>
      <c r="B50" s="43">
        <v>15</v>
      </c>
      <c r="C50" s="43">
        <f t="shared" si="1"/>
        <v>0.67500000000000004</v>
      </c>
      <c r="D50" s="43">
        <f t="shared" si="1"/>
        <v>0.95499999999999996</v>
      </c>
      <c r="E50" s="43">
        <f t="shared" si="1"/>
        <v>0.94499999999999995</v>
      </c>
      <c r="F50" s="43">
        <f t="shared" si="1"/>
        <v>0.38</v>
      </c>
      <c r="G50" s="43">
        <f t="shared" si="1"/>
        <v>4.8999999999999998E-3</v>
      </c>
      <c r="H50" s="43"/>
      <c r="I50" s="43"/>
      <c r="J50" s="43"/>
      <c r="K50" s="43"/>
      <c r="L50" s="43"/>
      <c r="M50" s="43"/>
      <c r="N50" s="43"/>
    </row>
    <row r="51" spans="1:14" x14ac:dyDescent="0.3">
      <c r="A51" s="43" t="s">
        <v>68</v>
      </c>
      <c r="B51" s="43">
        <v>16</v>
      </c>
      <c r="C51" s="43">
        <f t="shared" si="1"/>
        <v>0.66299999999999992</v>
      </c>
      <c r="D51" s="43">
        <f t="shared" si="1"/>
        <v>0.95700000000000007</v>
      </c>
      <c r="E51" s="43">
        <f t="shared" si="1"/>
        <v>0.94200000000000006</v>
      </c>
      <c r="F51" s="43">
        <f t="shared" si="1"/>
        <v>0.34899999999999998</v>
      </c>
      <c r="G51" s="43">
        <f t="shared" si="1"/>
        <v>4.0000000000000001E-3</v>
      </c>
      <c r="H51" s="43"/>
      <c r="I51" s="43"/>
      <c r="J51" s="43"/>
      <c r="K51" s="43"/>
      <c r="L51" s="43"/>
      <c r="M51" s="43"/>
      <c r="N51" s="43"/>
    </row>
    <row r="52" spans="1:14" x14ac:dyDescent="0.3">
      <c r="A52" s="43" t="s">
        <v>69</v>
      </c>
      <c r="B52" s="43">
        <v>17</v>
      </c>
      <c r="C52" s="43">
        <f t="shared" si="1"/>
        <v>0.68200000000000005</v>
      </c>
      <c r="D52" s="43">
        <f t="shared" si="1"/>
        <v>0.95599999999999996</v>
      </c>
      <c r="E52" s="43">
        <f t="shared" si="1"/>
        <v>0.94499999999999995</v>
      </c>
      <c r="F52" s="43">
        <f t="shared" si="1"/>
        <v>0.36099999999999999</v>
      </c>
      <c r="G52" s="43">
        <f t="shared" si="1"/>
        <v>6.8000000000000005E-3</v>
      </c>
      <c r="H52" s="43"/>
      <c r="I52" s="43"/>
      <c r="J52" s="43"/>
      <c r="K52" s="43"/>
      <c r="L52" s="43"/>
      <c r="M52" s="43"/>
      <c r="N52" s="43"/>
    </row>
    <row r="53" spans="1:14" x14ac:dyDescent="0.3">
      <c r="A53" s="43" t="s">
        <v>69</v>
      </c>
      <c r="B53" s="43">
        <v>18</v>
      </c>
      <c r="C53" s="43">
        <f t="shared" si="1"/>
        <v>0.70200000000000007</v>
      </c>
      <c r="D53" s="43">
        <f t="shared" si="1"/>
        <v>0.96</v>
      </c>
      <c r="E53" s="43">
        <f t="shared" si="1"/>
        <v>0.95400000000000007</v>
      </c>
      <c r="F53" s="43">
        <f t="shared" si="1"/>
        <v>0.375</v>
      </c>
      <c r="G53" s="43">
        <f t="shared" si="1"/>
        <v>5.3E-3</v>
      </c>
      <c r="H53" s="43"/>
      <c r="I53" s="43"/>
      <c r="J53" s="43"/>
      <c r="K53" s="43"/>
      <c r="L53" s="43"/>
      <c r="M53" s="43"/>
      <c r="N53" s="43"/>
    </row>
    <row r="54" spans="1:14" x14ac:dyDescent="0.3">
      <c r="A54" s="43" t="s">
        <v>69</v>
      </c>
      <c r="B54" s="43">
        <v>19</v>
      </c>
      <c r="C54" s="43">
        <f t="shared" si="1"/>
        <v>0.66</v>
      </c>
      <c r="D54" s="43">
        <f t="shared" si="1"/>
        <v>0.96200000000000008</v>
      </c>
      <c r="E54" s="43">
        <f t="shared" si="1"/>
        <v>0.94499999999999995</v>
      </c>
      <c r="F54" s="43">
        <f t="shared" si="1"/>
        <v>0.40200000000000002</v>
      </c>
      <c r="G54" s="43">
        <f t="shared" si="1"/>
        <v>6.1999999999999998E-3</v>
      </c>
      <c r="H54" s="43"/>
      <c r="I54" s="43"/>
      <c r="J54" s="43"/>
      <c r="K54" s="43"/>
      <c r="L54" s="43"/>
      <c r="M54" s="43"/>
      <c r="N54" s="43"/>
    </row>
    <row r="55" spans="1:14" x14ac:dyDescent="0.3">
      <c r="A55" s="43" t="s">
        <v>69</v>
      </c>
      <c r="B55" s="43">
        <v>20</v>
      </c>
      <c r="C55" s="43">
        <f t="shared" si="1"/>
        <v>0.68799999999999994</v>
      </c>
      <c r="D55" s="43">
        <f t="shared" si="1"/>
        <v>0.95599999999999996</v>
      </c>
      <c r="E55" s="43">
        <f t="shared" si="1"/>
        <v>0.94499999999999995</v>
      </c>
      <c r="F55" s="43">
        <f t="shared" si="1"/>
        <v>0.42499999999999999</v>
      </c>
      <c r="G55" s="43">
        <f t="shared" si="1"/>
        <v>4.6999999999999993E-3</v>
      </c>
      <c r="H55" s="43"/>
      <c r="I55" s="43"/>
      <c r="J55" s="43"/>
      <c r="K55" s="43"/>
      <c r="L55" s="43"/>
      <c r="M55" s="43"/>
      <c r="N55" s="43"/>
    </row>
    <row r="56" spans="1:14" x14ac:dyDescent="0.3">
      <c r="A56" s="43" t="s">
        <v>69</v>
      </c>
      <c r="B56" s="43">
        <v>21</v>
      </c>
      <c r="C56" s="43">
        <f t="shared" ref="C56:G56" si="2">C31/100</f>
        <v>0.69</v>
      </c>
      <c r="D56" s="43">
        <f t="shared" si="2"/>
        <v>0.96099999999999997</v>
      </c>
      <c r="E56" s="43">
        <f t="shared" si="2"/>
        <v>0.95</v>
      </c>
      <c r="F56" s="43">
        <f t="shared" si="2"/>
        <v>0.376</v>
      </c>
      <c r="G56" s="43">
        <f t="shared" si="2"/>
        <v>4.7999999999999996E-3</v>
      </c>
      <c r="H56" s="43"/>
      <c r="I56" s="43"/>
      <c r="J56" s="43"/>
      <c r="K56" s="43"/>
      <c r="L56" s="43"/>
      <c r="M56" s="43"/>
      <c r="N56" s="43"/>
    </row>
    <row r="57" spans="1:14" x14ac:dyDescent="0.3">
      <c r="A57" s="43"/>
      <c r="B57" s="44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</row>
    <row r="58" spans="1:14" x14ac:dyDescent="0.3">
      <c r="A58" s="44" t="s">
        <v>82</v>
      </c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</row>
    <row r="59" spans="1:14" x14ac:dyDescent="0.3">
      <c r="A59" s="43"/>
      <c r="B59" s="44"/>
      <c r="C59" s="43" t="s">
        <v>36</v>
      </c>
      <c r="D59" s="43" t="s">
        <v>37</v>
      </c>
      <c r="E59" s="44" t="s">
        <v>4</v>
      </c>
      <c r="F59" s="44" t="s">
        <v>9</v>
      </c>
      <c r="G59" s="45" t="s">
        <v>14</v>
      </c>
      <c r="H59" s="44"/>
      <c r="I59" s="45"/>
      <c r="J59" s="44"/>
      <c r="K59" s="44"/>
      <c r="L59" s="44"/>
      <c r="M59" s="44"/>
      <c r="N59" s="44"/>
    </row>
    <row r="60" spans="1:14" x14ac:dyDescent="0.3">
      <c r="A60" s="43"/>
      <c r="B60" s="43"/>
      <c r="C60" s="43" t="s">
        <v>41</v>
      </c>
      <c r="D60" s="43" t="s">
        <v>42</v>
      </c>
      <c r="E60" s="43" t="s">
        <v>43</v>
      </c>
      <c r="F60" s="43" t="s">
        <v>44</v>
      </c>
      <c r="G60" s="43" t="s">
        <v>46</v>
      </c>
      <c r="H60" s="43"/>
      <c r="I60" s="43"/>
      <c r="J60" s="43"/>
      <c r="K60" s="43"/>
      <c r="L60" s="43"/>
      <c r="M60" s="43"/>
      <c r="N60" s="43"/>
    </row>
    <row r="61" spans="1:14" x14ac:dyDescent="0.3">
      <c r="A61" s="43" t="s">
        <v>66</v>
      </c>
      <c r="B61" s="43">
        <v>1</v>
      </c>
      <c r="C61" s="43">
        <v>0.67</v>
      </c>
      <c r="D61" s="43"/>
      <c r="E61" s="43">
        <f t="shared" ref="E61:E81" si="3">E36*D36*C36</f>
        <v>0.59628794000000007</v>
      </c>
      <c r="F61" s="43">
        <f t="shared" ref="F61:F81" si="4">F36*E36*D36*C36</f>
        <v>0.16517175937999998</v>
      </c>
      <c r="G61" s="43">
        <f t="shared" ref="G61:G81" si="5">G36*F36*E36*D36*C36</f>
        <v>1.3874427787919997E-3</v>
      </c>
      <c r="H61" s="43"/>
      <c r="I61" s="43"/>
      <c r="J61" s="43"/>
      <c r="K61" s="43"/>
      <c r="L61" s="43"/>
      <c r="M61" s="43"/>
      <c r="N61" s="43"/>
    </row>
    <row r="62" spans="1:14" x14ac:dyDescent="0.3">
      <c r="A62" s="43" t="s">
        <v>66</v>
      </c>
      <c r="B62" s="43">
        <v>2</v>
      </c>
      <c r="C62" s="43">
        <v>0.65599999999999992</v>
      </c>
      <c r="D62" s="43"/>
      <c r="E62" s="43">
        <f t="shared" si="3"/>
        <v>0.58445663999999997</v>
      </c>
      <c r="F62" s="43">
        <f t="shared" si="4"/>
        <v>0.17299916544000002</v>
      </c>
      <c r="G62" s="43">
        <f t="shared" si="5"/>
        <v>1.2628939077120001E-3</v>
      </c>
      <c r="H62" s="43"/>
      <c r="I62" s="43"/>
      <c r="J62" s="43"/>
      <c r="K62" s="43"/>
      <c r="L62" s="43"/>
      <c r="M62" s="43"/>
      <c r="N62" s="43"/>
    </row>
    <row r="63" spans="1:14" x14ac:dyDescent="0.3">
      <c r="A63" s="43" t="s">
        <v>66</v>
      </c>
      <c r="B63" s="43">
        <v>3</v>
      </c>
      <c r="C63" s="43">
        <v>0.67200000000000004</v>
      </c>
      <c r="D63" s="43"/>
      <c r="E63" s="43">
        <f t="shared" si="3"/>
        <v>0.60193056</v>
      </c>
      <c r="F63" s="43">
        <f t="shared" si="4"/>
        <v>0.19803515423999998</v>
      </c>
      <c r="G63" s="43">
        <f t="shared" si="5"/>
        <v>1.3664425642559998E-3</v>
      </c>
      <c r="H63" s="43"/>
      <c r="I63" s="43"/>
      <c r="J63" s="43"/>
      <c r="K63" s="43"/>
      <c r="L63" s="43"/>
      <c r="M63" s="43"/>
      <c r="N63" s="43"/>
    </row>
    <row r="64" spans="1:14" x14ac:dyDescent="0.3">
      <c r="A64" s="43" t="s">
        <v>66</v>
      </c>
      <c r="B64" s="43">
        <v>4</v>
      </c>
      <c r="C64" s="43">
        <v>0.67299999999999993</v>
      </c>
      <c r="D64" s="43"/>
      <c r="E64" s="43">
        <f t="shared" si="3"/>
        <v>0.60478471999999983</v>
      </c>
      <c r="F64" s="43">
        <f t="shared" si="4"/>
        <v>0.22497991584000002</v>
      </c>
      <c r="G64" s="43">
        <f t="shared" si="5"/>
        <v>1.2148915455359999E-3</v>
      </c>
      <c r="H64" s="43"/>
      <c r="I64" s="43"/>
      <c r="J64" s="43"/>
      <c r="K64" s="43"/>
      <c r="L64" s="43"/>
      <c r="M64" s="43"/>
      <c r="N64" s="43"/>
    </row>
    <row r="65" spans="1:14" x14ac:dyDescent="0.3">
      <c r="A65" s="43" t="s">
        <v>66</v>
      </c>
      <c r="B65" s="43">
        <v>5</v>
      </c>
      <c r="C65" s="43">
        <v>0.69299999999999995</v>
      </c>
      <c r="D65" s="43"/>
      <c r="E65" s="43">
        <f t="shared" si="3"/>
        <v>0.62805758399999989</v>
      </c>
      <c r="F65" s="43">
        <f t="shared" si="4"/>
        <v>0.19469785103999995</v>
      </c>
      <c r="G65" s="43">
        <f t="shared" si="5"/>
        <v>1.7912202295679999E-3</v>
      </c>
      <c r="H65" s="43"/>
      <c r="I65" s="43"/>
      <c r="J65" s="43"/>
      <c r="K65" s="43"/>
      <c r="L65" s="43"/>
      <c r="M65" s="43"/>
      <c r="N65" s="43"/>
    </row>
    <row r="66" spans="1:14" x14ac:dyDescent="0.3">
      <c r="A66" s="43" t="s">
        <v>67</v>
      </c>
      <c r="B66" s="43">
        <v>6</v>
      </c>
      <c r="C66" s="43">
        <v>0.68900000000000006</v>
      </c>
      <c r="D66" s="43"/>
      <c r="E66" s="43">
        <f t="shared" si="3"/>
        <v>0.62966814300000007</v>
      </c>
      <c r="F66" s="43">
        <f t="shared" si="4"/>
        <v>0.20716081904700001</v>
      </c>
      <c r="G66" s="43">
        <f t="shared" si="5"/>
        <v>1.4915578971383997E-3</v>
      </c>
      <c r="H66" s="43"/>
      <c r="I66" s="43"/>
      <c r="J66" s="43"/>
      <c r="K66" s="43"/>
      <c r="L66" s="43"/>
      <c r="M66" s="43"/>
      <c r="N66" s="43"/>
    </row>
    <row r="67" spans="1:14" x14ac:dyDescent="0.3">
      <c r="A67" s="43" t="s">
        <v>67</v>
      </c>
      <c r="B67" s="43">
        <v>7</v>
      </c>
      <c r="C67" s="43">
        <v>0.66099999999999992</v>
      </c>
      <c r="D67" s="43"/>
      <c r="E67" s="43">
        <f t="shared" si="3"/>
        <v>0.59085467999999985</v>
      </c>
      <c r="F67" s="43">
        <f t="shared" si="4"/>
        <v>0.24520469219999994</v>
      </c>
      <c r="G67" s="43">
        <f t="shared" si="5"/>
        <v>1.2015029917799996E-3</v>
      </c>
      <c r="H67" s="43"/>
      <c r="I67" s="43"/>
      <c r="J67" s="43"/>
      <c r="K67" s="43"/>
      <c r="L67" s="43"/>
      <c r="M67" s="43"/>
      <c r="N67" s="43"/>
    </row>
    <row r="68" spans="1:14" x14ac:dyDescent="0.3">
      <c r="A68" s="43" t="s">
        <v>67</v>
      </c>
      <c r="B68" s="43">
        <v>8</v>
      </c>
      <c r="C68" s="43">
        <v>0.65900000000000003</v>
      </c>
      <c r="D68" s="43"/>
      <c r="E68" s="43">
        <f t="shared" si="3"/>
        <v>0.59407400199999993</v>
      </c>
      <c r="F68" s="43">
        <f t="shared" si="4"/>
        <v>0.23109478677799999</v>
      </c>
      <c r="G68" s="43">
        <f t="shared" si="5"/>
        <v>1.2710213272790003E-3</v>
      </c>
      <c r="H68" s="43"/>
      <c r="I68" s="43"/>
      <c r="J68" s="43"/>
      <c r="K68" s="43"/>
      <c r="L68" s="43"/>
      <c r="M68" s="43"/>
      <c r="N68" s="43"/>
    </row>
    <row r="69" spans="1:14" x14ac:dyDescent="0.3">
      <c r="A69" s="43" t="s">
        <v>67</v>
      </c>
      <c r="B69" s="43">
        <v>9</v>
      </c>
      <c r="C69" s="43">
        <v>0.69900000000000007</v>
      </c>
      <c r="D69" s="43"/>
      <c r="E69" s="43">
        <f t="shared" si="3"/>
        <v>0.63879652800000009</v>
      </c>
      <c r="F69" s="43">
        <f t="shared" si="4"/>
        <v>0.17822423131200002</v>
      </c>
      <c r="G69" s="43">
        <f t="shared" si="5"/>
        <v>1.8178871593824003E-3</v>
      </c>
      <c r="H69" s="43"/>
      <c r="I69" s="43"/>
      <c r="J69" s="43"/>
      <c r="K69" s="43"/>
      <c r="L69" s="43"/>
      <c r="M69" s="43"/>
      <c r="N69" s="43"/>
    </row>
    <row r="70" spans="1:14" x14ac:dyDescent="0.3">
      <c r="A70" s="43" t="s">
        <v>67</v>
      </c>
      <c r="B70" s="43">
        <v>10</v>
      </c>
      <c r="C70" s="43">
        <v>0.67099999999999993</v>
      </c>
      <c r="D70" s="43"/>
      <c r="E70" s="43">
        <f t="shared" si="3"/>
        <v>0.6036383099999999</v>
      </c>
      <c r="F70" s="43">
        <f t="shared" si="4"/>
        <v>0.23783349413999996</v>
      </c>
      <c r="G70" s="43">
        <f t="shared" si="5"/>
        <v>1.5697010613239996E-3</v>
      </c>
      <c r="H70" s="43"/>
      <c r="I70" s="43"/>
      <c r="J70" s="43"/>
      <c r="K70" s="43"/>
      <c r="L70" s="43"/>
      <c r="M70" s="43"/>
      <c r="N70" s="43"/>
    </row>
    <row r="71" spans="1:14" x14ac:dyDescent="0.3">
      <c r="A71" s="43" t="s">
        <v>67</v>
      </c>
      <c r="B71" s="43">
        <v>11</v>
      </c>
      <c r="C71" s="43">
        <v>0.503</v>
      </c>
      <c r="D71" s="43"/>
      <c r="E71" s="43">
        <f t="shared" si="3"/>
        <v>0.40747225200000003</v>
      </c>
      <c r="F71" s="43">
        <f t="shared" si="4"/>
        <v>3.8180150012400001E-2</v>
      </c>
      <c r="G71" s="43">
        <f t="shared" si="5"/>
        <v>9.5068573530876011E-4</v>
      </c>
      <c r="H71" s="43"/>
      <c r="I71" s="43"/>
      <c r="J71" s="43"/>
      <c r="K71" s="43"/>
      <c r="L71" s="43"/>
      <c r="M71" s="43"/>
      <c r="N71" s="43"/>
    </row>
    <row r="72" spans="1:14" x14ac:dyDescent="0.3">
      <c r="A72" s="43" t="s">
        <v>68</v>
      </c>
      <c r="B72" s="43">
        <v>12</v>
      </c>
      <c r="C72" s="43">
        <v>0.71299999999999997</v>
      </c>
      <c r="D72" s="43"/>
      <c r="E72" s="43">
        <f t="shared" si="3"/>
        <v>0.64550171599999995</v>
      </c>
      <c r="F72" s="43">
        <f t="shared" si="4"/>
        <v>0.23754463148800001</v>
      </c>
      <c r="G72" s="43">
        <f t="shared" si="5"/>
        <v>2.2329195359871998E-3</v>
      </c>
      <c r="H72" s="43"/>
      <c r="I72" s="43"/>
      <c r="J72" s="43"/>
      <c r="K72" s="43"/>
      <c r="L72" s="43"/>
      <c r="M72" s="43"/>
      <c r="N72" s="43"/>
    </row>
    <row r="73" spans="1:14" x14ac:dyDescent="0.3">
      <c r="A73" s="43" t="s">
        <v>68</v>
      </c>
      <c r="B73" s="43">
        <v>13</v>
      </c>
      <c r="C73" s="43">
        <v>0.68799999999999994</v>
      </c>
      <c r="D73" s="43"/>
      <c r="E73" s="43">
        <f t="shared" si="3"/>
        <v>0.62017558399999995</v>
      </c>
      <c r="F73" s="43">
        <f t="shared" si="4"/>
        <v>0.21954215673599994</v>
      </c>
      <c r="G73" s="43">
        <f t="shared" si="5"/>
        <v>9.8793970531199974E-4</v>
      </c>
      <c r="H73" s="43"/>
      <c r="I73" s="43"/>
      <c r="J73" s="43"/>
      <c r="K73" s="43"/>
      <c r="L73" s="43"/>
      <c r="M73" s="43"/>
      <c r="N73" s="43"/>
    </row>
    <row r="74" spans="1:14" x14ac:dyDescent="0.3">
      <c r="A74" s="43" t="s">
        <v>68</v>
      </c>
      <c r="B74" s="43">
        <v>14</v>
      </c>
      <c r="C74" s="43">
        <v>0.69200000000000006</v>
      </c>
      <c r="D74" s="43"/>
      <c r="E74" s="43">
        <f t="shared" si="3"/>
        <v>0.62975598399999999</v>
      </c>
      <c r="F74" s="43">
        <f t="shared" si="4"/>
        <v>0.23993702990400001</v>
      </c>
      <c r="G74" s="43">
        <f t="shared" si="5"/>
        <v>1.2236788525104001E-3</v>
      </c>
      <c r="H74" s="43"/>
      <c r="I74" s="43"/>
      <c r="J74" s="43"/>
      <c r="K74" s="43"/>
      <c r="L74" s="43"/>
      <c r="M74" s="43"/>
      <c r="N74" s="43"/>
    </row>
    <row r="75" spans="1:14" x14ac:dyDescent="0.3">
      <c r="A75" s="43" t="s">
        <v>68</v>
      </c>
      <c r="B75" s="43">
        <v>15</v>
      </c>
      <c r="C75" s="43">
        <v>0.67500000000000004</v>
      </c>
      <c r="D75" s="43"/>
      <c r="E75" s="43">
        <f t="shared" si="3"/>
        <v>0.60917062499999997</v>
      </c>
      <c r="F75" s="43">
        <f t="shared" si="4"/>
        <v>0.23148483750000001</v>
      </c>
      <c r="G75" s="43">
        <f t="shared" si="5"/>
        <v>1.13427570375E-3</v>
      </c>
      <c r="H75" s="43"/>
      <c r="I75" s="43"/>
      <c r="J75" s="43"/>
      <c r="K75" s="43"/>
      <c r="L75" s="43"/>
      <c r="M75" s="43"/>
      <c r="N75" s="43"/>
    </row>
    <row r="76" spans="1:14" x14ac:dyDescent="0.3">
      <c r="A76" s="43" t="s">
        <v>68</v>
      </c>
      <c r="B76" s="43">
        <v>16</v>
      </c>
      <c r="C76" s="43">
        <v>0.66299999999999992</v>
      </c>
      <c r="D76" s="43"/>
      <c r="E76" s="43">
        <f t="shared" si="3"/>
        <v>0.59769052200000006</v>
      </c>
      <c r="F76" s="43">
        <f t="shared" si="4"/>
        <v>0.20859399217799998</v>
      </c>
      <c r="G76" s="43">
        <f t="shared" si="5"/>
        <v>8.3437596871199999E-4</v>
      </c>
      <c r="H76" s="43"/>
      <c r="I76" s="43"/>
      <c r="J76" s="43"/>
      <c r="K76" s="43"/>
      <c r="L76" s="43"/>
      <c r="M76" s="43"/>
      <c r="N76" s="43"/>
    </row>
    <row r="77" spans="1:14" x14ac:dyDescent="0.3">
      <c r="A77" s="43" t="s">
        <v>69</v>
      </c>
      <c r="B77" s="43">
        <v>17</v>
      </c>
      <c r="C77" s="43">
        <v>0.68200000000000005</v>
      </c>
      <c r="D77" s="43"/>
      <c r="E77" s="43">
        <f t="shared" si="3"/>
        <v>0.61613244</v>
      </c>
      <c r="F77" s="43">
        <f t="shared" si="4"/>
        <v>0.22242381084000001</v>
      </c>
      <c r="G77" s="43">
        <f t="shared" si="5"/>
        <v>1.5124819137120001E-3</v>
      </c>
      <c r="H77" s="43"/>
      <c r="I77" s="43"/>
      <c r="J77" s="43"/>
      <c r="K77" s="43"/>
      <c r="L77" s="43"/>
      <c r="M77" s="43"/>
      <c r="N77" s="43"/>
    </row>
    <row r="78" spans="1:14" x14ac:dyDescent="0.3">
      <c r="A78" s="43" t="s">
        <v>69</v>
      </c>
      <c r="B78" s="43">
        <v>18</v>
      </c>
      <c r="C78" s="43">
        <v>0.70200000000000007</v>
      </c>
      <c r="D78" s="43"/>
      <c r="E78" s="43">
        <f t="shared" si="3"/>
        <v>0.6429196800000001</v>
      </c>
      <c r="F78" s="43">
        <f t="shared" si="4"/>
        <v>0.24109488000000004</v>
      </c>
      <c r="G78" s="43">
        <f t="shared" si="5"/>
        <v>1.2778028640000002E-3</v>
      </c>
      <c r="H78" s="43"/>
      <c r="I78" s="43"/>
      <c r="J78" s="43"/>
      <c r="K78" s="43"/>
      <c r="L78" s="43"/>
      <c r="M78" s="43"/>
      <c r="N78" s="43"/>
    </row>
    <row r="79" spans="1:14" x14ac:dyDescent="0.3">
      <c r="A79" s="43" t="s">
        <v>69</v>
      </c>
      <c r="B79" s="43">
        <v>19</v>
      </c>
      <c r="C79" s="43">
        <v>0.66</v>
      </c>
      <c r="D79" s="43"/>
      <c r="E79" s="43">
        <f t="shared" si="3"/>
        <v>0.59999940000000007</v>
      </c>
      <c r="F79" s="43">
        <f t="shared" si="4"/>
        <v>0.24119975880000002</v>
      </c>
      <c r="G79" s="43">
        <f t="shared" si="5"/>
        <v>1.4954385045600003E-3</v>
      </c>
      <c r="H79" s="43"/>
      <c r="I79" s="43"/>
      <c r="J79" s="43"/>
      <c r="K79" s="43"/>
      <c r="L79" s="43"/>
      <c r="M79" s="43"/>
      <c r="N79" s="43"/>
    </row>
    <row r="80" spans="1:14" x14ac:dyDescent="0.3">
      <c r="A80" s="43" t="s">
        <v>69</v>
      </c>
      <c r="B80" s="43">
        <v>20</v>
      </c>
      <c r="C80" s="43">
        <v>0.68799999999999994</v>
      </c>
      <c r="D80" s="43"/>
      <c r="E80" s="43">
        <f t="shared" si="3"/>
        <v>0.62155295999999982</v>
      </c>
      <c r="F80" s="43">
        <f t="shared" si="4"/>
        <v>0.26416000799999995</v>
      </c>
      <c r="G80" s="43">
        <f t="shared" si="5"/>
        <v>1.2415520375999997E-3</v>
      </c>
      <c r="H80" s="43"/>
      <c r="I80" s="43"/>
      <c r="J80" s="43"/>
      <c r="K80" s="43"/>
      <c r="L80" s="43"/>
      <c r="M80" s="43"/>
      <c r="N80" s="43"/>
    </row>
    <row r="81" spans="1:14" x14ac:dyDescent="0.3">
      <c r="A81" s="43" t="s">
        <v>69</v>
      </c>
      <c r="B81" s="43">
        <v>21</v>
      </c>
      <c r="C81" s="43">
        <v>0.69</v>
      </c>
      <c r="D81" s="43"/>
      <c r="E81" s="43">
        <f t="shared" si="3"/>
        <v>0.62993549999999987</v>
      </c>
      <c r="F81" s="43">
        <f t="shared" si="4"/>
        <v>0.23685574799999995</v>
      </c>
      <c r="G81" s="43">
        <f t="shared" si="5"/>
        <v>1.1369075903999997E-3</v>
      </c>
      <c r="H81" s="43"/>
      <c r="I81" s="43"/>
      <c r="J81" s="43"/>
      <c r="K81" s="43"/>
      <c r="L81" s="43"/>
      <c r="M81" s="43"/>
      <c r="N81" s="43"/>
    </row>
    <row r="82" spans="1:14" x14ac:dyDescent="0.3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</row>
    <row r="83" spans="1:14" x14ac:dyDescent="0.3">
      <c r="A83" s="43" t="s">
        <v>71</v>
      </c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</row>
    <row r="84" spans="1:14" x14ac:dyDescent="0.3">
      <c r="B84" s="43"/>
      <c r="C84" s="43" t="s">
        <v>36</v>
      </c>
      <c r="D84" s="43" t="s">
        <v>37</v>
      </c>
      <c r="E84" s="44" t="s">
        <v>4</v>
      </c>
      <c r="F84" s="44" t="s">
        <v>9</v>
      </c>
      <c r="G84" s="45" t="s">
        <v>14</v>
      </c>
      <c r="H84" s="44"/>
      <c r="I84" s="44"/>
      <c r="J84" s="44"/>
      <c r="K84" s="44"/>
      <c r="L84" s="44"/>
      <c r="M84" s="44"/>
      <c r="N84" s="44"/>
    </row>
    <row r="85" spans="1:14" x14ac:dyDescent="0.3">
      <c r="A85" s="43"/>
      <c r="B85" s="43"/>
      <c r="C85" s="43" t="s">
        <v>41</v>
      </c>
      <c r="D85" s="43" t="s">
        <v>42</v>
      </c>
      <c r="E85" s="43" t="s">
        <v>43</v>
      </c>
      <c r="F85" s="43" t="s">
        <v>44</v>
      </c>
      <c r="G85" s="43" t="s">
        <v>46</v>
      </c>
      <c r="H85" s="43"/>
      <c r="I85" s="43"/>
      <c r="J85" s="43"/>
      <c r="K85" s="43"/>
      <c r="L85" s="43"/>
      <c r="M85" s="43"/>
      <c r="N85" s="43"/>
    </row>
    <row r="86" spans="1:14" x14ac:dyDescent="0.3">
      <c r="A86" s="43" t="s">
        <v>66</v>
      </c>
      <c r="B86" s="43">
        <v>1</v>
      </c>
      <c r="C86" s="43">
        <v>0.67</v>
      </c>
      <c r="D86" s="43"/>
      <c r="E86" s="43">
        <f t="shared" ref="E86:G106" si="6">E61*100/$C61</f>
        <v>88.998199999999997</v>
      </c>
      <c r="F86" s="43">
        <f t="shared" si="6"/>
        <v>24.652501399999995</v>
      </c>
      <c r="G86" s="43">
        <f t="shared" si="6"/>
        <v>0.20708101175999993</v>
      </c>
      <c r="H86" s="43"/>
      <c r="I86" s="43"/>
      <c r="J86" s="43"/>
      <c r="K86" s="43"/>
      <c r="L86" s="43"/>
      <c r="M86" s="43"/>
      <c r="N86" s="43"/>
    </row>
    <row r="87" spans="1:14" x14ac:dyDescent="0.3">
      <c r="A87" s="43" t="s">
        <v>66</v>
      </c>
      <c r="B87" s="43">
        <v>2</v>
      </c>
      <c r="C87" s="43">
        <v>0.65599999999999992</v>
      </c>
      <c r="D87" s="43"/>
      <c r="E87" s="43">
        <f t="shared" si="6"/>
        <v>89.094000000000008</v>
      </c>
      <c r="F87" s="43">
        <f t="shared" si="6"/>
        <v>26.371824000000007</v>
      </c>
      <c r="G87" s="43">
        <f t="shared" si="6"/>
        <v>0.19251431520000006</v>
      </c>
      <c r="H87" s="43"/>
      <c r="I87" s="43"/>
      <c r="J87" s="43"/>
      <c r="K87" s="43"/>
      <c r="L87" s="43"/>
      <c r="M87" s="43"/>
      <c r="N87" s="43"/>
    </row>
    <row r="88" spans="1:14" x14ac:dyDescent="0.3">
      <c r="A88" s="43" t="s">
        <v>66</v>
      </c>
      <c r="B88" s="43">
        <v>3</v>
      </c>
      <c r="C88" s="43">
        <v>0.67200000000000004</v>
      </c>
      <c r="D88" s="43"/>
      <c r="E88" s="43">
        <f t="shared" si="6"/>
        <v>89.572999999999993</v>
      </c>
      <c r="F88" s="43">
        <f t="shared" si="6"/>
        <v>29.469516999999993</v>
      </c>
      <c r="G88" s="43">
        <f t="shared" si="6"/>
        <v>0.20333966729999997</v>
      </c>
      <c r="H88" s="43"/>
      <c r="I88" s="43"/>
      <c r="J88" s="43"/>
      <c r="K88" s="43"/>
      <c r="L88" s="43"/>
      <c r="M88" s="43"/>
      <c r="N88" s="43"/>
    </row>
    <row r="89" spans="1:14" x14ac:dyDescent="0.3">
      <c r="A89" s="43" t="s">
        <v>66</v>
      </c>
      <c r="B89" s="43">
        <v>4</v>
      </c>
      <c r="C89" s="43">
        <v>0.67299999999999993</v>
      </c>
      <c r="D89" s="43"/>
      <c r="E89" s="43">
        <f t="shared" si="6"/>
        <v>89.863999999999976</v>
      </c>
      <c r="F89" s="43">
        <f t="shared" si="6"/>
        <v>33.429408000000002</v>
      </c>
      <c r="G89" s="43">
        <f t="shared" si="6"/>
        <v>0.18051880319999999</v>
      </c>
      <c r="H89" s="43"/>
      <c r="I89" s="43"/>
      <c r="J89" s="43"/>
      <c r="K89" s="43"/>
      <c r="L89" s="43"/>
      <c r="M89" s="43"/>
      <c r="N89" s="43"/>
    </row>
    <row r="90" spans="1:14" x14ac:dyDescent="0.3">
      <c r="A90" s="43" t="s">
        <v>66</v>
      </c>
      <c r="B90" s="43">
        <v>5</v>
      </c>
      <c r="C90" s="43">
        <v>0.69299999999999995</v>
      </c>
      <c r="D90" s="43"/>
      <c r="E90" s="43">
        <f t="shared" si="6"/>
        <v>90.628799999999984</v>
      </c>
      <c r="F90" s="43">
        <f t="shared" si="6"/>
        <v>28.094927999999996</v>
      </c>
      <c r="G90" s="43">
        <f t="shared" si="6"/>
        <v>0.25847333760000002</v>
      </c>
      <c r="H90" s="43"/>
      <c r="I90" s="43"/>
      <c r="J90" s="43"/>
      <c r="K90" s="43"/>
      <c r="L90" s="43"/>
      <c r="M90" s="43"/>
      <c r="N90" s="43"/>
    </row>
    <row r="91" spans="1:14" x14ac:dyDescent="0.3">
      <c r="A91" s="43" t="s">
        <v>67</v>
      </c>
      <c r="B91" s="43">
        <v>6</v>
      </c>
      <c r="C91" s="43">
        <v>0.68900000000000006</v>
      </c>
      <c r="D91" s="43"/>
      <c r="E91" s="43">
        <f t="shared" si="6"/>
        <v>91.3887</v>
      </c>
      <c r="F91" s="43">
        <f t="shared" si="6"/>
        <v>30.0668823</v>
      </c>
      <c r="G91" s="43">
        <f t="shared" si="6"/>
        <v>0.21648155255999993</v>
      </c>
      <c r="H91" s="43"/>
      <c r="I91" s="43"/>
      <c r="J91" s="43"/>
      <c r="K91" s="43"/>
      <c r="L91" s="43"/>
      <c r="M91" s="43"/>
      <c r="N91" s="43"/>
    </row>
    <row r="92" spans="1:14" x14ac:dyDescent="0.3">
      <c r="A92" s="43" t="s">
        <v>67</v>
      </c>
      <c r="B92" s="43">
        <v>7</v>
      </c>
      <c r="C92" s="43">
        <v>0.66099999999999992</v>
      </c>
      <c r="D92" s="43"/>
      <c r="E92" s="43">
        <f t="shared" si="6"/>
        <v>89.387999999999991</v>
      </c>
      <c r="F92" s="43">
        <f t="shared" si="6"/>
        <v>37.096019999999989</v>
      </c>
      <c r="G92" s="43">
        <f t="shared" si="6"/>
        <v>0.18177049799999997</v>
      </c>
      <c r="H92" s="43"/>
      <c r="I92" s="43"/>
      <c r="J92" s="43"/>
      <c r="K92" s="43"/>
      <c r="L92" s="43"/>
      <c r="M92" s="43"/>
      <c r="N92" s="43"/>
    </row>
    <row r="93" spans="1:14" x14ac:dyDescent="0.3">
      <c r="A93" s="43" t="s">
        <v>67</v>
      </c>
      <c r="B93" s="43">
        <v>8</v>
      </c>
      <c r="C93" s="43">
        <v>0.65900000000000003</v>
      </c>
      <c r="D93" s="43"/>
      <c r="E93" s="43">
        <f t="shared" si="6"/>
        <v>90.147799999999975</v>
      </c>
      <c r="F93" s="43">
        <f t="shared" si="6"/>
        <v>35.067494199999999</v>
      </c>
      <c r="G93" s="43">
        <f t="shared" si="6"/>
        <v>0.19287121810000002</v>
      </c>
      <c r="H93" s="43"/>
      <c r="I93" s="43"/>
      <c r="J93" s="43"/>
      <c r="K93" s="43"/>
      <c r="L93" s="43"/>
      <c r="M93" s="43"/>
      <c r="N93" s="43"/>
    </row>
    <row r="94" spans="1:14" x14ac:dyDescent="0.3">
      <c r="A94" s="43" t="s">
        <v>67</v>
      </c>
      <c r="B94" s="43">
        <v>9</v>
      </c>
      <c r="C94" s="43">
        <v>0.69900000000000007</v>
      </c>
      <c r="D94" s="43"/>
      <c r="E94" s="43">
        <f t="shared" si="6"/>
        <v>91.387200000000007</v>
      </c>
      <c r="F94" s="43">
        <f t="shared" si="6"/>
        <v>25.497028799999999</v>
      </c>
      <c r="G94" s="43">
        <f t="shared" si="6"/>
        <v>0.26006969376</v>
      </c>
      <c r="H94" s="43"/>
      <c r="I94" s="43"/>
      <c r="J94" s="43"/>
      <c r="K94" s="43"/>
      <c r="L94" s="43"/>
      <c r="M94" s="43"/>
      <c r="N94" s="43"/>
    </row>
    <row r="95" spans="1:14" x14ac:dyDescent="0.3">
      <c r="A95" s="43" t="s">
        <v>67</v>
      </c>
      <c r="B95" s="43">
        <v>10</v>
      </c>
      <c r="C95" s="43">
        <v>0.67099999999999993</v>
      </c>
      <c r="D95" s="43"/>
      <c r="E95" s="43">
        <f t="shared" si="6"/>
        <v>89.960999999999999</v>
      </c>
      <c r="F95" s="43">
        <f t="shared" si="6"/>
        <v>35.444634000000001</v>
      </c>
      <c r="G95" s="43">
        <f t="shared" si="6"/>
        <v>0.23393458439999998</v>
      </c>
      <c r="H95" s="43"/>
      <c r="I95" s="43"/>
      <c r="J95" s="43"/>
      <c r="K95" s="43"/>
      <c r="L95" s="43"/>
      <c r="M95" s="43"/>
      <c r="N95" s="43"/>
    </row>
    <row r="96" spans="1:14" x14ac:dyDescent="0.3">
      <c r="A96" s="43" t="s">
        <v>67</v>
      </c>
      <c r="B96" s="43">
        <v>11</v>
      </c>
      <c r="C96" s="43">
        <v>0.503</v>
      </c>
      <c r="D96" s="43"/>
      <c r="E96" s="43">
        <f t="shared" si="6"/>
        <v>81.008400000000009</v>
      </c>
      <c r="F96" s="43">
        <f t="shared" si="6"/>
        <v>7.5904870799999999</v>
      </c>
      <c r="G96" s="43">
        <f t="shared" si="6"/>
        <v>0.18900312829200003</v>
      </c>
      <c r="H96" s="43"/>
      <c r="I96" s="43"/>
      <c r="J96" s="43"/>
      <c r="K96" s="43"/>
      <c r="L96" s="43"/>
      <c r="M96" s="43"/>
      <c r="N96" s="43"/>
    </row>
    <row r="97" spans="1:14" x14ac:dyDescent="0.3">
      <c r="A97" s="43" t="s">
        <v>68</v>
      </c>
      <c r="B97" s="43">
        <v>12</v>
      </c>
      <c r="C97" s="43">
        <v>0.71299999999999997</v>
      </c>
      <c r="D97" s="43"/>
      <c r="E97" s="43">
        <f t="shared" si="6"/>
        <v>90.533200000000008</v>
      </c>
      <c r="F97" s="43">
        <f t="shared" si="6"/>
        <v>33.316217600000002</v>
      </c>
      <c r="G97" s="43">
        <f t="shared" si="6"/>
        <v>0.31317244544</v>
      </c>
      <c r="H97" s="43"/>
      <c r="I97" s="43"/>
      <c r="J97" s="43"/>
      <c r="K97" s="43"/>
      <c r="L97" s="43"/>
      <c r="M97" s="43"/>
      <c r="N97" s="43"/>
    </row>
    <row r="98" spans="1:14" x14ac:dyDescent="0.3">
      <c r="A98" s="43" t="s">
        <v>68</v>
      </c>
      <c r="B98" s="43">
        <v>13</v>
      </c>
      <c r="C98" s="43">
        <v>0.68799999999999994</v>
      </c>
      <c r="D98" s="43"/>
      <c r="E98" s="43">
        <f t="shared" si="6"/>
        <v>90.141799999999989</v>
      </c>
      <c r="F98" s="43">
        <f t="shared" si="6"/>
        <v>31.910197199999992</v>
      </c>
      <c r="G98" s="43">
        <f t="shared" si="6"/>
        <v>0.14359588739999996</v>
      </c>
      <c r="H98" s="43"/>
      <c r="I98" s="43"/>
      <c r="J98" s="43"/>
      <c r="K98" s="43"/>
      <c r="L98" s="43"/>
      <c r="M98" s="43"/>
      <c r="N98" s="43"/>
    </row>
    <row r="99" spans="1:14" x14ac:dyDescent="0.3">
      <c r="A99" s="43" t="s">
        <v>68</v>
      </c>
      <c r="B99" s="43">
        <v>14</v>
      </c>
      <c r="C99" s="43">
        <v>0.69200000000000006</v>
      </c>
      <c r="D99" s="43"/>
      <c r="E99" s="43">
        <f t="shared" si="6"/>
        <v>91.005199999999988</v>
      </c>
      <c r="F99" s="43">
        <f t="shared" si="6"/>
        <v>34.672981200000002</v>
      </c>
      <c r="G99" s="43">
        <f t="shared" si="6"/>
        <v>0.17683220412</v>
      </c>
      <c r="H99" s="43"/>
      <c r="I99" s="43"/>
      <c r="J99" s="43"/>
      <c r="K99" s="43"/>
      <c r="L99" s="43"/>
      <c r="M99" s="43"/>
      <c r="N99" s="43"/>
    </row>
    <row r="100" spans="1:14" x14ac:dyDescent="0.3">
      <c r="A100" s="43" t="s">
        <v>68</v>
      </c>
      <c r="B100" s="43">
        <v>15</v>
      </c>
      <c r="C100" s="43">
        <v>0.67500000000000004</v>
      </c>
      <c r="D100" s="43"/>
      <c r="E100" s="43">
        <f t="shared" si="6"/>
        <v>90.247499999999988</v>
      </c>
      <c r="F100" s="43">
        <f t="shared" si="6"/>
        <v>34.294049999999999</v>
      </c>
      <c r="G100" s="43">
        <f t="shared" si="6"/>
        <v>0.16804084499999999</v>
      </c>
      <c r="H100" s="43"/>
      <c r="I100" s="43"/>
      <c r="J100" s="43"/>
      <c r="K100" s="43"/>
      <c r="L100" s="43"/>
      <c r="M100" s="43"/>
      <c r="N100" s="43"/>
    </row>
    <row r="101" spans="1:14" x14ac:dyDescent="0.3">
      <c r="A101" s="43" t="s">
        <v>68</v>
      </c>
      <c r="B101" s="43">
        <v>16</v>
      </c>
      <c r="C101" s="43">
        <v>0.66299999999999992</v>
      </c>
      <c r="D101" s="43"/>
      <c r="E101" s="43">
        <f t="shared" si="6"/>
        <v>90.149400000000014</v>
      </c>
      <c r="F101" s="43">
        <f t="shared" si="6"/>
        <v>31.462140599999998</v>
      </c>
      <c r="G101" s="43">
        <f t="shared" si="6"/>
        <v>0.12584856240000003</v>
      </c>
      <c r="H101" s="43"/>
      <c r="I101" s="43"/>
      <c r="J101" s="43"/>
      <c r="K101" s="43"/>
      <c r="L101" s="43"/>
      <c r="M101" s="43"/>
      <c r="N101" s="43"/>
    </row>
    <row r="102" spans="1:14" x14ac:dyDescent="0.3">
      <c r="A102" s="43" t="s">
        <v>69</v>
      </c>
      <c r="B102" s="43">
        <v>17</v>
      </c>
      <c r="C102" s="43">
        <v>0.68200000000000005</v>
      </c>
      <c r="D102" s="43"/>
      <c r="E102" s="43">
        <f t="shared" si="6"/>
        <v>90.341999999999999</v>
      </c>
      <c r="F102" s="43">
        <f t="shared" si="6"/>
        <v>32.613461999999998</v>
      </c>
      <c r="G102" s="43">
        <f t="shared" si="6"/>
        <v>0.22177154160000001</v>
      </c>
      <c r="H102" s="43"/>
      <c r="I102" s="43"/>
      <c r="J102" s="43"/>
      <c r="K102" s="43"/>
      <c r="L102" s="43"/>
      <c r="M102" s="43"/>
      <c r="N102" s="43"/>
    </row>
    <row r="103" spans="1:14" x14ac:dyDescent="0.3">
      <c r="A103" s="43" t="s">
        <v>69</v>
      </c>
      <c r="B103" s="43">
        <v>18</v>
      </c>
      <c r="C103" s="43">
        <v>0.70200000000000007</v>
      </c>
      <c r="D103" s="43"/>
      <c r="E103" s="43">
        <f t="shared" si="6"/>
        <v>91.584000000000003</v>
      </c>
      <c r="F103" s="43">
        <f t="shared" si="6"/>
        <v>34.344000000000001</v>
      </c>
      <c r="G103" s="43">
        <f t="shared" si="6"/>
        <v>0.18202320000000002</v>
      </c>
      <c r="H103" s="43"/>
      <c r="I103" s="43"/>
      <c r="J103" s="43"/>
      <c r="K103" s="43"/>
      <c r="L103" s="43"/>
      <c r="M103" s="43"/>
      <c r="N103" s="43"/>
    </row>
    <row r="104" spans="1:14" x14ac:dyDescent="0.3">
      <c r="A104" s="43" t="s">
        <v>69</v>
      </c>
      <c r="B104" s="43">
        <v>19</v>
      </c>
      <c r="C104" s="43">
        <v>0.66</v>
      </c>
      <c r="D104" s="43"/>
      <c r="E104" s="43">
        <f t="shared" si="6"/>
        <v>90.909000000000006</v>
      </c>
      <c r="F104" s="43">
        <f t="shared" si="6"/>
        <v>36.545417999999998</v>
      </c>
      <c r="G104" s="43">
        <f t="shared" si="6"/>
        <v>0.22658159160000002</v>
      </c>
      <c r="H104" s="43"/>
      <c r="I104" s="43"/>
      <c r="J104" s="43"/>
      <c r="K104" s="43"/>
      <c r="L104" s="43"/>
      <c r="M104" s="43"/>
      <c r="N104" s="43"/>
    </row>
    <row r="105" spans="1:14" x14ac:dyDescent="0.3">
      <c r="A105" s="43" t="s">
        <v>69</v>
      </c>
      <c r="B105" s="43">
        <v>20</v>
      </c>
      <c r="C105" s="43">
        <v>0.68799999999999994</v>
      </c>
      <c r="D105" s="43"/>
      <c r="E105" s="43">
        <f t="shared" si="6"/>
        <v>90.34199999999997</v>
      </c>
      <c r="F105" s="43">
        <f t="shared" si="6"/>
        <v>38.395349999999993</v>
      </c>
      <c r="G105" s="43">
        <f t="shared" si="6"/>
        <v>0.18045814499999999</v>
      </c>
      <c r="H105" s="43"/>
      <c r="I105" s="43"/>
      <c r="J105" s="43"/>
      <c r="K105" s="43"/>
      <c r="L105" s="43"/>
      <c r="M105" s="43"/>
      <c r="N105" s="43"/>
    </row>
    <row r="106" spans="1:14" x14ac:dyDescent="0.3">
      <c r="A106" s="43" t="s">
        <v>69</v>
      </c>
      <c r="B106" s="43">
        <v>21</v>
      </c>
      <c r="C106" s="43">
        <v>0.69</v>
      </c>
      <c r="D106" s="43"/>
      <c r="E106" s="43">
        <f t="shared" si="6"/>
        <v>91.294999999999987</v>
      </c>
      <c r="F106" s="43">
        <f t="shared" si="6"/>
        <v>34.326919999999994</v>
      </c>
      <c r="G106" s="43">
        <f t="shared" si="6"/>
        <v>0.16476921599999997</v>
      </c>
      <c r="H106" s="43"/>
      <c r="I106" s="43"/>
      <c r="J106" s="43"/>
      <c r="K106" s="43"/>
      <c r="L106" s="43"/>
      <c r="M106" s="43"/>
      <c r="N106" s="43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ABCB2-C49A-454E-B361-4A2D7B0C3330}">
  <dimension ref="A1:Y2"/>
  <sheetViews>
    <sheetView workbookViewId="0">
      <selection activeCell="Q29" sqref="Q29"/>
    </sheetView>
  </sheetViews>
  <sheetFormatPr defaultRowHeight="14.4" x14ac:dyDescent="0.3"/>
  <sheetData>
    <row r="1" spans="1:25" ht="16.2" x14ac:dyDescent="0.3">
      <c r="A1" s="6"/>
      <c r="B1" s="50" t="s">
        <v>17</v>
      </c>
      <c r="C1" s="51"/>
      <c r="D1" s="51"/>
      <c r="E1" s="51"/>
      <c r="F1" s="51"/>
      <c r="G1" s="52"/>
      <c r="H1" s="50" t="s">
        <v>18</v>
      </c>
      <c r="I1" s="51"/>
      <c r="J1" s="51"/>
      <c r="K1" s="51"/>
      <c r="L1" s="51"/>
      <c r="M1" s="52"/>
      <c r="N1" s="50" t="s">
        <v>19</v>
      </c>
      <c r="O1" s="51"/>
      <c r="P1" s="51"/>
      <c r="Q1" s="51"/>
      <c r="R1" s="51"/>
      <c r="S1" s="52"/>
      <c r="T1" s="50" t="s">
        <v>20</v>
      </c>
      <c r="U1" s="51"/>
      <c r="V1" s="51"/>
      <c r="W1" s="51"/>
      <c r="X1" s="51"/>
      <c r="Y1" s="52"/>
    </row>
    <row r="2" spans="1:25" x14ac:dyDescent="0.3">
      <c r="A2" s="10" t="s">
        <v>24</v>
      </c>
      <c r="B2" s="7">
        <v>103015200</v>
      </c>
      <c r="C2" s="8">
        <v>101604000</v>
      </c>
      <c r="D2" s="8">
        <v>103861200</v>
      </c>
      <c r="E2" s="8">
        <v>106383600</v>
      </c>
      <c r="F2" s="8">
        <v>116056800</v>
      </c>
      <c r="G2" s="9"/>
      <c r="H2" s="7">
        <v>108330000</v>
      </c>
      <c r="I2" s="8">
        <v>101814000</v>
      </c>
      <c r="J2" s="8">
        <v>97282800</v>
      </c>
      <c r="K2" s="8">
        <v>100584000</v>
      </c>
      <c r="L2" s="8">
        <v>91759200</v>
      </c>
      <c r="M2" s="9"/>
      <c r="N2" s="7">
        <v>108500400</v>
      </c>
      <c r="O2" s="8">
        <v>89216400</v>
      </c>
      <c r="P2" s="8">
        <v>98713200</v>
      </c>
      <c r="Q2" s="8">
        <v>95988000</v>
      </c>
      <c r="R2" s="8">
        <v>86010000</v>
      </c>
      <c r="S2" s="9"/>
      <c r="T2" s="7">
        <v>100466400</v>
      </c>
      <c r="U2" s="8">
        <v>101197200</v>
      </c>
      <c r="V2" s="8">
        <v>99708000</v>
      </c>
      <c r="W2" s="8">
        <v>95694000</v>
      </c>
      <c r="X2" s="8">
        <v>92716800</v>
      </c>
      <c r="Y2" s="9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27"/>
  <sheetViews>
    <sheetView workbookViewId="0">
      <selection activeCell="A4" sqref="A4"/>
    </sheetView>
  </sheetViews>
  <sheetFormatPr defaultRowHeight="14.4" x14ac:dyDescent="0.3"/>
  <sheetData>
    <row r="1" spans="1:33" ht="16.2" x14ac:dyDescent="0.3">
      <c r="A1" s="1"/>
      <c r="B1" s="47" t="s">
        <v>0</v>
      </c>
      <c r="C1" s="48"/>
      <c r="D1" s="48"/>
      <c r="E1" s="48"/>
      <c r="F1" s="48"/>
      <c r="G1" s="48"/>
      <c r="H1" s="48"/>
      <c r="I1" s="49"/>
      <c r="J1" s="47" t="s">
        <v>1</v>
      </c>
      <c r="K1" s="48"/>
      <c r="L1" s="48"/>
      <c r="M1" s="48"/>
      <c r="N1" s="48"/>
      <c r="O1" s="48"/>
      <c r="P1" s="48"/>
      <c r="Q1" s="49"/>
      <c r="R1" s="47" t="s">
        <v>2</v>
      </c>
      <c r="S1" s="48"/>
      <c r="T1" s="48"/>
      <c r="U1" s="48"/>
      <c r="V1" s="48"/>
      <c r="W1" s="48"/>
      <c r="X1" s="48"/>
      <c r="Y1" s="49"/>
      <c r="Z1" s="48" t="s">
        <v>3</v>
      </c>
      <c r="AA1" s="48"/>
      <c r="AB1" s="48"/>
      <c r="AC1" s="48"/>
      <c r="AD1" s="48"/>
      <c r="AE1" s="48"/>
      <c r="AF1" s="48"/>
      <c r="AG1" s="49"/>
    </row>
    <row r="2" spans="1:33" x14ac:dyDescent="0.3">
      <c r="A2" s="5" t="s">
        <v>4</v>
      </c>
      <c r="B2" s="2">
        <v>0.69299999999999995</v>
      </c>
      <c r="C2" s="3">
        <v>0.63</v>
      </c>
      <c r="D2" s="3">
        <v>0.61099999999999999</v>
      </c>
      <c r="E2" s="3">
        <v>0.68400000000000005</v>
      </c>
      <c r="F2" s="3"/>
      <c r="G2" s="3"/>
      <c r="H2" s="3"/>
      <c r="I2" s="4"/>
      <c r="J2" s="2">
        <v>0.70599999999999996</v>
      </c>
      <c r="K2" s="3">
        <v>0.68200000000000005</v>
      </c>
      <c r="L2" s="3">
        <v>0.60199999999999998</v>
      </c>
      <c r="M2" s="3">
        <v>0.64</v>
      </c>
      <c r="N2" s="3">
        <v>0.59399999999999997</v>
      </c>
      <c r="O2" s="3">
        <v>0.59</v>
      </c>
      <c r="P2" s="3">
        <v>0.63300000000000001</v>
      </c>
      <c r="Q2" s="4"/>
      <c r="R2" s="2">
        <v>0.64100000000000001</v>
      </c>
      <c r="S2" s="3">
        <v>0.64800000000000002</v>
      </c>
      <c r="T2" s="3">
        <v>0.61499999999999999</v>
      </c>
      <c r="U2" s="3">
        <v>0.64600000000000002</v>
      </c>
      <c r="V2" s="3">
        <v>0.67900000000000005</v>
      </c>
      <c r="W2" s="3">
        <v>0.69</v>
      </c>
      <c r="X2" s="3"/>
      <c r="Y2" s="4"/>
      <c r="Z2" s="3">
        <v>0.65100000000000002</v>
      </c>
      <c r="AA2" s="3">
        <v>0.66800000000000004</v>
      </c>
      <c r="AB2" s="3">
        <v>0.59199999999999997</v>
      </c>
      <c r="AC2" s="3">
        <v>0.60799999999999998</v>
      </c>
      <c r="AD2" s="3">
        <v>0.625</v>
      </c>
      <c r="AE2" s="3">
        <v>0.61499999999999999</v>
      </c>
      <c r="AF2" s="3">
        <v>0.60699999999999998</v>
      </c>
      <c r="AG2" s="4">
        <v>0.65600000000000003</v>
      </c>
    </row>
    <row r="6" spans="1:33" x14ac:dyDescent="0.3">
      <c r="A6" t="s">
        <v>54</v>
      </c>
    </row>
    <row r="7" spans="1:33" x14ac:dyDescent="0.3">
      <c r="C7" t="s">
        <v>36</v>
      </c>
      <c r="D7" t="s">
        <v>37</v>
      </c>
      <c r="E7" t="s">
        <v>4</v>
      </c>
    </row>
    <row r="8" spans="1:33" x14ac:dyDescent="0.3">
      <c r="A8" t="s">
        <v>39</v>
      </c>
      <c r="B8" t="s">
        <v>40</v>
      </c>
      <c r="C8" t="s">
        <v>41</v>
      </c>
      <c r="D8" t="s">
        <v>42</v>
      </c>
      <c r="E8" t="s">
        <v>43</v>
      </c>
    </row>
    <row r="9" spans="1:33" x14ac:dyDescent="0.3">
      <c r="A9">
        <v>1</v>
      </c>
      <c r="B9" t="s">
        <v>50</v>
      </c>
      <c r="C9">
        <v>69.3</v>
      </c>
      <c r="D9">
        <v>97.3</v>
      </c>
      <c r="E9">
        <v>92.8</v>
      </c>
    </row>
    <row r="10" spans="1:33" x14ac:dyDescent="0.3">
      <c r="A10">
        <v>2</v>
      </c>
      <c r="B10" t="s">
        <v>50</v>
      </c>
      <c r="C10">
        <v>63</v>
      </c>
      <c r="D10">
        <v>95</v>
      </c>
      <c r="E10">
        <v>96.8</v>
      </c>
    </row>
    <row r="11" spans="1:33" x14ac:dyDescent="0.3">
      <c r="A11">
        <v>3</v>
      </c>
      <c r="B11" t="s">
        <v>50</v>
      </c>
      <c r="C11">
        <v>61.1</v>
      </c>
      <c r="D11">
        <v>94.9</v>
      </c>
      <c r="E11">
        <v>96.6</v>
      </c>
    </row>
    <row r="12" spans="1:33" x14ac:dyDescent="0.3">
      <c r="A12">
        <v>4</v>
      </c>
      <c r="B12" t="s">
        <v>50</v>
      </c>
      <c r="C12">
        <v>68.400000000000006</v>
      </c>
      <c r="D12">
        <v>96.9</v>
      </c>
      <c r="E12">
        <v>96</v>
      </c>
    </row>
    <row r="13" spans="1:33" x14ac:dyDescent="0.3">
      <c r="A13">
        <v>5</v>
      </c>
      <c r="B13" t="s">
        <v>51</v>
      </c>
      <c r="C13">
        <v>70.599999999999994</v>
      </c>
      <c r="D13">
        <v>97.2</v>
      </c>
      <c r="E13">
        <v>93.6</v>
      </c>
    </row>
    <row r="14" spans="1:33" x14ac:dyDescent="0.3">
      <c r="A14">
        <v>6</v>
      </c>
      <c r="B14" t="s">
        <v>51</v>
      </c>
      <c r="C14">
        <v>68.2</v>
      </c>
      <c r="D14">
        <v>95.4</v>
      </c>
      <c r="E14">
        <v>91.1</v>
      </c>
    </row>
    <row r="15" spans="1:33" x14ac:dyDescent="0.3">
      <c r="A15">
        <v>7</v>
      </c>
      <c r="B15" t="s">
        <v>51</v>
      </c>
      <c r="C15">
        <v>60.2</v>
      </c>
      <c r="D15">
        <v>94.7</v>
      </c>
      <c r="E15">
        <v>89</v>
      </c>
    </row>
    <row r="16" spans="1:33" x14ac:dyDescent="0.3">
      <c r="A16">
        <v>8</v>
      </c>
      <c r="B16" t="s">
        <v>51</v>
      </c>
      <c r="C16">
        <v>64</v>
      </c>
      <c r="D16">
        <v>95.7</v>
      </c>
      <c r="E16">
        <v>89.1</v>
      </c>
    </row>
    <row r="17" spans="1:5" x14ac:dyDescent="0.3">
      <c r="A17">
        <v>9</v>
      </c>
      <c r="B17" t="s">
        <v>51</v>
      </c>
      <c r="C17">
        <v>59.4</v>
      </c>
      <c r="D17">
        <v>95.1</v>
      </c>
      <c r="E17">
        <v>96.7</v>
      </c>
    </row>
    <row r="18" spans="1:5" x14ac:dyDescent="0.3">
      <c r="A18">
        <v>10</v>
      </c>
      <c r="B18" t="s">
        <v>51</v>
      </c>
      <c r="C18">
        <v>59</v>
      </c>
      <c r="D18">
        <v>94.3</v>
      </c>
      <c r="E18">
        <v>96.4</v>
      </c>
    </row>
    <row r="19" spans="1:5" x14ac:dyDescent="0.3">
      <c r="A19">
        <v>11</v>
      </c>
      <c r="B19" t="s">
        <v>51</v>
      </c>
      <c r="C19">
        <v>63.3</v>
      </c>
      <c r="D19">
        <v>96.2</v>
      </c>
      <c r="E19">
        <v>95.4</v>
      </c>
    </row>
    <row r="20" spans="1:5" x14ac:dyDescent="0.3">
      <c r="A20">
        <v>12</v>
      </c>
      <c r="B20" t="s">
        <v>52</v>
      </c>
      <c r="C20">
        <v>64.099999999999994</v>
      </c>
      <c r="D20">
        <v>96.8</v>
      </c>
      <c r="E20">
        <v>91.5</v>
      </c>
    </row>
    <row r="21" spans="1:5" x14ac:dyDescent="0.3">
      <c r="A21">
        <v>13</v>
      </c>
      <c r="B21" t="s">
        <v>52</v>
      </c>
      <c r="C21">
        <v>64.8</v>
      </c>
      <c r="D21">
        <v>95.2</v>
      </c>
      <c r="E21">
        <v>95.5</v>
      </c>
    </row>
    <row r="22" spans="1:5" x14ac:dyDescent="0.3">
      <c r="A22">
        <v>14</v>
      </c>
      <c r="B22" t="s">
        <v>52</v>
      </c>
      <c r="C22">
        <v>61.5</v>
      </c>
      <c r="D22">
        <v>94.8</v>
      </c>
      <c r="E22">
        <v>96</v>
      </c>
    </row>
    <row r="23" spans="1:5" x14ac:dyDescent="0.3">
      <c r="A23">
        <v>15</v>
      </c>
      <c r="B23" t="s">
        <v>52</v>
      </c>
      <c r="C23">
        <v>64.599999999999994</v>
      </c>
      <c r="D23">
        <v>95.4</v>
      </c>
      <c r="E23">
        <v>96.4</v>
      </c>
    </row>
    <row r="24" spans="1:5" x14ac:dyDescent="0.3">
      <c r="A24">
        <v>16</v>
      </c>
      <c r="B24" t="s">
        <v>52</v>
      </c>
      <c r="C24">
        <v>67.900000000000006</v>
      </c>
      <c r="D24">
        <v>96.2</v>
      </c>
      <c r="E24">
        <v>96</v>
      </c>
    </row>
    <row r="25" spans="1:5" x14ac:dyDescent="0.3">
      <c r="A25">
        <v>17</v>
      </c>
      <c r="B25" t="s">
        <v>52</v>
      </c>
      <c r="C25">
        <v>69</v>
      </c>
      <c r="D25">
        <v>96.5</v>
      </c>
      <c r="E25">
        <v>95.6</v>
      </c>
    </row>
    <row r="26" spans="1:5" x14ac:dyDescent="0.3">
      <c r="A26">
        <v>18</v>
      </c>
      <c r="B26" t="s">
        <v>51</v>
      </c>
      <c r="C26">
        <v>65.099999999999994</v>
      </c>
      <c r="D26">
        <v>96.5</v>
      </c>
      <c r="E26">
        <v>92.7</v>
      </c>
    </row>
    <row r="27" spans="1:5" x14ac:dyDescent="0.3">
      <c r="A27">
        <v>19</v>
      </c>
      <c r="B27" t="s">
        <v>51</v>
      </c>
      <c r="C27">
        <v>66.8</v>
      </c>
      <c r="D27">
        <v>97</v>
      </c>
      <c r="E27">
        <v>92.8</v>
      </c>
    </row>
    <row r="28" spans="1:5" x14ac:dyDescent="0.3">
      <c r="A28">
        <v>20</v>
      </c>
      <c r="B28" t="s">
        <v>51</v>
      </c>
      <c r="C28">
        <v>59.2</v>
      </c>
      <c r="D28">
        <v>94.9</v>
      </c>
      <c r="E28">
        <v>89.3</v>
      </c>
    </row>
    <row r="29" spans="1:5" x14ac:dyDescent="0.3">
      <c r="A29">
        <v>21</v>
      </c>
      <c r="B29" t="s">
        <v>51</v>
      </c>
      <c r="C29">
        <v>60.8</v>
      </c>
      <c r="D29">
        <v>94.9</v>
      </c>
      <c r="E29">
        <v>88.2</v>
      </c>
    </row>
    <row r="30" spans="1:5" x14ac:dyDescent="0.3">
      <c r="A30">
        <v>22</v>
      </c>
      <c r="B30" t="s">
        <v>51</v>
      </c>
      <c r="C30">
        <v>62.5</v>
      </c>
      <c r="D30">
        <v>95</v>
      </c>
      <c r="E30">
        <v>96.5</v>
      </c>
    </row>
    <row r="31" spans="1:5" x14ac:dyDescent="0.3">
      <c r="A31">
        <v>23</v>
      </c>
      <c r="B31" t="s">
        <v>51</v>
      </c>
      <c r="C31">
        <v>61.5</v>
      </c>
      <c r="D31">
        <v>94.9</v>
      </c>
      <c r="E31">
        <v>96.5</v>
      </c>
    </row>
    <row r="32" spans="1:5" x14ac:dyDescent="0.3">
      <c r="A32">
        <v>24</v>
      </c>
      <c r="B32" t="s">
        <v>51</v>
      </c>
      <c r="C32">
        <v>60.7</v>
      </c>
      <c r="D32">
        <v>95.9</v>
      </c>
      <c r="E32">
        <v>96.6</v>
      </c>
    </row>
    <row r="33" spans="1:5" x14ac:dyDescent="0.3">
      <c r="A33">
        <v>25</v>
      </c>
      <c r="B33" t="s">
        <v>51</v>
      </c>
      <c r="C33">
        <v>65.599999999999994</v>
      </c>
      <c r="D33">
        <v>95.9</v>
      </c>
      <c r="E33">
        <v>95</v>
      </c>
    </row>
    <row r="36" spans="1:5" x14ac:dyDescent="0.3">
      <c r="A36" t="s">
        <v>73</v>
      </c>
    </row>
    <row r="38" spans="1:5" x14ac:dyDescent="0.3">
      <c r="A38" t="s">
        <v>56</v>
      </c>
    </row>
    <row r="39" spans="1:5" x14ac:dyDescent="0.3">
      <c r="C39" t="s">
        <v>53</v>
      </c>
    </row>
    <row r="40" spans="1:5" x14ac:dyDescent="0.3">
      <c r="A40" t="s">
        <v>39</v>
      </c>
      <c r="B40" t="s">
        <v>40</v>
      </c>
      <c r="C40" t="s">
        <v>41</v>
      </c>
      <c r="D40" t="s">
        <v>42</v>
      </c>
      <c r="E40" t="s">
        <v>43</v>
      </c>
    </row>
    <row r="41" spans="1:5" x14ac:dyDescent="0.3">
      <c r="A41">
        <v>1</v>
      </c>
      <c r="B41" t="s">
        <v>50</v>
      </c>
      <c r="C41">
        <v>0.69299999999999995</v>
      </c>
      <c r="D41">
        <v>0.97299999999999998</v>
      </c>
      <c r="E41">
        <v>0.92799999999999994</v>
      </c>
    </row>
    <row r="42" spans="1:5" x14ac:dyDescent="0.3">
      <c r="A42">
        <v>2</v>
      </c>
      <c r="B42" t="s">
        <v>50</v>
      </c>
      <c r="C42">
        <v>0.63</v>
      </c>
      <c r="D42">
        <v>0.95</v>
      </c>
      <c r="E42">
        <v>0.96799999999999997</v>
      </c>
    </row>
    <row r="43" spans="1:5" x14ac:dyDescent="0.3">
      <c r="A43">
        <v>3</v>
      </c>
      <c r="B43" t="s">
        <v>50</v>
      </c>
      <c r="C43">
        <v>0.61099999999999999</v>
      </c>
      <c r="D43">
        <v>0.94900000000000007</v>
      </c>
      <c r="E43">
        <v>0.96599999999999997</v>
      </c>
    </row>
    <row r="44" spans="1:5" x14ac:dyDescent="0.3">
      <c r="A44">
        <v>4</v>
      </c>
      <c r="B44" t="s">
        <v>50</v>
      </c>
      <c r="C44">
        <v>0.68400000000000005</v>
      </c>
      <c r="D44">
        <v>0.96900000000000008</v>
      </c>
      <c r="E44">
        <v>0.96</v>
      </c>
    </row>
    <row r="45" spans="1:5" x14ac:dyDescent="0.3">
      <c r="A45">
        <v>5</v>
      </c>
      <c r="B45" t="s">
        <v>51</v>
      </c>
      <c r="C45">
        <v>0.70599999999999996</v>
      </c>
      <c r="D45">
        <v>0.97199999999999998</v>
      </c>
      <c r="E45">
        <v>0.93599999999999994</v>
      </c>
    </row>
    <row r="46" spans="1:5" x14ac:dyDescent="0.3">
      <c r="A46">
        <v>6</v>
      </c>
      <c r="B46" t="s">
        <v>51</v>
      </c>
      <c r="C46">
        <v>0.68200000000000005</v>
      </c>
      <c r="D46">
        <v>0.95400000000000007</v>
      </c>
      <c r="E46">
        <v>0.91099999999999992</v>
      </c>
    </row>
    <row r="47" spans="1:5" x14ac:dyDescent="0.3">
      <c r="A47">
        <v>7</v>
      </c>
      <c r="B47" t="s">
        <v>51</v>
      </c>
      <c r="C47">
        <v>0.60199999999999998</v>
      </c>
      <c r="D47">
        <v>0.94700000000000006</v>
      </c>
      <c r="E47">
        <v>0.89</v>
      </c>
    </row>
    <row r="48" spans="1:5" x14ac:dyDescent="0.3">
      <c r="A48">
        <v>8</v>
      </c>
      <c r="B48" t="s">
        <v>51</v>
      </c>
      <c r="C48">
        <v>0.64</v>
      </c>
      <c r="D48">
        <v>0.95700000000000007</v>
      </c>
      <c r="E48">
        <v>0.8909999999999999</v>
      </c>
    </row>
    <row r="49" spans="1:5" x14ac:dyDescent="0.3">
      <c r="A49">
        <v>9</v>
      </c>
      <c r="B49" t="s">
        <v>51</v>
      </c>
      <c r="C49">
        <v>0.59399999999999997</v>
      </c>
      <c r="D49">
        <v>0.95099999999999996</v>
      </c>
      <c r="E49">
        <v>0.96700000000000008</v>
      </c>
    </row>
    <row r="50" spans="1:5" x14ac:dyDescent="0.3">
      <c r="A50">
        <v>10</v>
      </c>
      <c r="B50" t="s">
        <v>51</v>
      </c>
      <c r="C50">
        <v>0.59</v>
      </c>
      <c r="D50">
        <v>0.94299999999999995</v>
      </c>
      <c r="E50">
        <v>0.96400000000000008</v>
      </c>
    </row>
    <row r="51" spans="1:5" x14ac:dyDescent="0.3">
      <c r="A51">
        <v>11</v>
      </c>
      <c r="B51" t="s">
        <v>51</v>
      </c>
      <c r="C51">
        <v>0.63300000000000001</v>
      </c>
      <c r="D51">
        <v>0.96200000000000008</v>
      </c>
      <c r="E51">
        <v>0.95400000000000007</v>
      </c>
    </row>
    <row r="52" spans="1:5" x14ac:dyDescent="0.3">
      <c r="A52">
        <v>12</v>
      </c>
      <c r="B52" t="s">
        <v>52</v>
      </c>
      <c r="C52">
        <v>0.6409999999999999</v>
      </c>
      <c r="D52">
        <v>0.96799999999999997</v>
      </c>
      <c r="E52">
        <v>0.91500000000000004</v>
      </c>
    </row>
    <row r="53" spans="1:5" x14ac:dyDescent="0.3">
      <c r="A53">
        <v>13</v>
      </c>
      <c r="B53" t="s">
        <v>52</v>
      </c>
      <c r="C53">
        <v>0.64800000000000002</v>
      </c>
      <c r="D53">
        <v>0.95200000000000007</v>
      </c>
      <c r="E53">
        <v>0.95499999999999996</v>
      </c>
    </row>
    <row r="54" spans="1:5" x14ac:dyDescent="0.3">
      <c r="A54">
        <v>14</v>
      </c>
      <c r="B54" t="s">
        <v>52</v>
      </c>
      <c r="C54">
        <v>0.61499999999999999</v>
      </c>
      <c r="D54">
        <v>0.94799999999999995</v>
      </c>
      <c r="E54">
        <v>0.96</v>
      </c>
    </row>
    <row r="55" spans="1:5" x14ac:dyDescent="0.3">
      <c r="A55">
        <v>15</v>
      </c>
      <c r="B55" t="s">
        <v>52</v>
      </c>
      <c r="C55">
        <v>0.64599999999999991</v>
      </c>
      <c r="D55">
        <v>0.95400000000000007</v>
      </c>
      <c r="E55">
        <v>0.96400000000000008</v>
      </c>
    </row>
    <row r="56" spans="1:5" x14ac:dyDescent="0.3">
      <c r="A56">
        <v>16</v>
      </c>
      <c r="B56" t="s">
        <v>52</v>
      </c>
      <c r="C56">
        <v>0.67900000000000005</v>
      </c>
      <c r="D56">
        <v>0.96200000000000008</v>
      </c>
      <c r="E56">
        <v>0.96</v>
      </c>
    </row>
    <row r="57" spans="1:5" x14ac:dyDescent="0.3">
      <c r="A57">
        <v>17</v>
      </c>
      <c r="B57" t="s">
        <v>52</v>
      </c>
      <c r="C57">
        <v>0.69</v>
      </c>
      <c r="D57">
        <v>0.96499999999999997</v>
      </c>
      <c r="E57">
        <v>0.95599999999999996</v>
      </c>
    </row>
    <row r="58" spans="1:5" x14ac:dyDescent="0.3">
      <c r="A58">
        <v>18</v>
      </c>
      <c r="B58" t="s">
        <v>51</v>
      </c>
      <c r="C58">
        <v>0.65099999999999991</v>
      </c>
      <c r="D58">
        <v>0.96499999999999997</v>
      </c>
      <c r="E58">
        <v>0.92700000000000005</v>
      </c>
    </row>
    <row r="59" spans="1:5" x14ac:dyDescent="0.3">
      <c r="A59">
        <v>19</v>
      </c>
      <c r="B59" t="s">
        <v>51</v>
      </c>
      <c r="C59">
        <v>0.66799999999999993</v>
      </c>
      <c r="D59">
        <v>0.97</v>
      </c>
      <c r="E59">
        <v>0.92799999999999994</v>
      </c>
    </row>
    <row r="60" spans="1:5" x14ac:dyDescent="0.3">
      <c r="A60">
        <v>20</v>
      </c>
      <c r="B60" t="s">
        <v>51</v>
      </c>
      <c r="C60">
        <v>0.59200000000000008</v>
      </c>
      <c r="D60">
        <v>0.94900000000000007</v>
      </c>
      <c r="E60">
        <v>0.89300000000000002</v>
      </c>
    </row>
    <row r="61" spans="1:5" x14ac:dyDescent="0.3">
      <c r="A61">
        <v>21</v>
      </c>
      <c r="B61" t="s">
        <v>51</v>
      </c>
      <c r="C61">
        <v>0.60799999999999998</v>
      </c>
      <c r="D61">
        <v>0.94900000000000007</v>
      </c>
      <c r="E61">
        <v>0.88200000000000001</v>
      </c>
    </row>
    <row r="62" spans="1:5" x14ac:dyDescent="0.3">
      <c r="A62">
        <v>22</v>
      </c>
      <c r="B62" t="s">
        <v>51</v>
      </c>
      <c r="C62">
        <v>0.625</v>
      </c>
      <c r="D62">
        <v>0.95</v>
      </c>
      <c r="E62">
        <v>0.96499999999999997</v>
      </c>
    </row>
    <row r="63" spans="1:5" x14ac:dyDescent="0.3">
      <c r="A63">
        <v>23</v>
      </c>
      <c r="B63" t="s">
        <v>51</v>
      </c>
      <c r="C63">
        <v>0.61499999999999999</v>
      </c>
      <c r="D63">
        <v>0.94900000000000007</v>
      </c>
      <c r="E63">
        <v>0.96499999999999997</v>
      </c>
    </row>
    <row r="64" spans="1:5" x14ac:dyDescent="0.3">
      <c r="A64">
        <v>24</v>
      </c>
      <c r="B64" t="s">
        <v>51</v>
      </c>
      <c r="C64">
        <v>0.60699999999999998</v>
      </c>
      <c r="D64">
        <v>0.95900000000000007</v>
      </c>
      <c r="E64">
        <v>0.96599999999999997</v>
      </c>
    </row>
    <row r="65" spans="1:5" x14ac:dyDescent="0.3">
      <c r="A65">
        <v>25</v>
      </c>
      <c r="B65" t="s">
        <v>51</v>
      </c>
      <c r="C65">
        <v>0.65599999999999992</v>
      </c>
      <c r="D65">
        <v>0.95900000000000007</v>
      </c>
      <c r="E65">
        <v>0.95</v>
      </c>
    </row>
    <row r="69" spans="1:5" x14ac:dyDescent="0.3">
      <c r="A69" t="s">
        <v>57</v>
      </c>
    </row>
    <row r="71" spans="1:5" x14ac:dyDescent="0.3">
      <c r="C71" s="42" t="s">
        <v>53</v>
      </c>
    </row>
    <row r="72" spans="1:5" x14ac:dyDescent="0.3">
      <c r="A72" t="s">
        <v>39</v>
      </c>
      <c r="B72" t="s">
        <v>40</v>
      </c>
      <c r="C72" t="s">
        <v>41</v>
      </c>
      <c r="D72" t="s">
        <v>42</v>
      </c>
      <c r="E72" t="s">
        <v>43</v>
      </c>
    </row>
    <row r="73" spans="1:5" x14ac:dyDescent="0.3">
      <c r="A73">
        <v>1</v>
      </c>
      <c r="B73" t="s">
        <v>50</v>
      </c>
      <c r="C73">
        <v>0.69299999999999995</v>
      </c>
      <c r="D73">
        <v>0.67428899999999992</v>
      </c>
      <c r="E73">
        <v>0.62574019199999997</v>
      </c>
    </row>
    <row r="74" spans="1:5" x14ac:dyDescent="0.3">
      <c r="A74">
        <v>2</v>
      </c>
      <c r="B74" t="s">
        <v>50</v>
      </c>
      <c r="C74">
        <v>0.63</v>
      </c>
      <c r="D74">
        <v>0.59849999999999992</v>
      </c>
      <c r="E74">
        <v>0.57934799999999997</v>
      </c>
    </row>
    <row r="75" spans="1:5" x14ac:dyDescent="0.3">
      <c r="A75">
        <v>3</v>
      </c>
      <c r="B75" t="s">
        <v>50</v>
      </c>
      <c r="C75">
        <v>0.61099999999999999</v>
      </c>
      <c r="D75">
        <v>0.57983899999999999</v>
      </c>
      <c r="E75">
        <v>0.56012447399999998</v>
      </c>
    </row>
    <row r="76" spans="1:5" x14ac:dyDescent="0.3">
      <c r="A76">
        <v>4</v>
      </c>
      <c r="B76" t="s">
        <v>50</v>
      </c>
      <c r="C76">
        <v>0.68400000000000005</v>
      </c>
      <c r="D76">
        <v>0.66279600000000016</v>
      </c>
      <c r="E76">
        <v>0.6362841600000001</v>
      </c>
    </row>
    <row r="77" spans="1:5" x14ac:dyDescent="0.3">
      <c r="A77">
        <v>5</v>
      </c>
      <c r="B77" t="s">
        <v>51</v>
      </c>
      <c r="C77">
        <v>0.70599999999999996</v>
      </c>
      <c r="D77">
        <v>0.68623199999999995</v>
      </c>
      <c r="E77">
        <v>0.64231315199999994</v>
      </c>
    </row>
    <row r="78" spans="1:5" x14ac:dyDescent="0.3">
      <c r="A78">
        <v>6</v>
      </c>
      <c r="B78" t="s">
        <v>51</v>
      </c>
      <c r="C78">
        <v>0.68200000000000005</v>
      </c>
      <c r="D78">
        <v>0.6506280000000001</v>
      </c>
      <c r="E78">
        <v>0.59272210800000003</v>
      </c>
    </row>
    <row r="79" spans="1:5" x14ac:dyDescent="0.3">
      <c r="A79">
        <v>7</v>
      </c>
      <c r="B79" t="s">
        <v>51</v>
      </c>
      <c r="C79">
        <v>0.60199999999999998</v>
      </c>
      <c r="D79">
        <v>0.57009399999999999</v>
      </c>
      <c r="E79">
        <v>0.50738366000000001</v>
      </c>
    </row>
    <row r="80" spans="1:5" x14ac:dyDescent="0.3">
      <c r="A80">
        <v>8</v>
      </c>
      <c r="B80" t="s">
        <v>51</v>
      </c>
      <c r="C80">
        <v>0.64</v>
      </c>
      <c r="D80">
        <v>0.61248000000000002</v>
      </c>
      <c r="E80">
        <v>0.54571968000000004</v>
      </c>
    </row>
    <row r="81" spans="1:5" x14ac:dyDescent="0.3">
      <c r="A81">
        <v>9</v>
      </c>
      <c r="B81" t="s">
        <v>51</v>
      </c>
      <c r="C81">
        <v>0.59399999999999997</v>
      </c>
      <c r="D81">
        <v>0.5648939999999999</v>
      </c>
      <c r="E81">
        <v>0.54625249799999998</v>
      </c>
    </row>
    <row r="82" spans="1:5" x14ac:dyDescent="0.3">
      <c r="A82">
        <v>10</v>
      </c>
      <c r="B82" t="s">
        <v>51</v>
      </c>
      <c r="C82">
        <v>0.59</v>
      </c>
      <c r="D82">
        <v>0.55636999999999992</v>
      </c>
      <c r="E82">
        <v>0.5363406799999999</v>
      </c>
    </row>
    <row r="83" spans="1:5" x14ac:dyDescent="0.3">
      <c r="A83">
        <v>11</v>
      </c>
      <c r="B83" t="s">
        <v>51</v>
      </c>
      <c r="C83">
        <v>0.63300000000000001</v>
      </c>
      <c r="D83">
        <v>0.6089460000000001</v>
      </c>
      <c r="E83">
        <v>0.58093448400000003</v>
      </c>
    </row>
    <row r="84" spans="1:5" x14ac:dyDescent="0.3">
      <c r="A84">
        <v>12</v>
      </c>
      <c r="B84" t="s">
        <v>52</v>
      </c>
      <c r="C84">
        <v>0.6409999999999999</v>
      </c>
      <c r="D84">
        <v>0.62048799999999993</v>
      </c>
      <c r="E84">
        <v>0.56774651999999992</v>
      </c>
    </row>
    <row r="85" spans="1:5" x14ac:dyDescent="0.3">
      <c r="A85">
        <v>13</v>
      </c>
      <c r="B85" t="s">
        <v>52</v>
      </c>
      <c r="C85">
        <v>0.64800000000000002</v>
      </c>
      <c r="D85">
        <v>0.61689600000000011</v>
      </c>
      <c r="E85">
        <v>0.58913568000000005</v>
      </c>
    </row>
    <row r="86" spans="1:5" x14ac:dyDescent="0.3">
      <c r="A86">
        <v>14</v>
      </c>
      <c r="B86" t="s">
        <v>52</v>
      </c>
      <c r="C86">
        <v>0.61499999999999999</v>
      </c>
      <c r="D86">
        <v>0.58301999999999998</v>
      </c>
      <c r="E86">
        <v>0.55969919999999995</v>
      </c>
    </row>
    <row r="87" spans="1:5" x14ac:dyDescent="0.3">
      <c r="A87">
        <v>15</v>
      </c>
      <c r="B87" t="s">
        <v>52</v>
      </c>
      <c r="C87">
        <v>0.64599999999999991</v>
      </c>
      <c r="D87">
        <v>0.61628399999999994</v>
      </c>
      <c r="E87">
        <v>0.59409777600000002</v>
      </c>
    </row>
    <row r="88" spans="1:5" x14ac:dyDescent="0.3">
      <c r="A88">
        <v>16</v>
      </c>
      <c r="B88" t="s">
        <v>52</v>
      </c>
      <c r="C88">
        <v>0.67900000000000005</v>
      </c>
      <c r="D88">
        <v>0.65319800000000006</v>
      </c>
      <c r="E88">
        <v>0.62707008000000009</v>
      </c>
    </row>
    <row r="89" spans="1:5" x14ac:dyDescent="0.3">
      <c r="A89">
        <v>17</v>
      </c>
      <c r="B89" t="s">
        <v>52</v>
      </c>
      <c r="C89">
        <v>0.69</v>
      </c>
      <c r="D89">
        <v>0.66584999999999994</v>
      </c>
      <c r="E89">
        <v>0.63655259999999991</v>
      </c>
    </row>
    <row r="90" spans="1:5" x14ac:dyDescent="0.3">
      <c r="A90">
        <v>18</v>
      </c>
      <c r="B90" t="s">
        <v>51</v>
      </c>
      <c r="C90">
        <v>0.65099999999999991</v>
      </c>
      <c r="D90">
        <v>0.62821499999999986</v>
      </c>
      <c r="E90">
        <v>0.58235530499999988</v>
      </c>
    </row>
    <row r="91" spans="1:5" x14ac:dyDescent="0.3">
      <c r="A91">
        <v>19</v>
      </c>
      <c r="B91" t="s">
        <v>51</v>
      </c>
      <c r="C91">
        <v>0.66799999999999993</v>
      </c>
      <c r="D91">
        <v>0.64795999999999987</v>
      </c>
      <c r="E91">
        <v>0.60130687999999988</v>
      </c>
    </row>
    <row r="92" spans="1:5" x14ac:dyDescent="0.3">
      <c r="A92">
        <v>20</v>
      </c>
      <c r="B92" t="s">
        <v>51</v>
      </c>
      <c r="C92">
        <v>0.59200000000000008</v>
      </c>
      <c r="D92">
        <v>0.56180800000000009</v>
      </c>
      <c r="E92">
        <v>0.50169454400000013</v>
      </c>
    </row>
    <row r="93" spans="1:5" x14ac:dyDescent="0.3">
      <c r="A93">
        <v>21</v>
      </c>
      <c r="B93" t="s">
        <v>51</v>
      </c>
      <c r="C93">
        <v>0.60799999999999998</v>
      </c>
      <c r="D93">
        <v>0.57699200000000006</v>
      </c>
      <c r="E93">
        <v>0.50890694400000003</v>
      </c>
    </row>
    <row r="94" spans="1:5" x14ac:dyDescent="0.3">
      <c r="A94">
        <v>22</v>
      </c>
      <c r="B94" t="s">
        <v>51</v>
      </c>
      <c r="C94">
        <v>0.625</v>
      </c>
      <c r="D94">
        <v>0.59375</v>
      </c>
      <c r="E94">
        <v>0.57296875000000003</v>
      </c>
    </row>
    <row r="95" spans="1:5" x14ac:dyDescent="0.3">
      <c r="A95">
        <v>23</v>
      </c>
      <c r="B95" t="s">
        <v>51</v>
      </c>
      <c r="C95">
        <v>0.61499999999999999</v>
      </c>
      <c r="D95">
        <v>0.58363500000000001</v>
      </c>
      <c r="E95">
        <v>0.56320777500000008</v>
      </c>
    </row>
    <row r="96" spans="1:5" x14ac:dyDescent="0.3">
      <c r="A96">
        <v>24</v>
      </c>
      <c r="B96" t="s">
        <v>51</v>
      </c>
      <c r="C96">
        <v>0.60699999999999998</v>
      </c>
      <c r="D96">
        <v>0.58211299999999999</v>
      </c>
      <c r="E96">
        <v>0.56232115800000004</v>
      </c>
    </row>
    <row r="97" spans="1:9" x14ac:dyDescent="0.3">
      <c r="A97">
        <v>25</v>
      </c>
      <c r="B97" t="s">
        <v>51</v>
      </c>
      <c r="C97">
        <v>0.65599999999999992</v>
      </c>
      <c r="D97">
        <v>0.629104</v>
      </c>
      <c r="E97">
        <v>0.59764879999999998</v>
      </c>
    </row>
    <row r="99" spans="1:9" x14ac:dyDescent="0.3">
      <c r="A99" t="s">
        <v>58</v>
      </c>
    </row>
    <row r="101" spans="1:9" x14ac:dyDescent="0.3">
      <c r="C101" t="s">
        <v>53</v>
      </c>
      <c r="I101" s="42"/>
    </row>
    <row r="102" spans="1:9" x14ac:dyDescent="0.3">
      <c r="A102" t="s">
        <v>39</v>
      </c>
      <c r="B102" t="s">
        <v>40</v>
      </c>
      <c r="C102" t="s">
        <v>41</v>
      </c>
      <c r="D102" t="s">
        <v>42</v>
      </c>
      <c r="E102" t="s">
        <v>43</v>
      </c>
    </row>
    <row r="103" spans="1:9" x14ac:dyDescent="0.3">
      <c r="A103">
        <v>1</v>
      </c>
      <c r="B103" t="s">
        <v>50</v>
      </c>
      <c r="C103">
        <v>0.69299999999999995</v>
      </c>
      <c r="D103">
        <v>97.300000000000011</v>
      </c>
      <c r="E103">
        <v>90.294399999999996</v>
      </c>
    </row>
    <row r="104" spans="1:9" x14ac:dyDescent="0.3">
      <c r="A104">
        <v>2</v>
      </c>
      <c r="B104" t="s">
        <v>50</v>
      </c>
      <c r="C104">
        <v>0.63</v>
      </c>
      <c r="D104">
        <v>94.999999999999986</v>
      </c>
      <c r="E104">
        <v>91.96</v>
      </c>
    </row>
    <row r="105" spans="1:9" x14ac:dyDescent="0.3">
      <c r="A105">
        <v>3</v>
      </c>
      <c r="B105" t="s">
        <v>50</v>
      </c>
      <c r="C105">
        <v>0.61099999999999999</v>
      </c>
      <c r="D105">
        <v>94.9</v>
      </c>
      <c r="E105">
        <v>91.673400000000001</v>
      </c>
    </row>
    <row r="106" spans="1:9" x14ac:dyDescent="0.3">
      <c r="A106">
        <v>4</v>
      </c>
      <c r="B106" t="s">
        <v>50</v>
      </c>
      <c r="C106">
        <v>0.68400000000000005</v>
      </c>
      <c r="D106">
        <v>96.90000000000002</v>
      </c>
      <c r="E106">
        <v>93.024000000000001</v>
      </c>
    </row>
    <row r="107" spans="1:9" x14ac:dyDescent="0.3">
      <c r="A107">
        <v>5</v>
      </c>
      <c r="B107" t="s">
        <v>51</v>
      </c>
      <c r="C107">
        <v>0.70599999999999996</v>
      </c>
      <c r="D107">
        <v>97.2</v>
      </c>
      <c r="E107">
        <v>90.979200000000006</v>
      </c>
    </row>
    <row r="108" spans="1:9" x14ac:dyDescent="0.3">
      <c r="A108">
        <v>6</v>
      </c>
      <c r="B108" t="s">
        <v>51</v>
      </c>
      <c r="C108">
        <v>0.68200000000000005</v>
      </c>
      <c r="D108">
        <v>95.4</v>
      </c>
      <c r="E108">
        <v>86.909400000000005</v>
      </c>
    </row>
    <row r="109" spans="1:9" x14ac:dyDescent="0.3">
      <c r="A109">
        <v>7</v>
      </c>
      <c r="B109" t="s">
        <v>51</v>
      </c>
      <c r="C109">
        <v>0.60199999999999998</v>
      </c>
      <c r="D109">
        <v>94.7</v>
      </c>
      <c r="E109">
        <v>84.283000000000001</v>
      </c>
    </row>
    <row r="110" spans="1:9" x14ac:dyDescent="0.3">
      <c r="A110">
        <v>8</v>
      </c>
      <c r="B110" t="s">
        <v>51</v>
      </c>
      <c r="C110">
        <v>0.64</v>
      </c>
      <c r="D110">
        <v>95.7</v>
      </c>
      <c r="E110">
        <v>85.26870000000001</v>
      </c>
    </row>
    <row r="111" spans="1:9" x14ac:dyDescent="0.3">
      <c r="A111">
        <v>9</v>
      </c>
      <c r="B111" t="s">
        <v>51</v>
      </c>
      <c r="C111">
        <v>0.59399999999999997</v>
      </c>
      <c r="D111">
        <v>95.09999999999998</v>
      </c>
      <c r="E111">
        <v>91.961700000000008</v>
      </c>
    </row>
    <row r="112" spans="1:9" x14ac:dyDescent="0.3">
      <c r="A112">
        <v>10</v>
      </c>
      <c r="B112" t="s">
        <v>51</v>
      </c>
      <c r="C112">
        <v>0.59</v>
      </c>
      <c r="D112">
        <v>94.3</v>
      </c>
      <c r="E112">
        <v>90.905199999999994</v>
      </c>
    </row>
    <row r="113" spans="1:5" x14ac:dyDescent="0.3">
      <c r="A113">
        <v>11</v>
      </c>
      <c r="B113" t="s">
        <v>51</v>
      </c>
      <c r="C113">
        <v>0.63300000000000001</v>
      </c>
      <c r="D113">
        <v>96.200000000000017</v>
      </c>
      <c r="E113">
        <v>91.774799999999999</v>
      </c>
    </row>
    <row r="114" spans="1:5" x14ac:dyDescent="0.3">
      <c r="A114">
        <v>12</v>
      </c>
      <c r="B114" t="s">
        <v>52</v>
      </c>
      <c r="C114">
        <v>0.6409999999999999</v>
      </c>
      <c r="D114">
        <v>96.8</v>
      </c>
      <c r="E114">
        <v>88.572000000000003</v>
      </c>
    </row>
    <row r="115" spans="1:5" x14ac:dyDescent="0.3">
      <c r="A115">
        <v>13</v>
      </c>
      <c r="B115" t="s">
        <v>52</v>
      </c>
      <c r="C115">
        <v>0.64800000000000002</v>
      </c>
      <c r="D115">
        <v>95.200000000000017</v>
      </c>
      <c r="E115">
        <v>90.916000000000011</v>
      </c>
    </row>
    <row r="116" spans="1:5" x14ac:dyDescent="0.3">
      <c r="A116">
        <v>14</v>
      </c>
      <c r="B116" t="s">
        <v>52</v>
      </c>
      <c r="C116">
        <v>0.61499999999999999</v>
      </c>
      <c r="D116">
        <v>94.8</v>
      </c>
      <c r="E116">
        <v>91.007999999999996</v>
      </c>
    </row>
    <row r="117" spans="1:5" x14ac:dyDescent="0.3">
      <c r="A117">
        <v>15</v>
      </c>
      <c r="B117" t="s">
        <v>52</v>
      </c>
      <c r="C117">
        <v>0.64599999999999991</v>
      </c>
      <c r="D117">
        <v>95.4</v>
      </c>
      <c r="E117">
        <v>91.965600000000023</v>
      </c>
    </row>
    <row r="118" spans="1:5" x14ac:dyDescent="0.3">
      <c r="A118">
        <v>16</v>
      </c>
      <c r="B118" t="s">
        <v>52</v>
      </c>
      <c r="C118">
        <v>0.67900000000000005</v>
      </c>
      <c r="D118">
        <v>96.199999999999989</v>
      </c>
      <c r="E118">
        <v>92.352000000000004</v>
      </c>
    </row>
    <row r="119" spans="1:5" x14ac:dyDescent="0.3">
      <c r="A119">
        <v>17</v>
      </c>
      <c r="B119" t="s">
        <v>52</v>
      </c>
      <c r="C119">
        <v>0.69</v>
      </c>
      <c r="D119">
        <v>96.5</v>
      </c>
      <c r="E119">
        <v>92.253999999999991</v>
      </c>
    </row>
    <row r="120" spans="1:5" x14ac:dyDescent="0.3">
      <c r="A120">
        <v>18</v>
      </c>
      <c r="B120" t="s">
        <v>51</v>
      </c>
      <c r="C120">
        <v>0.65099999999999991</v>
      </c>
      <c r="D120">
        <v>96.499999999999986</v>
      </c>
      <c r="E120">
        <v>89.455500000000001</v>
      </c>
    </row>
    <row r="121" spans="1:5" x14ac:dyDescent="0.3">
      <c r="A121">
        <v>19</v>
      </c>
      <c r="B121" t="s">
        <v>51</v>
      </c>
      <c r="C121">
        <v>0.66799999999999993</v>
      </c>
      <c r="D121">
        <v>97</v>
      </c>
      <c r="E121">
        <v>90.015999999999991</v>
      </c>
    </row>
    <row r="122" spans="1:5" x14ac:dyDescent="0.3">
      <c r="A122">
        <v>20</v>
      </c>
      <c r="B122" t="s">
        <v>51</v>
      </c>
      <c r="C122">
        <v>0.59200000000000008</v>
      </c>
      <c r="D122">
        <v>94.899999999999991</v>
      </c>
      <c r="E122">
        <v>84.745700000000014</v>
      </c>
    </row>
    <row r="123" spans="1:5" x14ac:dyDescent="0.3">
      <c r="A123">
        <v>21</v>
      </c>
      <c r="B123" t="s">
        <v>51</v>
      </c>
      <c r="C123">
        <v>0.60799999999999998</v>
      </c>
      <c r="D123">
        <v>94.9</v>
      </c>
      <c r="E123">
        <v>83.701800000000006</v>
      </c>
    </row>
    <row r="124" spans="1:5" x14ac:dyDescent="0.3">
      <c r="A124">
        <v>22</v>
      </c>
      <c r="B124" t="s">
        <v>51</v>
      </c>
      <c r="C124">
        <v>0.625</v>
      </c>
      <c r="D124">
        <v>95</v>
      </c>
      <c r="E124">
        <v>91.674999999999997</v>
      </c>
    </row>
    <row r="125" spans="1:5" x14ac:dyDescent="0.3">
      <c r="A125">
        <v>23</v>
      </c>
      <c r="B125" t="s">
        <v>51</v>
      </c>
      <c r="C125">
        <v>0.61499999999999999</v>
      </c>
      <c r="D125">
        <v>94.9</v>
      </c>
      <c r="E125">
        <v>91.578500000000005</v>
      </c>
    </row>
    <row r="126" spans="1:5" x14ac:dyDescent="0.3">
      <c r="A126">
        <v>24</v>
      </c>
      <c r="B126" t="s">
        <v>51</v>
      </c>
      <c r="C126">
        <v>0.60699999999999998</v>
      </c>
      <c r="D126">
        <v>95.9</v>
      </c>
      <c r="E126">
        <v>92.639400000000009</v>
      </c>
    </row>
    <row r="127" spans="1:5" x14ac:dyDescent="0.3">
      <c r="A127">
        <v>25</v>
      </c>
      <c r="B127" t="s">
        <v>51</v>
      </c>
      <c r="C127">
        <v>0.65599999999999992</v>
      </c>
      <c r="D127">
        <v>95.90000000000002</v>
      </c>
      <c r="E127">
        <v>91.105000000000004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A6860-97F4-46BE-9698-7ED3DFFB480C}">
  <dimension ref="A1:AG126"/>
  <sheetViews>
    <sheetView workbookViewId="0">
      <selection activeCell="A4" sqref="A4"/>
    </sheetView>
  </sheetViews>
  <sheetFormatPr defaultRowHeight="14.4" x14ac:dyDescent="0.3"/>
  <cols>
    <col min="2" max="2" width="24.44140625" customWidth="1"/>
  </cols>
  <sheetData>
    <row r="1" spans="1:33" ht="16.2" x14ac:dyDescent="0.3">
      <c r="A1" s="6"/>
      <c r="B1" s="50" t="s">
        <v>5</v>
      </c>
      <c r="C1" s="51"/>
      <c r="D1" s="51"/>
      <c r="E1" s="51"/>
      <c r="F1" s="51"/>
      <c r="G1" s="51"/>
      <c r="H1" s="51"/>
      <c r="I1" s="52"/>
      <c r="J1" s="50" t="s">
        <v>6</v>
      </c>
      <c r="K1" s="51"/>
      <c r="L1" s="51"/>
      <c r="M1" s="51"/>
      <c r="N1" s="51"/>
      <c r="O1" s="51"/>
      <c r="P1" s="51"/>
      <c r="Q1" s="52"/>
      <c r="R1" s="50" t="s">
        <v>7</v>
      </c>
      <c r="S1" s="51"/>
      <c r="T1" s="51"/>
      <c r="U1" s="51"/>
      <c r="V1" s="51"/>
      <c r="W1" s="51"/>
      <c r="X1" s="51"/>
      <c r="Y1" s="52"/>
      <c r="Z1" s="50" t="s">
        <v>8</v>
      </c>
      <c r="AA1" s="51"/>
      <c r="AB1" s="51"/>
      <c r="AC1" s="51"/>
      <c r="AD1" s="51"/>
      <c r="AE1" s="51"/>
      <c r="AF1" s="51"/>
      <c r="AG1" s="52"/>
    </row>
    <row r="2" spans="1:33" x14ac:dyDescent="0.3">
      <c r="A2" s="5" t="s">
        <v>9</v>
      </c>
      <c r="B2" s="7">
        <v>6.2303139999999999</v>
      </c>
      <c r="C2" s="8">
        <v>17.012599999999999</v>
      </c>
      <c r="D2" s="8">
        <v>19.526430000000001</v>
      </c>
      <c r="E2" s="8">
        <v>16.465250000000001</v>
      </c>
      <c r="F2" s="8"/>
      <c r="G2" s="8"/>
      <c r="H2" s="8"/>
      <c r="I2" s="9"/>
      <c r="J2" s="7">
        <v>6.0865080000000003</v>
      </c>
      <c r="K2" s="8">
        <v>16.33897</v>
      </c>
      <c r="L2" s="8">
        <v>13.82241</v>
      </c>
      <c r="M2" s="8">
        <v>17.90643</v>
      </c>
      <c r="N2" s="8">
        <v>20.415500000000002</v>
      </c>
      <c r="O2" s="8">
        <v>18.999189999999999</v>
      </c>
      <c r="P2" s="8">
        <v>9.9116780000000002</v>
      </c>
      <c r="Q2" s="9"/>
      <c r="R2" s="7">
        <v>10.71721</v>
      </c>
      <c r="S2" s="8">
        <v>14.81931</v>
      </c>
      <c r="T2" s="8">
        <v>16.108419999999999</v>
      </c>
      <c r="U2" s="8">
        <v>15.17432</v>
      </c>
      <c r="V2" s="8">
        <v>11.359299999999999</v>
      </c>
      <c r="W2" s="8">
        <v>14.483879999999999</v>
      </c>
      <c r="X2" s="8"/>
      <c r="Y2" s="9"/>
      <c r="Z2" s="7">
        <v>12.07649</v>
      </c>
      <c r="AA2" s="8">
        <v>11.70208</v>
      </c>
      <c r="AB2" s="8">
        <v>18.983039999999999</v>
      </c>
      <c r="AC2" s="8">
        <v>19.41882</v>
      </c>
      <c r="AD2" s="8">
        <v>20.5352</v>
      </c>
      <c r="AE2" s="8">
        <v>22.9862</v>
      </c>
      <c r="AF2" s="8">
        <v>16.2119</v>
      </c>
      <c r="AG2" s="9">
        <v>15.30564</v>
      </c>
    </row>
    <row r="5" spans="1:33" x14ac:dyDescent="0.3">
      <c r="A5" t="s">
        <v>54</v>
      </c>
    </row>
    <row r="6" spans="1:33" x14ac:dyDescent="0.3">
      <c r="C6" t="s">
        <v>36</v>
      </c>
      <c r="D6" t="s">
        <v>37</v>
      </c>
      <c r="E6" t="s">
        <v>4</v>
      </c>
      <c r="F6" t="s">
        <v>9</v>
      </c>
    </row>
    <row r="7" spans="1:33" x14ac:dyDescent="0.3">
      <c r="A7" t="s">
        <v>39</v>
      </c>
      <c r="B7" t="s">
        <v>40</v>
      </c>
      <c r="C7" t="s">
        <v>41</v>
      </c>
      <c r="D7" t="s">
        <v>42</v>
      </c>
      <c r="E7" t="s">
        <v>43</v>
      </c>
      <c r="F7" t="s">
        <v>44</v>
      </c>
    </row>
    <row r="8" spans="1:33" x14ac:dyDescent="0.3">
      <c r="A8">
        <v>1</v>
      </c>
      <c r="B8" t="s">
        <v>50</v>
      </c>
      <c r="C8">
        <v>69.3</v>
      </c>
      <c r="D8">
        <v>97.3</v>
      </c>
      <c r="E8">
        <v>92.8</v>
      </c>
      <c r="F8">
        <v>6.9</v>
      </c>
    </row>
    <row r="9" spans="1:33" x14ac:dyDescent="0.3">
      <c r="A9">
        <v>2</v>
      </c>
      <c r="B9" t="s">
        <v>50</v>
      </c>
      <c r="C9">
        <v>63</v>
      </c>
      <c r="D9">
        <v>95</v>
      </c>
      <c r="E9">
        <v>96.8</v>
      </c>
      <c r="F9">
        <v>18.5</v>
      </c>
    </row>
    <row r="10" spans="1:33" x14ac:dyDescent="0.3">
      <c r="A10">
        <v>3</v>
      </c>
      <c r="B10" t="s">
        <v>50</v>
      </c>
      <c r="C10">
        <v>61.1</v>
      </c>
      <c r="D10">
        <v>94.9</v>
      </c>
      <c r="E10">
        <v>96.6</v>
      </c>
      <c r="F10">
        <v>21.3</v>
      </c>
    </row>
    <row r="11" spans="1:33" x14ac:dyDescent="0.3">
      <c r="A11">
        <v>4</v>
      </c>
      <c r="B11" t="s">
        <v>50</v>
      </c>
      <c r="C11">
        <v>68.400000000000006</v>
      </c>
      <c r="D11">
        <v>96.9</v>
      </c>
      <c r="E11">
        <v>96</v>
      </c>
      <c r="F11">
        <v>17.7</v>
      </c>
    </row>
    <row r="12" spans="1:33" x14ac:dyDescent="0.3">
      <c r="A12">
        <v>5</v>
      </c>
      <c r="B12" t="s">
        <v>51</v>
      </c>
      <c r="C12">
        <v>70.599999999999994</v>
      </c>
      <c r="D12">
        <v>97.2</v>
      </c>
      <c r="E12">
        <v>93.6</v>
      </c>
      <c r="F12">
        <v>6.69</v>
      </c>
    </row>
    <row r="13" spans="1:33" x14ac:dyDescent="0.3">
      <c r="A13">
        <v>6</v>
      </c>
      <c r="B13" t="s">
        <v>51</v>
      </c>
      <c r="C13">
        <v>68.2</v>
      </c>
      <c r="D13">
        <v>95.4</v>
      </c>
      <c r="E13">
        <v>91.1</v>
      </c>
      <c r="F13">
        <v>18.8</v>
      </c>
    </row>
    <row r="14" spans="1:33" x14ac:dyDescent="0.3">
      <c r="A14">
        <v>7</v>
      </c>
      <c r="B14" t="s">
        <v>51</v>
      </c>
      <c r="C14">
        <v>60.2</v>
      </c>
      <c r="D14">
        <v>94.7</v>
      </c>
      <c r="E14">
        <v>89</v>
      </c>
      <c r="F14">
        <v>16.399999999999999</v>
      </c>
    </row>
    <row r="15" spans="1:33" x14ac:dyDescent="0.3">
      <c r="A15">
        <v>8</v>
      </c>
      <c r="B15" t="s">
        <v>51</v>
      </c>
      <c r="C15">
        <v>64</v>
      </c>
      <c r="D15">
        <v>95.7</v>
      </c>
      <c r="E15">
        <v>89.1</v>
      </c>
      <c r="F15">
        <v>21</v>
      </c>
    </row>
    <row r="16" spans="1:33" x14ac:dyDescent="0.3">
      <c r="A16">
        <v>9</v>
      </c>
      <c r="B16" t="s">
        <v>51</v>
      </c>
      <c r="C16">
        <v>59.4</v>
      </c>
      <c r="D16">
        <v>95.1</v>
      </c>
      <c r="E16">
        <v>96.7</v>
      </c>
      <c r="F16">
        <v>22.2</v>
      </c>
    </row>
    <row r="17" spans="1:6" x14ac:dyDescent="0.3">
      <c r="A17">
        <v>10</v>
      </c>
      <c r="B17" t="s">
        <v>51</v>
      </c>
      <c r="C17">
        <v>59</v>
      </c>
      <c r="D17">
        <v>94.3</v>
      </c>
      <c r="E17">
        <v>96.4</v>
      </c>
      <c r="F17">
        <v>20.9</v>
      </c>
    </row>
    <row r="18" spans="1:6" x14ac:dyDescent="0.3">
      <c r="A18">
        <v>11</v>
      </c>
      <c r="B18" t="s">
        <v>51</v>
      </c>
      <c r="C18">
        <v>63.3</v>
      </c>
      <c r="D18">
        <v>96.2</v>
      </c>
      <c r="E18">
        <v>95.4</v>
      </c>
      <c r="F18">
        <v>10.8</v>
      </c>
    </row>
    <row r="19" spans="1:6" x14ac:dyDescent="0.3">
      <c r="A19">
        <v>12</v>
      </c>
      <c r="B19" t="s">
        <v>52</v>
      </c>
      <c r="C19">
        <v>64.099999999999994</v>
      </c>
      <c r="D19">
        <v>96.8</v>
      </c>
      <c r="E19">
        <v>91.5</v>
      </c>
      <c r="F19">
        <v>12.1</v>
      </c>
    </row>
    <row r="20" spans="1:6" x14ac:dyDescent="0.3">
      <c r="A20">
        <v>13</v>
      </c>
      <c r="B20" t="s">
        <v>52</v>
      </c>
      <c r="C20">
        <v>64.8</v>
      </c>
      <c r="D20">
        <v>95.2</v>
      </c>
      <c r="E20">
        <v>95.5</v>
      </c>
      <c r="F20">
        <v>16.3</v>
      </c>
    </row>
    <row r="21" spans="1:6" x14ac:dyDescent="0.3">
      <c r="A21">
        <v>14</v>
      </c>
      <c r="B21" t="s">
        <v>52</v>
      </c>
      <c r="C21">
        <v>61.5</v>
      </c>
      <c r="D21">
        <v>94.8</v>
      </c>
      <c r="E21">
        <v>96</v>
      </c>
      <c r="F21">
        <v>17.7</v>
      </c>
    </row>
    <row r="22" spans="1:6" x14ac:dyDescent="0.3">
      <c r="A22">
        <v>15</v>
      </c>
      <c r="B22" t="s">
        <v>52</v>
      </c>
      <c r="C22">
        <v>64.599999999999994</v>
      </c>
      <c r="D22">
        <v>95.4</v>
      </c>
      <c r="E22">
        <v>96.4</v>
      </c>
      <c r="F22">
        <v>16.5</v>
      </c>
    </row>
    <row r="23" spans="1:6" x14ac:dyDescent="0.3">
      <c r="A23">
        <v>16</v>
      </c>
      <c r="B23" t="s">
        <v>52</v>
      </c>
      <c r="C23">
        <v>67.900000000000006</v>
      </c>
      <c r="D23">
        <v>96.2</v>
      </c>
      <c r="E23">
        <v>96</v>
      </c>
      <c r="F23">
        <v>12.3</v>
      </c>
    </row>
    <row r="24" spans="1:6" x14ac:dyDescent="0.3">
      <c r="A24">
        <v>17</v>
      </c>
      <c r="B24" t="s">
        <v>52</v>
      </c>
      <c r="C24">
        <v>69</v>
      </c>
      <c r="D24">
        <v>96.5</v>
      </c>
      <c r="E24">
        <v>95.6</v>
      </c>
      <c r="F24">
        <v>15.7</v>
      </c>
    </row>
    <row r="25" spans="1:6" x14ac:dyDescent="0.3">
      <c r="A25">
        <v>18</v>
      </c>
      <c r="B25" t="s">
        <v>51</v>
      </c>
      <c r="C25">
        <v>65.099999999999994</v>
      </c>
      <c r="D25">
        <v>96.5</v>
      </c>
      <c r="E25">
        <v>92.7</v>
      </c>
      <c r="F25">
        <v>13.5</v>
      </c>
    </row>
    <row r="26" spans="1:6" x14ac:dyDescent="0.3">
      <c r="A26">
        <v>19</v>
      </c>
      <c r="B26" t="s">
        <v>51</v>
      </c>
      <c r="C26">
        <v>66.8</v>
      </c>
      <c r="D26">
        <v>97</v>
      </c>
      <c r="E26">
        <v>92.8</v>
      </c>
      <c r="F26">
        <v>13</v>
      </c>
    </row>
    <row r="27" spans="1:6" x14ac:dyDescent="0.3">
      <c r="A27">
        <v>20</v>
      </c>
      <c r="B27" t="s">
        <v>51</v>
      </c>
      <c r="C27">
        <v>59.2</v>
      </c>
      <c r="D27">
        <v>94.9</v>
      </c>
      <c r="E27">
        <v>89.3</v>
      </c>
      <c r="F27">
        <v>22.4</v>
      </c>
    </row>
    <row r="28" spans="1:6" x14ac:dyDescent="0.3">
      <c r="A28">
        <v>21</v>
      </c>
      <c r="B28" t="s">
        <v>51</v>
      </c>
      <c r="C28">
        <v>60.8</v>
      </c>
      <c r="D28">
        <v>94.9</v>
      </c>
      <c r="E28">
        <v>88.2</v>
      </c>
      <c r="F28">
        <v>23.2</v>
      </c>
    </row>
    <row r="29" spans="1:6" x14ac:dyDescent="0.3">
      <c r="A29">
        <v>22</v>
      </c>
      <c r="B29" t="s">
        <v>51</v>
      </c>
      <c r="C29">
        <v>62.5</v>
      </c>
      <c r="D29">
        <v>95</v>
      </c>
      <c r="E29">
        <v>96.5</v>
      </c>
      <c r="F29">
        <v>22.4</v>
      </c>
    </row>
    <row r="30" spans="1:6" x14ac:dyDescent="0.3">
      <c r="A30">
        <v>23</v>
      </c>
      <c r="B30" t="s">
        <v>51</v>
      </c>
      <c r="C30">
        <v>61.5</v>
      </c>
      <c r="D30">
        <v>94.9</v>
      </c>
      <c r="E30">
        <v>96.5</v>
      </c>
      <c r="F30">
        <v>25.1</v>
      </c>
    </row>
    <row r="31" spans="1:6" x14ac:dyDescent="0.3">
      <c r="A31">
        <v>24</v>
      </c>
      <c r="B31" t="s">
        <v>51</v>
      </c>
      <c r="C31">
        <v>60.7</v>
      </c>
      <c r="D31">
        <v>95.9</v>
      </c>
      <c r="E31">
        <v>96.6</v>
      </c>
      <c r="F31">
        <v>17.5</v>
      </c>
    </row>
    <row r="32" spans="1:6" x14ac:dyDescent="0.3">
      <c r="A32">
        <v>25</v>
      </c>
      <c r="B32" t="s">
        <v>51</v>
      </c>
      <c r="C32">
        <v>65.599999999999994</v>
      </c>
      <c r="D32">
        <v>95.9</v>
      </c>
      <c r="E32">
        <v>95</v>
      </c>
      <c r="F32">
        <v>16.8</v>
      </c>
    </row>
    <row r="35" spans="1:6" x14ac:dyDescent="0.3">
      <c r="A35" t="s">
        <v>55</v>
      </c>
    </row>
    <row r="37" spans="1:6" x14ac:dyDescent="0.3">
      <c r="A37" t="s">
        <v>56</v>
      </c>
    </row>
    <row r="38" spans="1:6" x14ac:dyDescent="0.3">
      <c r="C38" t="s">
        <v>53</v>
      </c>
      <c r="F38" t="s">
        <v>9</v>
      </c>
    </row>
    <row r="39" spans="1:6" x14ac:dyDescent="0.3">
      <c r="A39" t="s">
        <v>39</v>
      </c>
      <c r="B39" t="s">
        <v>40</v>
      </c>
      <c r="C39" t="s">
        <v>41</v>
      </c>
      <c r="D39" t="s">
        <v>42</v>
      </c>
      <c r="E39" t="s">
        <v>43</v>
      </c>
      <c r="F39" t="s">
        <v>44</v>
      </c>
    </row>
    <row r="40" spans="1:6" x14ac:dyDescent="0.3">
      <c r="A40">
        <v>1</v>
      </c>
      <c r="B40" t="s">
        <v>50</v>
      </c>
      <c r="C40">
        <v>0.69299999999999995</v>
      </c>
      <c r="D40">
        <v>0.97299999999999998</v>
      </c>
      <c r="E40">
        <v>0.92799999999999994</v>
      </c>
      <c r="F40">
        <v>6.9000000000000006E-2</v>
      </c>
    </row>
    <row r="41" spans="1:6" x14ac:dyDescent="0.3">
      <c r="A41">
        <v>2</v>
      </c>
      <c r="B41" t="s">
        <v>50</v>
      </c>
      <c r="C41">
        <v>0.63</v>
      </c>
      <c r="D41">
        <v>0.95</v>
      </c>
      <c r="E41">
        <v>0.96799999999999997</v>
      </c>
      <c r="F41">
        <v>0.185</v>
      </c>
    </row>
    <row r="42" spans="1:6" x14ac:dyDescent="0.3">
      <c r="A42">
        <v>3</v>
      </c>
      <c r="B42" t="s">
        <v>50</v>
      </c>
      <c r="C42">
        <v>0.61099999999999999</v>
      </c>
      <c r="D42">
        <v>0.94900000000000007</v>
      </c>
      <c r="E42">
        <v>0.96599999999999997</v>
      </c>
      <c r="F42">
        <v>0.21299999999999999</v>
      </c>
    </row>
    <row r="43" spans="1:6" x14ac:dyDescent="0.3">
      <c r="A43">
        <v>4</v>
      </c>
      <c r="B43" t="s">
        <v>50</v>
      </c>
      <c r="C43">
        <v>0.68400000000000005</v>
      </c>
      <c r="D43">
        <v>0.96900000000000008</v>
      </c>
      <c r="E43">
        <v>0.96</v>
      </c>
      <c r="F43">
        <v>0.17699999999999999</v>
      </c>
    </row>
    <row r="44" spans="1:6" x14ac:dyDescent="0.3">
      <c r="A44">
        <v>5</v>
      </c>
      <c r="B44" t="s">
        <v>51</v>
      </c>
      <c r="C44">
        <v>0.70599999999999996</v>
      </c>
      <c r="D44">
        <v>0.97199999999999998</v>
      </c>
      <c r="E44">
        <v>0.93599999999999994</v>
      </c>
      <c r="F44">
        <v>6.6900000000000001E-2</v>
      </c>
    </row>
    <row r="45" spans="1:6" x14ac:dyDescent="0.3">
      <c r="A45">
        <v>6</v>
      </c>
      <c r="B45" t="s">
        <v>51</v>
      </c>
      <c r="C45">
        <v>0.68200000000000005</v>
      </c>
      <c r="D45">
        <v>0.95400000000000007</v>
      </c>
      <c r="E45">
        <v>0.91099999999999992</v>
      </c>
      <c r="F45">
        <v>0.188</v>
      </c>
    </row>
    <row r="46" spans="1:6" x14ac:dyDescent="0.3">
      <c r="A46">
        <v>7</v>
      </c>
      <c r="B46" t="s">
        <v>51</v>
      </c>
      <c r="C46">
        <v>0.60199999999999998</v>
      </c>
      <c r="D46">
        <v>0.94700000000000006</v>
      </c>
      <c r="E46">
        <v>0.89</v>
      </c>
      <c r="F46">
        <v>0.16399999999999998</v>
      </c>
    </row>
    <row r="47" spans="1:6" x14ac:dyDescent="0.3">
      <c r="A47">
        <v>8</v>
      </c>
      <c r="B47" t="s">
        <v>51</v>
      </c>
      <c r="C47">
        <v>0.64</v>
      </c>
      <c r="D47">
        <v>0.95700000000000007</v>
      </c>
      <c r="E47">
        <v>0.8909999999999999</v>
      </c>
      <c r="F47">
        <v>0.21</v>
      </c>
    </row>
    <row r="48" spans="1:6" x14ac:dyDescent="0.3">
      <c r="A48">
        <v>9</v>
      </c>
      <c r="B48" t="s">
        <v>51</v>
      </c>
      <c r="C48">
        <v>0.59399999999999997</v>
      </c>
      <c r="D48">
        <v>0.95099999999999996</v>
      </c>
      <c r="E48">
        <v>0.96700000000000008</v>
      </c>
      <c r="F48">
        <v>0.222</v>
      </c>
    </row>
    <row r="49" spans="1:6" x14ac:dyDescent="0.3">
      <c r="A49">
        <v>10</v>
      </c>
      <c r="B49" t="s">
        <v>51</v>
      </c>
      <c r="C49">
        <v>0.59</v>
      </c>
      <c r="D49">
        <v>0.94299999999999995</v>
      </c>
      <c r="E49">
        <v>0.96400000000000008</v>
      </c>
      <c r="F49">
        <v>0.20899999999999999</v>
      </c>
    </row>
    <row r="50" spans="1:6" x14ac:dyDescent="0.3">
      <c r="A50">
        <v>11</v>
      </c>
      <c r="B50" t="s">
        <v>51</v>
      </c>
      <c r="C50">
        <v>0.63300000000000001</v>
      </c>
      <c r="D50">
        <v>0.96200000000000008</v>
      </c>
      <c r="E50">
        <v>0.95400000000000007</v>
      </c>
      <c r="F50">
        <v>0.10800000000000001</v>
      </c>
    </row>
    <row r="51" spans="1:6" x14ac:dyDescent="0.3">
      <c r="A51">
        <v>12</v>
      </c>
      <c r="B51" t="s">
        <v>52</v>
      </c>
      <c r="C51">
        <v>0.6409999999999999</v>
      </c>
      <c r="D51">
        <v>0.96799999999999997</v>
      </c>
      <c r="E51">
        <v>0.91500000000000004</v>
      </c>
      <c r="F51">
        <v>0.121</v>
      </c>
    </row>
    <row r="52" spans="1:6" x14ac:dyDescent="0.3">
      <c r="A52">
        <v>13</v>
      </c>
      <c r="B52" t="s">
        <v>52</v>
      </c>
      <c r="C52">
        <v>0.64800000000000002</v>
      </c>
      <c r="D52">
        <v>0.95200000000000007</v>
      </c>
      <c r="E52">
        <v>0.95499999999999996</v>
      </c>
      <c r="F52">
        <v>0.16300000000000001</v>
      </c>
    </row>
    <row r="53" spans="1:6" x14ac:dyDescent="0.3">
      <c r="A53">
        <v>14</v>
      </c>
      <c r="B53" t="s">
        <v>52</v>
      </c>
      <c r="C53">
        <v>0.61499999999999999</v>
      </c>
      <c r="D53">
        <v>0.94799999999999995</v>
      </c>
      <c r="E53">
        <v>0.96</v>
      </c>
      <c r="F53">
        <v>0.17699999999999999</v>
      </c>
    </row>
    <row r="54" spans="1:6" x14ac:dyDescent="0.3">
      <c r="A54">
        <v>15</v>
      </c>
      <c r="B54" t="s">
        <v>52</v>
      </c>
      <c r="C54">
        <v>0.64599999999999991</v>
      </c>
      <c r="D54">
        <v>0.95400000000000007</v>
      </c>
      <c r="E54">
        <v>0.96400000000000008</v>
      </c>
      <c r="F54">
        <v>0.16500000000000001</v>
      </c>
    </row>
    <row r="55" spans="1:6" x14ac:dyDescent="0.3">
      <c r="A55">
        <v>16</v>
      </c>
      <c r="B55" t="s">
        <v>52</v>
      </c>
      <c r="C55">
        <v>0.67900000000000005</v>
      </c>
      <c r="D55">
        <v>0.96200000000000008</v>
      </c>
      <c r="E55">
        <v>0.96</v>
      </c>
      <c r="F55">
        <v>0.12300000000000001</v>
      </c>
    </row>
    <row r="56" spans="1:6" x14ac:dyDescent="0.3">
      <c r="A56">
        <v>17</v>
      </c>
      <c r="B56" t="s">
        <v>52</v>
      </c>
      <c r="C56">
        <v>0.69</v>
      </c>
      <c r="D56">
        <v>0.96499999999999997</v>
      </c>
      <c r="E56">
        <v>0.95599999999999996</v>
      </c>
      <c r="F56">
        <v>0.157</v>
      </c>
    </row>
    <row r="57" spans="1:6" x14ac:dyDescent="0.3">
      <c r="A57">
        <v>18</v>
      </c>
      <c r="B57" t="s">
        <v>51</v>
      </c>
      <c r="C57">
        <v>0.65099999999999991</v>
      </c>
      <c r="D57">
        <v>0.96499999999999997</v>
      </c>
      <c r="E57">
        <v>0.92700000000000005</v>
      </c>
      <c r="F57">
        <v>0.13500000000000001</v>
      </c>
    </row>
    <row r="58" spans="1:6" x14ac:dyDescent="0.3">
      <c r="A58">
        <v>19</v>
      </c>
      <c r="B58" t="s">
        <v>51</v>
      </c>
      <c r="C58">
        <v>0.66799999999999993</v>
      </c>
      <c r="D58">
        <v>0.97</v>
      </c>
      <c r="E58">
        <v>0.92799999999999994</v>
      </c>
      <c r="F58">
        <v>0.13</v>
      </c>
    </row>
    <row r="59" spans="1:6" x14ac:dyDescent="0.3">
      <c r="A59">
        <v>20</v>
      </c>
      <c r="B59" t="s">
        <v>51</v>
      </c>
      <c r="C59">
        <v>0.59200000000000008</v>
      </c>
      <c r="D59">
        <v>0.94900000000000007</v>
      </c>
      <c r="E59">
        <v>0.89300000000000002</v>
      </c>
      <c r="F59">
        <v>0.22399999999999998</v>
      </c>
    </row>
    <row r="60" spans="1:6" x14ac:dyDescent="0.3">
      <c r="A60">
        <v>21</v>
      </c>
      <c r="B60" t="s">
        <v>51</v>
      </c>
      <c r="C60">
        <v>0.60799999999999998</v>
      </c>
      <c r="D60">
        <v>0.94900000000000007</v>
      </c>
      <c r="E60">
        <v>0.88200000000000001</v>
      </c>
      <c r="F60">
        <v>0.23199999999999998</v>
      </c>
    </row>
    <row r="61" spans="1:6" x14ac:dyDescent="0.3">
      <c r="A61">
        <v>22</v>
      </c>
      <c r="B61" t="s">
        <v>51</v>
      </c>
      <c r="C61">
        <v>0.625</v>
      </c>
      <c r="D61">
        <v>0.95</v>
      </c>
      <c r="E61">
        <v>0.96499999999999997</v>
      </c>
      <c r="F61">
        <v>0.22399999999999998</v>
      </c>
    </row>
    <row r="62" spans="1:6" x14ac:dyDescent="0.3">
      <c r="A62">
        <v>23</v>
      </c>
      <c r="B62" t="s">
        <v>51</v>
      </c>
      <c r="C62">
        <v>0.61499999999999999</v>
      </c>
      <c r="D62">
        <v>0.94900000000000007</v>
      </c>
      <c r="E62">
        <v>0.96499999999999997</v>
      </c>
      <c r="F62">
        <v>0.251</v>
      </c>
    </row>
    <row r="63" spans="1:6" x14ac:dyDescent="0.3">
      <c r="A63">
        <v>24</v>
      </c>
      <c r="B63" t="s">
        <v>51</v>
      </c>
      <c r="C63">
        <v>0.60699999999999998</v>
      </c>
      <c r="D63">
        <v>0.95900000000000007</v>
      </c>
      <c r="E63">
        <v>0.96599999999999997</v>
      </c>
      <c r="F63">
        <v>0.17499999999999999</v>
      </c>
    </row>
    <row r="64" spans="1:6" x14ac:dyDescent="0.3">
      <c r="A64">
        <v>25</v>
      </c>
      <c r="B64" t="s">
        <v>51</v>
      </c>
      <c r="C64">
        <v>0.65599999999999992</v>
      </c>
      <c r="D64">
        <v>0.95900000000000007</v>
      </c>
      <c r="E64">
        <v>0.95</v>
      </c>
      <c r="F64">
        <v>0.16800000000000001</v>
      </c>
    </row>
    <row r="68" spans="1:6" x14ac:dyDescent="0.3">
      <c r="A68" t="s">
        <v>57</v>
      </c>
    </row>
    <row r="70" spans="1:6" x14ac:dyDescent="0.3">
      <c r="C70" s="42" t="s">
        <v>53</v>
      </c>
      <c r="F70" t="s">
        <v>9</v>
      </c>
    </row>
    <row r="71" spans="1:6" x14ac:dyDescent="0.3">
      <c r="A71" t="s">
        <v>39</v>
      </c>
      <c r="B71" t="s">
        <v>40</v>
      </c>
      <c r="C71" t="s">
        <v>41</v>
      </c>
      <c r="D71" t="s">
        <v>42</v>
      </c>
      <c r="E71" t="s">
        <v>43</v>
      </c>
      <c r="F71" t="s">
        <v>44</v>
      </c>
    </row>
    <row r="72" spans="1:6" x14ac:dyDescent="0.3">
      <c r="A72">
        <v>1</v>
      </c>
      <c r="B72" t="s">
        <v>50</v>
      </c>
      <c r="C72">
        <v>0.69299999999999995</v>
      </c>
      <c r="D72">
        <v>0.67428899999999992</v>
      </c>
      <c r="E72">
        <v>0.62574019199999997</v>
      </c>
      <c r="F72">
        <v>4.3176073247999998E-2</v>
      </c>
    </row>
    <row r="73" spans="1:6" x14ac:dyDescent="0.3">
      <c r="A73">
        <v>2</v>
      </c>
      <c r="B73" t="s">
        <v>50</v>
      </c>
      <c r="C73">
        <v>0.63</v>
      </c>
      <c r="D73">
        <v>0.59849999999999992</v>
      </c>
      <c r="E73">
        <v>0.57934799999999997</v>
      </c>
      <c r="F73">
        <v>0.10717937999999998</v>
      </c>
    </row>
    <row r="74" spans="1:6" x14ac:dyDescent="0.3">
      <c r="A74">
        <v>3</v>
      </c>
      <c r="B74" t="s">
        <v>50</v>
      </c>
      <c r="C74">
        <v>0.61099999999999999</v>
      </c>
      <c r="D74">
        <v>0.57983899999999999</v>
      </c>
      <c r="E74">
        <v>0.56012447399999998</v>
      </c>
      <c r="F74">
        <v>0.119306512962</v>
      </c>
    </row>
    <row r="75" spans="1:6" x14ac:dyDescent="0.3">
      <c r="A75">
        <v>4</v>
      </c>
      <c r="B75" t="s">
        <v>50</v>
      </c>
      <c r="C75">
        <v>0.68400000000000005</v>
      </c>
      <c r="D75">
        <v>0.66279600000000016</v>
      </c>
      <c r="E75">
        <v>0.6362841600000001</v>
      </c>
      <c r="F75">
        <v>0.11262229632</v>
      </c>
    </row>
    <row r="76" spans="1:6" x14ac:dyDescent="0.3">
      <c r="A76">
        <v>5</v>
      </c>
      <c r="B76" t="s">
        <v>51</v>
      </c>
      <c r="C76">
        <v>0.70599999999999996</v>
      </c>
      <c r="D76">
        <v>0.68623199999999995</v>
      </c>
      <c r="E76">
        <v>0.64231315199999994</v>
      </c>
      <c r="F76">
        <v>4.2970749868799993E-2</v>
      </c>
    </row>
    <row r="77" spans="1:6" x14ac:dyDescent="0.3">
      <c r="A77">
        <v>6</v>
      </c>
      <c r="B77" t="s">
        <v>51</v>
      </c>
      <c r="C77">
        <v>0.68200000000000005</v>
      </c>
      <c r="D77">
        <v>0.6506280000000001</v>
      </c>
      <c r="E77">
        <v>0.59272210800000003</v>
      </c>
      <c r="F77">
        <v>0.111431756304</v>
      </c>
    </row>
    <row r="78" spans="1:6" x14ac:dyDescent="0.3">
      <c r="A78">
        <v>7</v>
      </c>
      <c r="B78" t="s">
        <v>51</v>
      </c>
      <c r="C78">
        <v>0.60199999999999998</v>
      </c>
      <c r="D78">
        <v>0.57009399999999999</v>
      </c>
      <c r="E78">
        <v>0.50738366000000001</v>
      </c>
      <c r="F78">
        <v>8.3210920239999986E-2</v>
      </c>
    </row>
    <row r="79" spans="1:6" x14ac:dyDescent="0.3">
      <c r="A79">
        <v>8</v>
      </c>
      <c r="B79" t="s">
        <v>51</v>
      </c>
      <c r="C79">
        <v>0.64</v>
      </c>
      <c r="D79">
        <v>0.61248000000000002</v>
      </c>
      <c r="E79">
        <v>0.54571968000000004</v>
      </c>
      <c r="F79">
        <v>0.11460113280000001</v>
      </c>
    </row>
    <row r="80" spans="1:6" x14ac:dyDescent="0.3">
      <c r="A80">
        <v>9</v>
      </c>
      <c r="B80" t="s">
        <v>51</v>
      </c>
      <c r="C80">
        <v>0.59399999999999997</v>
      </c>
      <c r="D80">
        <v>0.5648939999999999</v>
      </c>
      <c r="E80">
        <v>0.54625249799999998</v>
      </c>
      <c r="F80">
        <v>0.12126805455600001</v>
      </c>
    </row>
    <row r="81" spans="1:6" x14ac:dyDescent="0.3">
      <c r="A81">
        <v>10</v>
      </c>
      <c r="B81" t="s">
        <v>51</v>
      </c>
      <c r="C81">
        <v>0.59</v>
      </c>
      <c r="D81">
        <v>0.55636999999999992</v>
      </c>
      <c r="E81">
        <v>0.5363406799999999</v>
      </c>
      <c r="F81">
        <v>0.11209520212</v>
      </c>
    </row>
    <row r="82" spans="1:6" x14ac:dyDescent="0.3">
      <c r="A82">
        <v>11</v>
      </c>
      <c r="B82" t="s">
        <v>51</v>
      </c>
      <c r="C82">
        <v>0.63300000000000001</v>
      </c>
      <c r="D82">
        <v>0.6089460000000001</v>
      </c>
      <c r="E82">
        <v>0.58093448400000003</v>
      </c>
      <c r="F82">
        <v>6.2740924272000023E-2</v>
      </c>
    </row>
    <row r="83" spans="1:6" x14ac:dyDescent="0.3">
      <c r="A83">
        <v>12</v>
      </c>
      <c r="B83" t="s">
        <v>52</v>
      </c>
      <c r="C83">
        <v>0.6409999999999999</v>
      </c>
      <c r="D83">
        <v>0.62048799999999993</v>
      </c>
      <c r="E83">
        <v>0.56774651999999992</v>
      </c>
      <c r="F83">
        <v>6.8697328919999995E-2</v>
      </c>
    </row>
    <row r="84" spans="1:6" x14ac:dyDescent="0.3">
      <c r="A84">
        <v>13</v>
      </c>
      <c r="B84" t="s">
        <v>52</v>
      </c>
      <c r="C84">
        <v>0.64800000000000002</v>
      </c>
      <c r="D84">
        <v>0.61689600000000011</v>
      </c>
      <c r="E84">
        <v>0.58913568000000005</v>
      </c>
      <c r="F84">
        <v>9.6029115840000012E-2</v>
      </c>
    </row>
    <row r="85" spans="1:6" x14ac:dyDescent="0.3">
      <c r="A85">
        <v>14</v>
      </c>
      <c r="B85" t="s">
        <v>52</v>
      </c>
      <c r="C85">
        <v>0.61499999999999999</v>
      </c>
      <c r="D85">
        <v>0.58301999999999998</v>
      </c>
      <c r="E85">
        <v>0.55969919999999995</v>
      </c>
      <c r="F85">
        <v>9.9066758399999982E-2</v>
      </c>
    </row>
    <row r="86" spans="1:6" x14ac:dyDescent="0.3">
      <c r="A86">
        <v>15</v>
      </c>
      <c r="B86" t="s">
        <v>52</v>
      </c>
      <c r="C86">
        <v>0.64599999999999991</v>
      </c>
      <c r="D86">
        <v>0.61628399999999994</v>
      </c>
      <c r="E86">
        <v>0.59409777600000002</v>
      </c>
      <c r="F86">
        <v>9.8026133040000005E-2</v>
      </c>
    </row>
    <row r="87" spans="1:6" x14ac:dyDescent="0.3">
      <c r="A87">
        <v>16</v>
      </c>
      <c r="B87" t="s">
        <v>52</v>
      </c>
      <c r="C87">
        <v>0.67900000000000005</v>
      </c>
      <c r="D87">
        <v>0.65319800000000006</v>
      </c>
      <c r="E87">
        <v>0.62707008000000009</v>
      </c>
      <c r="F87">
        <v>7.712961984000001E-2</v>
      </c>
    </row>
    <row r="88" spans="1:6" x14ac:dyDescent="0.3">
      <c r="A88">
        <v>17</v>
      </c>
      <c r="B88" t="s">
        <v>52</v>
      </c>
      <c r="C88">
        <v>0.69</v>
      </c>
      <c r="D88">
        <v>0.66584999999999994</v>
      </c>
      <c r="E88">
        <v>0.63655259999999991</v>
      </c>
      <c r="F88">
        <v>9.9938758199999991E-2</v>
      </c>
    </row>
    <row r="89" spans="1:6" x14ac:dyDescent="0.3">
      <c r="A89">
        <v>18</v>
      </c>
      <c r="B89" t="s">
        <v>51</v>
      </c>
      <c r="C89">
        <v>0.65099999999999991</v>
      </c>
      <c r="D89">
        <v>0.62821499999999986</v>
      </c>
      <c r="E89">
        <v>0.58235530499999988</v>
      </c>
      <c r="F89">
        <v>7.8617966174999984E-2</v>
      </c>
    </row>
    <row r="90" spans="1:6" x14ac:dyDescent="0.3">
      <c r="A90">
        <v>19</v>
      </c>
      <c r="B90" t="s">
        <v>51</v>
      </c>
      <c r="C90">
        <v>0.66799999999999993</v>
      </c>
      <c r="D90">
        <v>0.64795999999999987</v>
      </c>
      <c r="E90">
        <v>0.60130687999999988</v>
      </c>
      <c r="F90">
        <v>7.8169894399999981E-2</v>
      </c>
    </row>
    <row r="91" spans="1:6" x14ac:dyDescent="0.3">
      <c r="A91">
        <v>20</v>
      </c>
      <c r="B91" t="s">
        <v>51</v>
      </c>
      <c r="C91">
        <v>0.59200000000000008</v>
      </c>
      <c r="D91">
        <v>0.56180800000000009</v>
      </c>
      <c r="E91">
        <v>0.50169454400000013</v>
      </c>
      <c r="F91">
        <v>0.11237957785600002</v>
      </c>
    </row>
    <row r="92" spans="1:6" x14ac:dyDescent="0.3">
      <c r="A92">
        <v>21</v>
      </c>
      <c r="B92" t="s">
        <v>51</v>
      </c>
      <c r="C92">
        <v>0.60799999999999998</v>
      </c>
      <c r="D92">
        <v>0.57699200000000006</v>
      </c>
      <c r="E92">
        <v>0.50890694400000003</v>
      </c>
      <c r="F92">
        <v>0.11806641100800001</v>
      </c>
    </row>
    <row r="93" spans="1:6" x14ac:dyDescent="0.3">
      <c r="A93">
        <v>22</v>
      </c>
      <c r="B93" t="s">
        <v>51</v>
      </c>
      <c r="C93">
        <v>0.625</v>
      </c>
      <c r="D93">
        <v>0.59375</v>
      </c>
      <c r="E93">
        <v>0.57296875000000003</v>
      </c>
      <c r="F93">
        <v>0.12834499999999996</v>
      </c>
    </row>
    <row r="94" spans="1:6" x14ac:dyDescent="0.3">
      <c r="A94">
        <v>23</v>
      </c>
      <c r="B94" t="s">
        <v>51</v>
      </c>
      <c r="C94">
        <v>0.61499999999999999</v>
      </c>
      <c r="D94">
        <v>0.58363500000000001</v>
      </c>
      <c r="E94">
        <v>0.56320777500000008</v>
      </c>
      <c r="F94">
        <v>0.14136515152499998</v>
      </c>
    </row>
    <row r="95" spans="1:6" x14ac:dyDescent="0.3">
      <c r="A95">
        <v>24</v>
      </c>
      <c r="B95" t="s">
        <v>51</v>
      </c>
      <c r="C95">
        <v>0.60699999999999998</v>
      </c>
      <c r="D95">
        <v>0.58211299999999999</v>
      </c>
      <c r="E95">
        <v>0.56232115800000004</v>
      </c>
      <c r="F95">
        <v>9.8406202649999983E-2</v>
      </c>
    </row>
    <row r="96" spans="1:6" x14ac:dyDescent="0.3">
      <c r="A96">
        <v>25</v>
      </c>
      <c r="B96" t="s">
        <v>51</v>
      </c>
      <c r="C96">
        <v>0.65599999999999992</v>
      </c>
      <c r="D96">
        <v>0.629104</v>
      </c>
      <c r="E96">
        <v>0.59764879999999998</v>
      </c>
      <c r="F96">
        <v>0.10040499839999999</v>
      </c>
    </row>
    <row r="98" spans="1:9" x14ac:dyDescent="0.3">
      <c r="A98" t="s">
        <v>58</v>
      </c>
    </row>
    <row r="100" spans="1:9" x14ac:dyDescent="0.3">
      <c r="C100" t="s">
        <v>53</v>
      </c>
      <c r="F100" s="42" t="s">
        <v>9</v>
      </c>
      <c r="I100" s="42"/>
    </row>
    <row r="101" spans="1:9" x14ac:dyDescent="0.3">
      <c r="A101" t="s">
        <v>39</v>
      </c>
      <c r="B101" t="s">
        <v>40</v>
      </c>
      <c r="C101" t="s">
        <v>41</v>
      </c>
      <c r="D101" t="s">
        <v>42</v>
      </c>
      <c r="E101" t="s">
        <v>43</v>
      </c>
      <c r="F101" t="s">
        <v>44</v>
      </c>
    </row>
    <row r="102" spans="1:9" x14ac:dyDescent="0.3">
      <c r="A102">
        <v>1</v>
      </c>
      <c r="B102" t="s">
        <v>50</v>
      </c>
      <c r="C102">
        <v>0.69299999999999995</v>
      </c>
      <c r="D102">
        <v>97.300000000000011</v>
      </c>
      <c r="E102">
        <v>90.294399999999996</v>
      </c>
      <c r="F102">
        <v>6.2303136000000006</v>
      </c>
    </row>
    <row r="103" spans="1:9" x14ac:dyDescent="0.3">
      <c r="A103">
        <v>2</v>
      </c>
      <c r="B103" t="s">
        <v>50</v>
      </c>
      <c r="C103">
        <v>0.63</v>
      </c>
      <c r="D103">
        <v>94.999999999999986</v>
      </c>
      <c r="E103">
        <v>91.96</v>
      </c>
      <c r="F103">
        <v>17.012599999999999</v>
      </c>
    </row>
    <row r="104" spans="1:9" x14ac:dyDescent="0.3">
      <c r="A104">
        <v>3</v>
      </c>
      <c r="B104" t="s">
        <v>50</v>
      </c>
      <c r="C104">
        <v>0.61099999999999999</v>
      </c>
      <c r="D104">
        <v>94.9</v>
      </c>
      <c r="E104">
        <v>91.673400000000001</v>
      </c>
      <c r="F104">
        <v>19.526434199999997</v>
      </c>
    </row>
    <row r="105" spans="1:9" x14ac:dyDescent="0.3">
      <c r="A105">
        <v>4</v>
      </c>
      <c r="B105" t="s">
        <v>50</v>
      </c>
      <c r="C105">
        <v>0.68400000000000005</v>
      </c>
      <c r="D105">
        <v>96.90000000000002</v>
      </c>
      <c r="E105">
        <v>93.024000000000001</v>
      </c>
      <c r="F105">
        <v>16.465247999999999</v>
      </c>
    </row>
    <row r="106" spans="1:9" x14ac:dyDescent="0.3">
      <c r="A106">
        <v>5</v>
      </c>
      <c r="B106" t="s">
        <v>51</v>
      </c>
      <c r="C106">
        <v>0.70599999999999996</v>
      </c>
      <c r="D106">
        <v>97.2</v>
      </c>
      <c r="E106">
        <v>90.979200000000006</v>
      </c>
      <c r="F106">
        <v>6.0865084799999991</v>
      </c>
    </row>
    <row r="107" spans="1:9" x14ac:dyDescent="0.3">
      <c r="A107">
        <v>6</v>
      </c>
      <c r="B107" t="s">
        <v>51</v>
      </c>
      <c r="C107">
        <v>0.68200000000000005</v>
      </c>
      <c r="D107">
        <v>95.4</v>
      </c>
      <c r="E107">
        <v>86.909400000000005</v>
      </c>
      <c r="F107">
        <v>16.338967199999999</v>
      </c>
    </row>
    <row r="108" spans="1:9" x14ac:dyDescent="0.3">
      <c r="A108">
        <v>7</v>
      </c>
      <c r="B108" t="s">
        <v>51</v>
      </c>
      <c r="C108">
        <v>0.60199999999999998</v>
      </c>
      <c r="D108">
        <v>94.7</v>
      </c>
      <c r="E108">
        <v>84.283000000000001</v>
      </c>
      <c r="F108">
        <v>13.822411999999998</v>
      </c>
    </row>
    <row r="109" spans="1:9" x14ac:dyDescent="0.3">
      <c r="A109">
        <v>8</v>
      </c>
      <c r="B109" t="s">
        <v>51</v>
      </c>
      <c r="C109">
        <v>0.64</v>
      </c>
      <c r="D109">
        <v>95.7</v>
      </c>
      <c r="E109">
        <v>85.26870000000001</v>
      </c>
      <c r="F109">
        <v>17.906427000000001</v>
      </c>
    </row>
    <row r="110" spans="1:9" x14ac:dyDescent="0.3">
      <c r="A110">
        <v>9</v>
      </c>
      <c r="B110" t="s">
        <v>51</v>
      </c>
      <c r="C110">
        <v>0.59399999999999997</v>
      </c>
      <c r="D110">
        <v>95.09999999999998</v>
      </c>
      <c r="E110">
        <v>91.961700000000008</v>
      </c>
      <c r="F110">
        <v>20.415497400000003</v>
      </c>
    </row>
    <row r="111" spans="1:9" x14ac:dyDescent="0.3">
      <c r="A111">
        <v>10</v>
      </c>
      <c r="B111" t="s">
        <v>51</v>
      </c>
      <c r="C111">
        <v>0.59</v>
      </c>
      <c r="D111">
        <v>94.3</v>
      </c>
      <c r="E111">
        <v>90.905199999999994</v>
      </c>
      <c r="F111">
        <v>18.9991868</v>
      </c>
    </row>
    <row r="112" spans="1:9" x14ac:dyDescent="0.3">
      <c r="A112">
        <v>11</v>
      </c>
      <c r="B112" t="s">
        <v>51</v>
      </c>
      <c r="C112">
        <v>0.63300000000000001</v>
      </c>
      <c r="D112">
        <v>96.200000000000017</v>
      </c>
      <c r="E112">
        <v>91.774799999999999</v>
      </c>
      <c r="F112">
        <v>9.9116784000000031</v>
      </c>
    </row>
    <row r="113" spans="1:6" x14ac:dyDescent="0.3">
      <c r="A113">
        <v>12</v>
      </c>
      <c r="B113" t="s">
        <v>52</v>
      </c>
      <c r="C113">
        <v>0.6409999999999999</v>
      </c>
      <c r="D113">
        <v>96.8</v>
      </c>
      <c r="E113">
        <v>88.572000000000003</v>
      </c>
      <c r="F113">
        <v>10.717212</v>
      </c>
    </row>
    <row r="114" spans="1:6" x14ac:dyDescent="0.3">
      <c r="A114">
        <v>13</v>
      </c>
      <c r="B114" t="s">
        <v>52</v>
      </c>
      <c r="C114">
        <v>0.64800000000000002</v>
      </c>
      <c r="D114">
        <v>95.200000000000017</v>
      </c>
      <c r="E114">
        <v>90.916000000000011</v>
      </c>
      <c r="F114">
        <v>14.819308000000001</v>
      </c>
    </row>
    <row r="115" spans="1:6" x14ac:dyDescent="0.3">
      <c r="A115">
        <v>14</v>
      </c>
      <c r="B115" t="s">
        <v>52</v>
      </c>
      <c r="C115">
        <v>0.61499999999999999</v>
      </c>
      <c r="D115">
        <v>94.8</v>
      </c>
      <c r="E115">
        <v>91.007999999999996</v>
      </c>
      <c r="F115">
        <v>16.108415999999998</v>
      </c>
    </row>
    <row r="116" spans="1:6" x14ac:dyDescent="0.3">
      <c r="A116">
        <v>15</v>
      </c>
      <c r="B116" t="s">
        <v>52</v>
      </c>
      <c r="C116">
        <v>0.64599999999999991</v>
      </c>
      <c r="D116">
        <v>95.4</v>
      </c>
      <c r="E116">
        <v>91.965600000000023</v>
      </c>
      <c r="F116">
        <v>15.174324000000004</v>
      </c>
    </row>
    <row r="117" spans="1:6" x14ac:dyDescent="0.3">
      <c r="A117">
        <v>16</v>
      </c>
      <c r="B117" t="s">
        <v>52</v>
      </c>
      <c r="C117">
        <v>0.67900000000000005</v>
      </c>
      <c r="D117">
        <v>96.199999999999989</v>
      </c>
      <c r="E117">
        <v>92.352000000000004</v>
      </c>
      <c r="F117">
        <v>11.359296000000001</v>
      </c>
    </row>
    <row r="118" spans="1:6" x14ac:dyDescent="0.3">
      <c r="A118">
        <v>17</v>
      </c>
      <c r="B118" t="s">
        <v>52</v>
      </c>
      <c r="C118">
        <v>0.69</v>
      </c>
      <c r="D118">
        <v>96.5</v>
      </c>
      <c r="E118">
        <v>92.253999999999991</v>
      </c>
      <c r="F118">
        <v>14.483878000000001</v>
      </c>
    </row>
    <row r="119" spans="1:6" x14ac:dyDescent="0.3">
      <c r="A119">
        <v>18</v>
      </c>
      <c r="B119" t="s">
        <v>51</v>
      </c>
      <c r="C119">
        <v>0.65099999999999991</v>
      </c>
      <c r="D119">
        <v>96.499999999999986</v>
      </c>
      <c r="E119">
        <v>89.455500000000001</v>
      </c>
      <c r="F119">
        <v>12.076492499999999</v>
      </c>
    </row>
    <row r="120" spans="1:6" x14ac:dyDescent="0.3">
      <c r="A120">
        <v>19</v>
      </c>
      <c r="B120" t="s">
        <v>51</v>
      </c>
      <c r="C120">
        <v>0.66799999999999993</v>
      </c>
      <c r="D120">
        <v>97</v>
      </c>
      <c r="E120">
        <v>90.015999999999991</v>
      </c>
      <c r="F120">
        <v>11.702079999999999</v>
      </c>
    </row>
    <row r="121" spans="1:6" x14ac:dyDescent="0.3">
      <c r="A121">
        <v>20</v>
      </c>
      <c r="B121" t="s">
        <v>51</v>
      </c>
      <c r="C121">
        <v>0.59200000000000008</v>
      </c>
      <c r="D121">
        <v>94.899999999999991</v>
      </c>
      <c r="E121">
        <v>84.745700000000014</v>
      </c>
      <c r="F121">
        <v>18.983036799999997</v>
      </c>
    </row>
    <row r="122" spans="1:6" x14ac:dyDescent="0.3">
      <c r="A122">
        <v>21</v>
      </c>
      <c r="B122" t="s">
        <v>51</v>
      </c>
      <c r="C122">
        <v>0.60799999999999998</v>
      </c>
      <c r="D122">
        <v>94.9</v>
      </c>
      <c r="E122">
        <v>83.701800000000006</v>
      </c>
      <c r="F122">
        <v>19.418817600000004</v>
      </c>
    </row>
    <row r="123" spans="1:6" x14ac:dyDescent="0.3">
      <c r="A123">
        <v>22</v>
      </c>
      <c r="B123" t="s">
        <v>51</v>
      </c>
      <c r="C123">
        <v>0.625</v>
      </c>
      <c r="D123">
        <v>95</v>
      </c>
      <c r="E123">
        <v>91.674999999999997</v>
      </c>
      <c r="F123">
        <v>20.535199999999996</v>
      </c>
    </row>
    <row r="124" spans="1:6" x14ac:dyDescent="0.3">
      <c r="A124">
        <v>23</v>
      </c>
      <c r="B124" t="s">
        <v>51</v>
      </c>
      <c r="C124">
        <v>0.61499999999999999</v>
      </c>
      <c r="D124">
        <v>94.9</v>
      </c>
      <c r="E124">
        <v>91.578500000000005</v>
      </c>
      <c r="F124">
        <v>22.986203499999995</v>
      </c>
    </row>
    <row r="125" spans="1:6" x14ac:dyDescent="0.3">
      <c r="A125">
        <v>24</v>
      </c>
      <c r="B125" t="s">
        <v>51</v>
      </c>
      <c r="C125">
        <v>0.60699999999999998</v>
      </c>
      <c r="D125">
        <v>95.9</v>
      </c>
      <c r="E125">
        <v>92.639400000000009</v>
      </c>
      <c r="F125">
        <v>16.211894999999998</v>
      </c>
    </row>
    <row r="126" spans="1:6" x14ac:dyDescent="0.3">
      <c r="A126">
        <v>25</v>
      </c>
      <c r="B126" t="s">
        <v>51</v>
      </c>
      <c r="C126">
        <v>0.65599999999999992</v>
      </c>
      <c r="D126">
        <v>95.90000000000002</v>
      </c>
      <c r="E126">
        <v>91.105000000000004</v>
      </c>
      <c r="F126">
        <v>15.30564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24150-B87E-49D9-9B01-96994CB07CDE}">
  <dimension ref="A1:AG127"/>
  <sheetViews>
    <sheetView workbookViewId="0">
      <selection activeCell="A4" sqref="A4"/>
    </sheetView>
  </sheetViews>
  <sheetFormatPr defaultRowHeight="14.4" x14ac:dyDescent="0.3"/>
  <sheetData>
    <row r="1" spans="1:33" ht="16.2" x14ac:dyDescent="0.3">
      <c r="A1" s="1"/>
      <c r="B1" s="47" t="s">
        <v>10</v>
      </c>
      <c r="C1" s="48"/>
      <c r="D1" s="48"/>
      <c r="E1" s="48"/>
      <c r="F1" s="48"/>
      <c r="G1" s="48"/>
      <c r="H1" s="48"/>
      <c r="I1" s="49"/>
      <c r="J1" s="47" t="s">
        <v>11</v>
      </c>
      <c r="K1" s="48"/>
      <c r="L1" s="48"/>
      <c r="M1" s="48"/>
      <c r="N1" s="48"/>
      <c r="O1" s="48"/>
      <c r="P1" s="48"/>
      <c r="Q1" s="49"/>
      <c r="R1" s="47" t="s">
        <v>12</v>
      </c>
      <c r="S1" s="48"/>
      <c r="T1" s="48"/>
      <c r="U1" s="48"/>
      <c r="V1" s="48"/>
      <c r="W1" s="48"/>
      <c r="X1" s="48"/>
      <c r="Y1" s="49"/>
      <c r="Z1" s="47" t="s">
        <v>13</v>
      </c>
      <c r="AA1" s="48"/>
      <c r="AB1" s="48"/>
      <c r="AC1" s="48"/>
      <c r="AD1" s="48"/>
      <c r="AE1" s="48"/>
      <c r="AF1" s="48"/>
      <c r="AG1" s="49"/>
    </row>
    <row r="2" spans="1:33" x14ac:dyDescent="0.3">
      <c r="A2" s="10" t="s">
        <v>14</v>
      </c>
      <c r="B2" s="11">
        <v>0.173203</v>
      </c>
      <c r="C2" s="12">
        <v>0.199047</v>
      </c>
      <c r="D2" s="12">
        <v>0.27532299999999998</v>
      </c>
      <c r="E2" s="12">
        <v>0.25521100000000002</v>
      </c>
      <c r="F2" s="12"/>
      <c r="G2" s="12"/>
      <c r="H2" s="12"/>
      <c r="I2" s="13"/>
      <c r="J2" s="11">
        <v>0.2392</v>
      </c>
      <c r="K2" s="12">
        <v>0.181363</v>
      </c>
      <c r="L2" s="12">
        <v>0.10090399999999999</v>
      </c>
      <c r="M2" s="12">
        <v>0.10743900000000001</v>
      </c>
      <c r="N2" s="12">
        <v>0.302149</v>
      </c>
      <c r="O2" s="12">
        <v>0.18999199999999999</v>
      </c>
      <c r="P2" s="12">
        <v>0.18634000000000001</v>
      </c>
      <c r="Q2" s="13"/>
      <c r="R2" s="11">
        <v>9.3240000000000003E-2</v>
      </c>
      <c r="S2" s="12">
        <v>0.231181</v>
      </c>
      <c r="T2" s="12">
        <v>0.39787800000000001</v>
      </c>
      <c r="U2" s="12">
        <v>0.244307</v>
      </c>
      <c r="V2" s="12">
        <v>0.258992</v>
      </c>
      <c r="W2" s="12">
        <v>0.26505499999999999</v>
      </c>
      <c r="X2" s="12"/>
      <c r="Y2" s="13"/>
      <c r="Z2" s="11">
        <v>0.20771600000000001</v>
      </c>
      <c r="AA2" s="12">
        <v>0.29723300000000002</v>
      </c>
      <c r="AB2" s="12">
        <v>0.18413499999999999</v>
      </c>
      <c r="AC2" s="12">
        <v>0.11262900000000001</v>
      </c>
      <c r="AD2" s="12">
        <v>0.25463599999999997</v>
      </c>
      <c r="AE2" s="12">
        <v>0.28502899999999998</v>
      </c>
      <c r="AF2" s="12">
        <v>0.23183000000000001</v>
      </c>
      <c r="AG2" s="13">
        <v>0.31070399999999998</v>
      </c>
    </row>
    <row r="6" spans="1:33" x14ac:dyDescent="0.3">
      <c r="A6" t="s">
        <v>54</v>
      </c>
    </row>
    <row r="7" spans="1:33" x14ac:dyDescent="0.3">
      <c r="C7" t="s">
        <v>36</v>
      </c>
      <c r="D7" t="s">
        <v>37</v>
      </c>
      <c r="E7" t="s">
        <v>4</v>
      </c>
      <c r="F7" t="s">
        <v>9</v>
      </c>
      <c r="G7" t="s">
        <v>38</v>
      </c>
      <c r="H7" t="s">
        <v>14</v>
      </c>
    </row>
    <row r="8" spans="1:33" x14ac:dyDescent="0.3">
      <c r="A8" t="s">
        <v>39</v>
      </c>
      <c r="B8" t="s">
        <v>40</v>
      </c>
      <c r="C8" t="s">
        <v>41</v>
      </c>
      <c r="D8" t="s">
        <v>42</v>
      </c>
      <c r="E8" t="s">
        <v>43</v>
      </c>
      <c r="F8" t="s">
        <v>44</v>
      </c>
      <c r="G8" t="s">
        <v>45</v>
      </c>
      <c r="H8" t="s">
        <v>46</v>
      </c>
    </row>
    <row r="9" spans="1:33" x14ac:dyDescent="0.3">
      <c r="A9">
        <v>1</v>
      </c>
      <c r="B9" t="s">
        <v>50</v>
      </c>
      <c r="C9">
        <v>69.3</v>
      </c>
      <c r="D9">
        <v>97.3</v>
      </c>
      <c r="E9">
        <v>92.8</v>
      </c>
      <c r="F9">
        <v>6.9</v>
      </c>
      <c r="G9">
        <v>6.81</v>
      </c>
      <c r="H9">
        <v>2.78</v>
      </c>
    </row>
    <row r="10" spans="1:33" x14ac:dyDescent="0.3">
      <c r="A10">
        <v>2</v>
      </c>
      <c r="B10" t="s">
        <v>50</v>
      </c>
      <c r="C10">
        <v>63</v>
      </c>
      <c r="D10">
        <v>95</v>
      </c>
      <c r="E10">
        <v>96.8</v>
      </c>
      <c r="F10">
        <v>18.5</v>
      </c>
      <c r="G10">
        <v>6.99</v>
      </c>
      <c r="H10">
        <v>1.17</v>
      </c>
    </row>
    <row r="11" spans="1:33" x14ac:dyDescent="0.3">
      <c r="A11">
        <v>3</v>
      </c>
      <c r="B11" t="s">
        <v>50</v>
      </c>
      <c r="C11">
        <v>61.1</v>
      </c>
      <c r="D11">
        <v>94.9</v>
      </c>
      <c r="E11">
        <v>96.6</v>
      </c>
      <c r="F11">
        <v>21.3</v>
      </c>
      <c r="G11">
        <v>6.38</v>
      </c>
      <c r="H11">
        <v>1.41</v>
      </c>
    </row>
    <row r="12" spans="1:33" x14ac:dyDescent="0.3">
      <c r="A12">
        <v>4</v>
      </c>
      <c r="B12" t="s">
        <v>50</v>
      </c>
      <c r="C12">
        <v>68.400000000000006</v>
      </c>
      <c r="D12">
        <v>96.9</v>
      </c>
      <c r="E12">
        <v>96</v>
      </c>
      <c r="F12">
        <v>17.7</v>
      </c>
      <c r="G12">
        <v>5.47</v>
      </c>
      <c r="H12">
        <v>1.55</v>
      </c>
    </row>
    <row r="13" spans="1:33" x14ac:dyDescent="0.3">
      <c r="A13">
        <v>5</v>
      </c>
      <c r="B13" t="s">
        <v>51</v>
      </c>
      <c r="C13">
        <v>70.599999999999994</v>
      </c>
      <c r="D13">
        <v>97.2</v>
      </c>
      <c r="E13">
        <v>93.6</v>
      </c>
      <c r="F13">
        <v>6.69</v>
      </c>
      <c r="G13">
        <v>6.6</v>
      </c>
      <c r="H13">
        <v>3.93</v>
      </c>
    </row>
    <row r="14" spans="1:33" x14ac:dyDescent="0.3">
      <c r="A14">
        <v>6</v>
      </c>
      <c r="B14" t="s">
        <v>51</v>
      </c>
      <c r="C14">
        <v>68.2</v>
      </c>
      <c r="D14">
        <v>95.4</v>
      </c>
      <c r="E14">
        <v>91.1</v>
      </c>
      <c r="F14">
        <v>18.8</v>
      </c>
      <c r="G14">
        <v>5.56</v>
      </c>
      <c r="H14">
        <v>1.1100000000000001</v>
      </c>
    </row>
    <row r="15" spans="1:33" x14ac:dyDescent="0.3">
      <c r="A15">
        <v>7</v>
      </c>
      <c r="B15" t="s">
        <v>51</v>
      </c>
      <c r="C15">
        <v>60.2</v>
      </c>
      <c r="D15">
        <v>94.7</v>
      </c>
      <c r="E15">
        <v>89</v>
      </c>
      <c r="F15">
        <v>16.399999999999999</v>
      </c>
      <c r="G15">
        <v>4.71</v>
      </c>
      <c r="H15">
        <v>0.73</v>
      </c>
    </row>
    <row r="16" spans="1:33" x14ac:dyDescent="0.3">
      <c r="A16">
        <v>8</v>
      </c>
      <c r="B16" t="s">
        <v>51</v>
      </c>
      <c r="C16">
        <v>64</v>
      </c>
      <c r="D16">
        <v>95.7</v>
      </c>
      <c r="E16">
        <v>89.1</v>
      </c>
      <c r="F16">
        <v>21</v>
      </c>
      <c r="G16">
        <v>5.04</v>
      </c>
      <c r="H16">
        <v>0.6</v>
      </c>
    </row>
    <row r="17" spans="1:8" x14ac:dyDescent="0.3">
      <c r="A17">
        <v>9</v>
      </c>
      <c r="B17" t="s">
        <v>51</v>
      </c>
      <c r="C17">
        <v>59.4</v>
      </c>
      <c r="D17">
        <v>95.1</v>
      </c>
      <c r="E17">
        <v>96.7</v>
      </c>
      <c r="F17">
        <v>22.2</v>
      </c>
      <c r="G17">
        <v>6.17</v>
      </c>
      <c r="H17">
        <v>1.48</v>
      </c>
    </row>
    <row r="18" spans="1:8" x14ac:dyDescent="0.3">
      <c r="A18">
        <v>10</v>
      </c>
      <c r="B18" t="s">
        <v>51</v>
      </c>
      <c r="C18">
        <v>59</v>
      </c>
      <c r="D18">
        <v>94.3</v>
      </c>
      <c r="E18">
        <v>96.4</v>
      </c>
      <c r="F18">
        <v>20.9</v>
      </c>
      <c r="G18">
        <v>4.87</v>
      </c>
      <c r="H18">
        <v>1</v>
      </c>
    </row>
    <row r="19" spans="1:8" x14ac:dyDescent="0.3">
      <c r="A19">
        <v>11</v>
      </c>
      <c r="B19" t="s">
        <v>51</v>
      </c>
      <c r="C19">
        <v>63.3</v>
      </c>
      <c r="D19">
        <v>96.2</v>
      </c>
      <c r="E19">
        <v>95.4</v>
      </c>
      <c r="F19">
        <v>10.8</v>
      </c>
      <c r="G19">
        <v>8.07</v>
      </c>
      <c r="H19">
        <v>1.88</v>
      </c>
    </row>
    <row r="20" spans="1:8" x14ac:dyDescent="0.3">
      <c r="A20">
        <v>12</v>
      </c>
      <c r="B20" t="s">
        <v>52</v>
      </c>
      <c r="C20">
        <v>64.099999999999994</v>
      </c>
      <c r="D20">
        <v>96.8</v>
      </c>
      <c r="E20">
        <v>91.5</v>
      </c>
      <c r="F20">
        <v>12.1</v>
      </c>
      <c r="G20">
        <v>5.6</v>
      </c>
      <c r="H20">
        <v>0.87</v>
      </c>
    </row>
    <row r="21" spans="1:8" x14ac:dyDescent="0.3">
      <c r="A21">
        <v>13</v>
      </c>
      <c r="B21" t="s">
        <v>52</v>
      </c>
      <c r="C21">
        <v>64.8</v>
      </c>
      <c r="D21">
        <v>95.2</v>
      </c>
      <c r="E21">
        <v>95.5</v>
      </c>
      <c r="F21">
        <v>16.3</v>
      </c>
      <c r="G21">
        <v>7.76</v>
      </c>
      <c r="H21">
        <v>1.56</v>
      </c>
    </row>
    <row r="22" spans="1:8" x14ac:dyDescent="0.3">
      <c r="A22">
        <v>14</v>
      </c>
      <c r="B22" t="s">
        <v>52</v>
      </c>
      <c r="C22">
        <v>61.5</v>
      </c>
      <c r="D22">
        <v>94.8</v>
      </c>
      <c r="E22">
        <v>96</v>
      </c>
      <c r="F22">
        <v>17.7</v>
      </c>
      <c r="G22">
        <v>7.65</v>
      </c>
      <c r="H22">
        <v>2.4700000000000002</v>
      </c>
    </row>
    <row r="23" spans="1:8" x14ac:dyDescent="0.3">
      <c r="A23">
        <v>15</v>
      </c>
      <c r="B23" t="s">
        <v>52</v>
      </c>
      <c r="C23">
        <v>64.599999999999994</v>
      </c>
      <c r="D23">
        <v>95.4</v>
      </c>
      <c r="E23">
        <v>96.4</v>
      </c>
      <c r="F23">
        <v>16.5</v>
      </c>
      <c r="G23">
        <v>7.02</v>
      </c>
      <c r="H23">
        <v>1.61</v>
      </c>
    </row>
    <row r="24" spans="1:8" x14ac:dyDescent="0.3">
      <c r="A24">
        <v>16</v>
      </c>
      <c r="B24" t="s">
        <v>52</v>
      </c>
      <c r="C24">
        <v>67.900000000000006</v>
      </c>
      <c r="D24">
        <v>96.2</v>
      </c>
      <c r="E24">
        <v>96</v>
      </c>
      <c r="F24">
        <v>12.3</v>
      </c>
      <c r="G24">
        <v>8.7100000000000009</v>
      </c>
      <c r="H24">
        <v>2.2799999999999998</v>
      </c>
    </row>
    <row r="25" spans="1:8" x14ac:dyDescent="0.3">
      <c r="A25">
        <v>17</v>
      </c>
      <c r="B25" t="s">
        <v>52</v>
      </c>
      <c r="C25">
        <v>69</v>
      </c>
      <c r="D25">
        <v>96.5</v>
      </c>
      <c r="E25">
        <v>95.6</v>
      </c>
      <c r="F25">
        <v>15.7</v>
      </c>
      <c r="G25">
        <v>8.18</v>
      </c>
      <c r="H25">
        <v>1.83</v>
      </c>
    </row>
    <row r="26" spans="1:8" x14ac:dyDescent="0.3">
      <c r="A26">
        <v>18</v>
      </c>
      <c r="B26" t="s">
        <v>51</v>
      </c>
      <c r="C26">
        <v>65.099999999999994</v>
      </c>
      <c r="D26">
        <v>96.5</v>
      </c>
      <c r="E26">
        <v>92.7</v>
      </c>
      <c r="F26">
        <v>13.5</v>
      </c>
      <c r="G26">
        <v>7.2</v>
      </c>
      <c r="H26">
        <v>1.72</v>
      </c>
    </row>
    <row r="27" spans="1:8" x14ac:dyDescent="0.3">
      <c r="A27">
        <v>19</v>
      </c>
      <c r="B27" t="s">
        <v>51</v>
      </c>
      <c r="C27">
        <v>66.8</v>
      </c>
      <c r="D27">
        <v>97</v>
      </c>
      <c r="E27">
        <v>92.8</v>
      </c>
      <c r="F27">
        <v>13</v>
      </c>
      <c r="G27">
        <v>7.31</v>
      </c>
      <c r="H27">
        <v>2.54</v>
      </c>
    </row>
    <row r="28" spans="1:8" x14ac:dyDescent="0.3">
      <c r="A28">
        <v>20</v>
      </c>
      <c r="B28" t="s">
        <v>51</v>
      </c>
      <c r="C28">
        <v>59.2</v>
      </c>
      <c r="D28">
        <v>94.9</v>
      </c>
      <c r="E28">
        <v>89.3</v>
      </c>
      <c r="F28">
        <v>22.4</v>
      </c>
      <c r="G28">
        <v>6.85</v>
      </c>
      <c r="H28">
        <v>0.97</v>
      </c>
    </row>
    <row r="29" spans="1:8" x14ac:dyDescent="0.3">
      <c r="A29">
        <v>21</v>
      </c>
      <c r="B29" t="s">
        <v>51</v>
      </c>
      <c r="C29">
        <v>60.8</v>
      </c>
      <c r="D29">
        <v>94.9</v>
      </c>
      <c r="E29">
        <v>88.2</v>
      </c>
      <c r="F29">
        <v>23.2</v>
      </c>
      <c r="G29">
        <v>5.25</v>
      </c>
      <c r="H29">
        <v>0.57999999999999996</v>
      </c>
    </row>
    <row r="30" spans="1:8" x14ac:dyDescent="0.3">
      <c r="A30">
        <v>22</v>
      </c>
      <c r="B30" t="s">
        <v>51</v>
      </c>
      <c r="C30">
        <v>62.5</v>
      </c>
      <c r="D30">
        <v>95</v>
      </c>
      <c r="E30">
        <v>96.5</v>
      </c>
      <c r="F30">
        <v>22.4</v>
      </c>
      <c r="G30">
        <v>6.75</v>
      </c>
      <c r="H30">
        <v>1.24</v>
      </c>
    </row>
    <row r="31" spans="1:8" x14ac:dyDescent="0.3">
      <c r="A31">
        <v>23</v>
      </c>
      <c r="B31" t="s">
        <v>51</v>
      </c>
      <c r="C31">
        <v>61.5</v>
      </c>
      <c r="D31">
        <v>94.9</v>
      </c>
      <c r="E31">
        <v>96.5</v>
      </c>
      <c r="F31">
        <v>25.1</v>
      </c>
      <c r="G31">
        <v>5.92</v>
      </c>
      <c r="H31">
        <v>1.24</v>
      </c>
    </row>
    <row r="32" spans="1:8" x14ac:dyDescent="0.3">
      <c r="A32">
        <v>24</v>
      </c>
      <c r="B32" t="s">
        <v>51</v>
      </c>
      <c r="C32">
        <v>60.7</v>
      </c>
      <c r="D32">
        <v>95.9</v>
      </c>
      <c r="E32">
        <v>96.6</v>
      </c>
      <c r="F32">
        <v>17.5</v>
      </c>
      <c r="G32">
        <v>6.02</v>
      </c>
      <c r="H32">
        <v>1.43</v>
      </c>
    </row>
    <row r="33" spans="1:8" x14ac:dyDescent="0.3">
      <c r="A33">
        <v>25</v>
      </c>
      <c r="B33" t="s">
        <v>51</v>
      </c>
      <c r="C33">
        <v>65.599999999999994</v>
      </c>
      <c r="D33">
        <v>95.9</v>
      </c>
      <c r="E33">
        <v>95</v>
      </c>
      <c r="F33">
        <v>16.8</v>
      </c>
      <c r="G33">
        <v>6.85</v>
      </c>
      <c r="H33">
        <v>2.0299999999999998</v>
      </c>
    </row>
    <row r="36" spans="1:8" x14ac:dyDescent="0.3">
      <c r="A36" t="s">
        <v>55</v>
      </c>
    </row>
    <row r="38" spans="1:8" x14ac:dyDescent="0.3">
      <c r="A38" t="s">
        <v>56</v>
      </c>
    </row>
    <row r="39" spans="1:8" x14ac:dyDescent="0.3">
      <c r="C39" t="s">
        <v>53</v>
      </c>
      <c r="F39" t="s">
        <v>9</v>
      </c>
      <c r="G39" t="s">
        <v>38</v>
      </c>
      <c r="H39" t="s">
        <v>14</v>
      </c>
    </row>
    <row r="40" spans="1:8" x14ac:dyDescent="0.3">
      <c r="A40" t="s">
        <v>39</v>
      </c>
      <c r="B40" t="s">
        <v>40</v>
      </c>
      <c r="C40" t="s">
        <v>41</v>
      </c>
      <c r="D40" t="s">
        <v>42</v>
      </c>
      <c r="E40" t="s">
        <v>43</v>
      </c>
      <c r="F40" t="s">
        <v>44</v>
      </c>
      <c r="G40" t="s">
        <v>45</v>
      </c>
      <c r="H40" t="s">
        <v>46</v>
      </c>
    </row>
    <row r="41" spans="1:8" x14ac:dyDescent="0.3">
      <c r="A41">
        <v>1</v>
      </c>
      <c r="B41" t="s">
        <v>50</v>
      </c>
      <c r="C41">
        <v>0.69299999999999995</v>
      </c>
      <c r="D41">
        <v>0.97299999999999998</v>
      </c>
      <c r="E41">
        <v>0.92799999999999994</v>
      </c>
      <c r="F41">
        <v>6.9000000000000006E-2</v>
      </c>
      <c r="G41">
        <v>6.8099999999999994E-2</v>
      </c>
      <c r="H41">
        <v>2.7799999999999998E-2</v>
      </c>
    </row>
    <row r="42" spans="1:8" x14ac:dyDescent="0.3">
      <c r="A42">
        <v>2</v>
      </c>
      <c r="B42" t="s">
        <v>50</v>
      </c>
      <c r="C42">
        <v>0.63</v>
      </c>
      <c r="D42">
        <v>0.95</v>
      </c>
      <c r="E42">
        <v>0.96799999999999997</v>
      </c>
      <c r="F42">
        <v>0.185</v>
      </c>
      <c r="G42">
        <v>6.9900000000000004E-2</v>
      </c>
      <c r="H42">
        <v>1.1699999999999999E-2</v>
      </c>
    </row>
    <row r="43" spans="1:8" x14ac:dyDescent="0.3">
      <c r="A43">
        <v>3</v>
      </c>
      <c r="B43" t="s">
        <v>50</v>
      </c>
      <c r="C43">
        <v>0.61099999999999999</v>
      </c>
      <c r="D43">
        <v>0.94900000000000007</v>
      </c>
      <c r="E43">
        <v>0.96599999999999997</v>
      </c>
      <c r="F43">
        <v>0.21299999999999999</v>
      </c>
      <c r="G43">
        <v>6.3799999999999996E-2</v>
      </c>
      <c r="H43">
        <v>1.41E-2</v>
      </c>
    </row>
    <row r="44" spans="1:8" x14ac:dyDescent="0.3">
      <c r="A44">
        <v>4</v>
      </c>
      <c r="B44" t="s">
        <v>50</v>
      </c>
      <c r="C44">
        <v>0.68400000000000005</v>
      </c>
      <c r="D44">
        <v>0.96900000000000008</v>
      </c>
      <c r="E44">
        <v>0.96</v>
      </c>
      <c r="F44">
        <v>0.17699999999999999</v>
      </c>
      <c r="G44">
        <v>5.4699999999999999E-2</v>
      </c>
      <c r="H44">
        <v>1.55E-2</v>
      </c>
    </row>
    <row r="45" spans="1:8" x14ac:dyDescent="0.3">
      <c r="A45">
        <v>5</v>
      </c>
      <c r="B45" t="s">
        <v>51</v>
      </c>
      <c r="C45">
        <v>0.70599999999999996</v>
      </c>
      <c r="D45">
        <v>0.97199999999999998</v>
      </c>
      <c r="E45">
        <v>0.93599999999999994</v>
      </c>
      <c r="F45">
        <v>6.6900000000000001E-2</v>
      </c>
      <c r="G45">
        <v>6.6000000000000003E-2</v>
      </c>
      <c r="H45">
        <v>3.9300000000000002E-2</v>
      </c>
    </row>
    <row r="46" spans="1:8" x14ac:dyDescent="0.3">
      <c r="A46">
        <v>6</v>
      </c>
      <c r="B46" t="s">
        <v>51</v>
      </c>
      <c r="C46">
        <v>0.68200000000000005</v>
      </c>
      <c r="D46">
        <v>0.95400000000000007</v>
      </c>
      <c r="E46">
        <v>0.91099999999999992</v>
      </c>
      <c r="F46">
        <v>0.188</v>
      </c>
      <c r="G46">
        <v>5.5599999999999997E-2</v>
      </c>
      <c r="H46">
        <v>1.11E-2</v>
      </c>
    </row>
    <row r="47" spans="1:8" x14ac:dyDescent="0.3">
      <c r="A47">
        <v>7</v>
      </c>
      <c r="B47" t="s">
        <v>51</v>
      </c>
      <c r="C47">
        <v>0.60199999999999998</v>
      </c>
      <c r="D47">
        <v>0.94700000000000006</v>
      </c>
      <c r="E47">
        <v>0.89</v>
      </c>
      <c r="F47">
        <v>0.16399999999999998</v>
      </c>
      <c r="G47">
        <v>4.7100000000000003E-2</v>
      </c>
      <c r="H47">
        <v>7.3000000000000001E-3</v>
      </c>
    </row>
    <row r="48" spans="1:8" x14ac:dyDescent="0.3">
      <c r="A48">
        <v>8</v>
      </c>
      <c r="B48" t="s">
        <v>51</v>
      </c>
      <c r="C48">
        <v>0.64</v>
      </c>
      <c r="D48">
        <v>0.95700000000000007</v>
      </c>
      <c r="E48">
        <v>0.8909999999999999</v>
      </c>
      <c r="F48">
        <v>0.21</v>
      </c>
      <c r="G48">
        <v>5.04E-2</v>
      </c>
      <c r="H48">
        <v>6.0000000000000001E-3</v>
      </c>
    </row>
    <row r="49" spans="1:8" x14ac:dyDescent="0.3">
      <c r="A49">
        <v>9</v>
      </c>
      <c r="B49" t="s">
        <v>51</v>
      </c>
      <c r="C49">
        <v>0.59399999999999997</v>
      </c>
      <c r="D49">
        <v>0.95099999999999996</v>
      </c>
      <c r="E49">
        <v>0.96700000000000008</v>
      </c>
      <c r="F49">
        <v>0.222</v>
      </c>
      <c r="G49">
        <v>6.1699999999999998E-2</v>
      </c>
      <c r="H49">
        <v>1.4800000000000001E-2</v>
      </c>
    </row>
    <row r="50" spans="1:8" x14ac:dyDescent="0.3">
      <c r="A50">
        <v>10</v>
      </c>
      <c r="B50" t="s">
        <v>51</v>
      </c>
      <c r="C50">
        <v>0.59</v>
      </c>
      <c r="D50">
        <v>0.94299999999999995</v>
      </c>
      <c r="E50">
        <v>0.96400000000000008</v>
      </c>
      <c r="F50">
        <v>0.20899999999999999</v>
      </c>
      <c r="G50">
        <v>4.87E-2</v>
      </c>
      <c r="H50">
        <v>0.01</v>
      </c>
    </row>
    <row r="51" spans="1:8" x14ac:dyDescent="0.3">
      <c r="A51">
        <v>11</v>
      </c>
      <c r="B51" t="s">
        <v>51</v>
      </c>
      <c r="C51">
        <v>0.63300000000000001</v>
      </c>
      <c r="D51">
        <v>0.96200000000000008</v>
      </c>
      <c r="E51">
        <v>0.95400000000000007</v>
      </c>
      <c r="F51">
        <v>0.10800000000000001</v>
      </c>
      <c r="G51">
        <v>8.0700000000000008E-2</v>
      </c>
      <c r="H51">
        <v>1.8799999999999997E-2</v>
      </c>
    </row>
    <row r="52" spans="1:8" x14ac:dyDescent="0.3">
      <c r="A52">
        <v>12</v>
      </c>
      <c r="B52" t="s">
        <v>52</v>
      </c>
      <c r="C52">
        <v>0.6409999999999999</v>
      </c>
      <c r="D52">
        <v>0.96799999999999997</v>
      </c>
      <c r="E52">
        <v>0.91500000000000004</v>
      </c>
      <c r="F52">
        <v>0.121</v>
      </c>
      <c r="G52">
        <v>5.5999999999999994E-2</v>
      </c>
      <c r="H52">
        <v>8.6999999999999994E-3</v>
      </c>
    </row>
    <row r="53" spans="1:8" x14ac:dyDescent="0.3">
      <c r="A53">
        <v>13</v>
      </c>
      <c r="B53" t="s">
        <v>52</v>
      </c>
      <c r="C53">
        <v>0.64800000000000002</v>
      </c>
      <c r="D53">
        <v>0.95200000000000007</v>
      </c>
      <c r="E53">
        <v>0.95499999999999996</v>
      </c>
      <c r="F53">
        <v>0.16300000000000001</v>
      </c>
      <c r="G53">
        <v>7.7600000000000002E-2</v>
      </c>
      <c r="H53">
        <v>1.5600000000000001E-2</v>
      </c>
    </row>
    <row r="54" spans="1:8" x14ac:dyDescent="0.3">
      <c r="A54">
        <v>14</v>
      </c>
      <c r="B54" t="s">
        <v>52</v>
      </c>
      <c r="C54">
        <v>0.61499999999999999</v>
      </c>
      <c r="D54">
        <v>0.94799999999999995</v>
      </c>
      <c r="E54">
        <v>0.96</v>
      </c>
      <c r="F54">
        <v>0.17699999999999999</v>
      </c>
      <c r="G54">
        <v>7.6499999999999999E-2</v>
      </c>
      <c r="H54">
        <v>2.4700000000000003E-2</v>
      </c>
    </row>
    <row r="55" spans="1:8" x14ac:dyDescent="0.3">
      <c r="A55">
        <v>15</v>
      </c>
      <c r="B55" t="s">
        <v>52</v>
      </c>
      <c r="C55">
        <v>0.64599999999999991</v>
      </c>
      <c r="D55">
        <v>0.95400000000000007</v>
      </c>
      <c r="E55">
        <v>0.96400000000000008</v>
      </c>
      <c r="F55">
        <v>0.16500000000000001</v>
      </c>
      <c r="G55">
        <v>7.0199999999999999E-2</v>
      </c>
      <c r="H55">
        <v>1.61E-2</v>
      </c>
    </row>
    <row r="56" spans="1:8" x14ac:dyDescent="0.3">
      <c r="A56">
        <v>16</v>
      </c>
      <c r="B56" t="s">
        <v>52</v>
      </c>
      <c r="C56">
        <v>0.67900000000000005</v>
      </c>
      <c r="D56">
        <v>0.96200000000000008</v>
      </c>
      <c r="E56">
        <v>0.96</v>
      </c>
      <c r="F56">
        <v>0.12300000000000001</v>
      </c>
      <c r="G56">
        <v>8.7100000000000011E-2</v>
      </c>
      <c r="H56">
        <v>2.2799999999999997E-2</v>
      </c>
    </row>
    <row r="57" spans="1:8" x14ac:dyDescent="0.3">
      <c r="A57">
        <v>17</v>
      </c>
      <c r="B57" t="s">
        <v>52</v>
      </c>
      <c r="C57">
        <v>0.69</v>
      </c>
      <c r="D57">
        <v>0.96499999999999997</v>
      </c>
      <c r="E57">
        <v>0.95599999999999996</v>
      </c>
      <c r="F57">
        <v>0.157</v>
      </c>
      <c r="G57">
        <v>8.1799999999999998E-2</v>
      </c>
      <c r="H57">
        <v>1.83E-2</v>
      </c>
    </row>
    <row r="58" spans="1:8" x14ac:dyDescent="0.3">
      <c r="A58">
        <v>18</v>
      </c>
      <c r="B58" t="s">
        <v>51</v>
      </c>
      <c r="C58">
        <v>0.65099999999999991</v>
      </c>
      <c r="D58">
        <v>0.96499999999999997</v>
      </c>
      <c r="E58">
        <v>0.92700000000000005</v>
      </c>
      <c r="F58">
        <v>0.13500000000000001</v>
      </c>
      <c r="G58">
        <v>7.2000000000000008E-2</v>
      </c>
      <c r="H58">
        <v>1.72E-2</v>
      </c>
    </row>
    <row r="59" spans="1:8" x14ac:dyDescent="0.3">
      <c r="A59">
        <v>19</v>
      </c>
      <c r="B59" t="s">
        <v>51</v>
      </c>
      <c r="C59">
        <v>0.66799999999999993</v>
      </c>
      <c r="D59">
        <v>0.97</v>
      </c>
      <c r="E59">
        <v>0.92799999999999994</v>
      </c>
      <c r="F59">
        <v>0.13</v>
      </c>
      <c r="G59">
        <v>7.3099999999999998E-2</v>
      </c>
      <c r="H59">
        <v>2.5399999999999999E-2</v>
      </c>
    </row>
    <row r="60" spans="1:8" x14ac:dyDescent="0.3">
      <c r="A60">
        <v>20</v>
      </c>
      <c r="B60" t="s">
        <v>51</v>
      </c>
      <c r="C60">
        <v>0.59200000000000008</v>
      </c>
      <c r="D60">
        <v>0.94900000000000007</v>
      </c>
      <c r="E60">
        <v>0.89300000000000002</v>
      </c>
      <c r="F60">
        <v>0.22399999999999998</v>
      </c>
      <c r="G60">
        <v>6.8499999999999991E-2</v>
      </c>
      <c r="H60">
        <v>9.7000000000000003E-3</v>
      </c>
    </row>
    <row r="61" spans="1:8" x14ac:dyDescent="0.3">
      <c r="A61">
        <v>21</v>
      </c>
      <c r="B61" t="s">
        <v>51</v>
      </c>
      <c r="C61">
        <v>0.60799999999999998</v>
      </c>
      <c r="D61">
        <v>0.94900000000000007</v>
      </c>
      <c r="E61">
        <v>0.88200000000000001</v>
      </c>
      <c r="F61">
        <v>0.23199999999999998</v>
      </c>
      <c r="G61">
        <v>5.2499999999999998E-2</v>
      </c>
      <c r="H61">
        <v>5.7999999999999996E-3</v>
      </c>
    </row>
    <row r="62" spans="1:8" x14ac:dyDescent="0.3">
      <c r="A62">
        <v>22</v>
      </c>
      <c r="B62" t="s">
        <v>51</v>
      </c>
      <c r="C62">
        <v>0.625</v>
      </c>
      <c r="D62">
        <v>0.95</v>
      </c>
      <c r="E62">
        <v>0.96499999999999997</v>
      </c>
      <c r="F62">
        <v>0.22399999999999998</v>
      </c>
      <c r="G62">
        <v>6.7500000000000004E-2</v>
      </c>
      <c r="H62">
        <v>1.24E-2</v>
      </c>
    </row>
    <row r="63" spans="1:8" x14ac:dyDescent="0.3">
      <c r="A63">
        <v>23</v>
      </c>
      <c r="B63" t="s">
        <v>51</v>
      </c>
      <c r="C63">
        <v>0.61499999999999999</v>
      </c>
      <c r="D63">
        <v>0.94900000000000007</v>
      </c>
      <c r="E63">
        <v>0.96499999999999997</v>
      </c>
      <c r="F63">
        <v>0.251</v>
      </c>
      <c r="G63">
        <v>5.9200000000000003E-2</v>
      </c>
      <c r="H63">
        <v>1.24E-2</v>
      </c>
    </row>
    <row r="64" spans="1:8" x14ac:dyDescent="0.3">
      <c r="A64">
        <v>24</v>
      </c>
      <c r="B64" t="s">
        <v>51</v>
      </c>
      <c r="C64">
        <v>0.60699999999999998</v>
      </c>
      <c r="D64">
        <v>0.95900000000000007</v>
      </c>
      <c r="E64">
        <v>0.96599999999999997</v>
      </c>
      <c r="F64">
        <v>0.17499999999999999</v>
      </c>
      <c r="G64">
        <v>6.0199999999999997E-2</v>
      </c>
      <c r="H64">
        <v>1.43E-2</v>
      </c>
    </row>
    <row r="65" spans="1:8" x14ac:dyDescent="0.3">
      <c r="A65">
        <v>25</v>
      </c>
      <c r="B65" t="s">
        <v>51</v>
      </c>
      <c r="C65">
        <v>0.65599999999999992</v>
      </c>
      <c r="D65">
        <v>0.95900000000000007</v>
      </c>
      <c r="E65">
        <v>0.95</v>
      </c>
      <c r="F65">
        <v>0.16800000000000001</v>
      </c>
      <c r="G65">
        <v>6.8499999999999991E-2</v>
      </c>
      <c r="H65">
        <v>2.0299999999999999E-2</v>
      </c>
    </row>
    <row r="69" spans="1:8" x14ac:dyDescent="0.3">
      <c r="A69" t="s">
        <v>57</v>
      </c>
    </row>
    <row r="71" spans="1:8" x14ac:dyDescent="0.3">
      <c r="C71" t="s">
        <v>53</v>
      </c>
      <c r="F71" t="s">
        <v>9</v>
      </c>
      <c r="G71" t="s">
        <v>38</v>
      </c>
      <c r="H71" t="s">
        <v>14</v>
      </c>
    </row>
    <row r="72" spans="1:8" x14ac:dyDescent="0.3">
      <c r="A72" t="s">
        <v>39</v>
      </c>
      <c r="B72" t="s">
        <v>40</v>
      </c>
      <c r="C72" t="s">
        <v>41</v>
      </c>
      <c r="D72" t="s">
        <v>42</v>
      </c>
      <c r="E72" t="s">
        <v>43</v>
      </c>
      <c r="F72" t="s">
        <v>44</v>
      </c>
      <c r="G72" t="s">
        <v>45</v>
      </c>
      <c r="H72" t="s">
        <v>46</v>
      </c>
    </row>
    <row r="73" spans="1:8" x14ac:dyDescent="0.3">
      <c r="A73">
        <v>1</v>
      </c>
      <c r="B73" t="s">
        <v>50</v>
      </c>
      <c r="C73">
        <v>0.69299999999999995</v>
      </c>
      <c r="D73">
        <v>0.67428899999999992</v>
      </c>
      <c r="E73">
        <v>0.62574019199999997</v>
      </c>
      <c r="F73">
        <v>4.3176073247999998E-2</v>
      </c>
      <c r="G73">
        <v>2.9402905881887997E-3</v>
      </c>
      <c r="H73">
        <v>1.2002948362943998E-3</v>
      </c>
    </row>
    <row r="74" spans="1:8" x14ac:dyDescent="0.3">
      <c r="A74">
        <v>2</v>
      </c>
      <c r="B74" t="s">
        <v>50</v>
      </c>
      <c r="C74">
        <v>0.63</v>
      </c>
      <c r="D74">
        <v>0.59849999999999992</v>
      </c>
      <c r="E74">
        <v>0.57934799999999997</v>
      </c>
      <c r="F74">
        <v>0.10717937999999998</v>
      </c>
      <c r="G74">
        <v>7.4918386619999998E-3</v>
      </c>
      <c r="H74">
        <v>1.2539987459999999E-3</v>
      </c>
    </row>
    <row r="75" spans="1:8" x14ac:dyDescent="0.3">
      <c r="A75">
        <v>3</v>
      </c>
      <c r="B75" t="s">
        <v>50</v>
      </c>
      <c r="C75">
        <v>0.61099999999999999</v>
      </c>
      <c r="D75">
        <v>0.57983899999999999</v>
      </c>
      <c r="E75">
        <v>0.56012447399999998</v>
      </c>
      <c r="F75">
        <v>0.119306512962</v>
      </c>
      <c r="G75">
        <v>7.611755526975599E-3</v>
      </c>
      <c r="H75">
        <v>1.6822218327642001E-3</v>
      </c>
    </row>
    <row r="76" spans="1:8" x14ac:dyDescent="0.3">
      <c r="A76">
        <v>4</v>
      </c>
      <c r="B76" t="s">
        <v>50</v>
      </c>
      <c r="C76">
        <v>0.68400000000000005</v>
      </c>
      <c r="D76">
        <v>0.66279600000000016</v>
      </c>
      <c r="E76">
        <v>0.6362841600000001</v>
      </c>
      <c r="F76">
        <v>0.11262229632</v>
      </c>
      <c r="G76">
        <v>6.1604396087039989E-3</v>
      </c>
      <c r="H76">
        <v>1.74564559296E-3</v>
      </c>
    </row>
    <row r="77" spans="1:8" x14ac:dyDescent="0.3">
      <c r="A77">
        <v>5</v>
      </c>
      <c r="B77" t="s">
        <v>51</v>
      </c>
      <c r="C77">
        <v>0.70599999999999996</v>
      </c>
      <c r="D77">
        <v>0.68623199999999995</v>
      </c>
      <c r="E77">
        <v>0.64231315199999994</v>
      </c>
      <c r="F77">
        <v>4.2970749868799993E-2</v>
      </c>
      <c r="G77">
        <v>2.8360694913407993E-3</v>
      </c>
      <c r="H77">
        <v>1.6887504698438398E-3</v>
      </c>
    </row>
    <row r="78" spans="1:8" x14ac:dyDescent="0.3">
      <c r="A78">
        <v>6</v>
      </c>
      <c r="B78" t="s">
        <v>51</v>
      </c>
      <c r="C78">
        <v>0.68200000000000005</v>
      </c>
      <c r="D78">
        <v>0.6506280000000001</v>
      </c>
      <c r="E78">
        <v>0.59272210800000003</v>
      </c>
      <c r="F78">
        <v>0.111431756304</v>
      </c>
      <c r="G78">
        <v>6.1956056505024001E-3</v>
      </c>
      <c r="H78">
        <v>1.2368924949744003E-3</v>
      </c>
    </row>
    <row r="79" spans="1:8" x14ac:dyDescent="0.3">
      <c r="A79">
        <v>7</v>
      </c>
      <c r="B79" t="s">
        <v>51</v>
      </c>
      <c r="C79">
        <v>0.60199999999999998</v>
      </c>
      <c r="D79">
        <v>0.57009399999999999</v>
      </c>
      <c r="E79">
        <v>0.50738366000000001</v>
      </c>
      <c r="F79">
        <v>8.3210920239999986E-2</v>
      </c>
      <c r="G79">
        <v>3.9192343433039996E-3</v>
      </c>
      <c r="H79">
        <v>6.0743971775199996E-4</v>
      </c>
    </row>
    <row r="80" spans="1:8" x14ac:dyDescent="0.3">
      <c r="A80">
        <v>8</v>
      </c>
      <c r="B80" t="s">
        <v>51</v>
      </c>
      <c r="C80">
        <v>0.64</v>
      </c>
      <c r="D80">
        <v>0.61248000000000002</v>
      </c>
      <c r="E80">
        <v>0.54571968000000004</v>
      </c>
      <c r="F80">
        <v>0.11460113280000001</v>
      </c>
      <c r="G80">
        <v>5.775897093119999E-3</v>
      </c>
      <c r="H80">
        <v>6.8760679680000011E-4</v>
      </c>
    </row>
    <row r="81" spans="1:8" x14ac:dyDescent="0.3">
      <c r="A81">
        <v>9</v>
      </c>
      <c r="B81" t="s">
        <v>51</v>
      </c>
      <c r="C81">
        <v>0.59399999999999997</v>
      </c>
      <c r="D81">
        <v>0.5648939999999999</v>
      </c>
      <c r="E81">
        <v>0.54625249799999998</v>
      </c>
      <c r="F81">
        <v>0.12126805455600001</v>
      </c>
      <c r="G81">
        <v>7.4822389661052006E-3</v>
      </c>
      <c r="H81">
        <v>1.7947672074288001E-3</v>
      </c>
    </row>
    <row r="82" spans="1:8" x14ac:dyDescent="0.3">
      <c r="A82">
        <v>10</v>
      </c>
      <c r="B82" t="s">
        <v>51</v>
      </c>
      <c r="C82">
        <v>0.59</v>
      </c>
      <c r="D82">
        <v>0.55636999999999992</v>
      </c>
      <c r="E82">
        <v>0.5363406799999999</v>
      </c>
      <c r="F82">
        <v>0.11209520212</v>
      </c>
      <c r="G82">
        <v>5.4590363432439996E-3</v>
      </c>
      <c r="H82">
        <v>1.1209520211999998E-3</v>
      </c>
    </row>
    <row r="83" spans="1:8" x14ac:dyDescent="0.3">
      <c r="A83">
        <v>11</v>
      </c>
      <c r="B83" t="s">
        <v>51</v>
      </c>
      <c r="C83">
        <v>0.63300000000000001</v>
      </c>
      <c r="D83">
        <v>0.6089460000000001</v>
      </c>
      <c r="E83">
        <v>0.58093448400000003</v>
      </c>
      <c r="F83">
        <v>6.2740924272000023E-2</v>
      </c>
      <c r="G83">
        <v>5.0631925887504019E-3</v>
      </c>
      <c r="H83">
        <v>1.1795293763136E-3</v>
      </c>
    </row>
    <row r="84" spans="1:8" x14ac:dyDescent="0.3">
      <c r="A84">
        <v>12</v>
      </c>
      <c r="B84" t="s">
        <v>52</v>
      </c>
      <c r="C84">
        <v>0.6409999999999999</v>
      </c>
      <c r="D84">
        <v>0.62048799999999993</v>
      </c>
      <c r="E84">
        <v>0.56774651999999992</v>
      </c>
      <c r="F84">
        <v>6.8697328919999995E-2</v>
      </c>
      <c r="G84">
        <v>3.8470504195199989E-3</v>
      </c>
      <c r="H84">
        <v>5.9766676160399987E-4</v>
      </c>
    </row>
    <row r="85" spans="1:8" x14ac:dyDescent="0.3">
      <c r="A85">
        <v>13</v>
      </c>
      <c r="B85" t="s">
        <v>52</v>
      </c>
      <c r="C85">
        <v>0.64800000000000002</v>
      </c>
      <c r="D85">
        <v>0.61689600000000011</v>
      </c>
      <c r="E85">
        <v>0.58913568000000005</v>
      </c>
      <c r="F85">
        <v>9.6029115840000012E-2</v>
      </c>
      <c r="G85">
        <v>7.4518593891840009E-3</v>
      </c>
      <c r="H85">
        <v>1.4980542071040004E-3</v>
      </c>
    </row>
    <row r="86" spans="1:8" x14ac:dyDescent="0.3">
      <c r="A86">
        <v>14</v>
      </c>
      <c r="B86" t="s">
        <v>52</v>
      </c>
      <c r="C86">
        <v>0.61499999999999999</v>
      </c>
      <c r="D86">
        <v>0.58301999999999998</v>
      </c>
      <c r="E86">
        <v>0.55969919999999995</v>
      </c>
      <c r="F86">
        <v>9.9066758399999982E-2</v>
      </c>
      <c r="G86">
        <v>7.5786070175999998E-3</v>
      </c>
      <c r="H86">
        <v>2.4469489324799999E-3</v>
      </c>
    </row>
    <row r="87" spans="1:8" x14ac:dyDescent="0.3">
      <c r="A87">
        <v>15</v>
      </c>
      <c r="B87" t="s">
        <v>52</v>
      </c>
      <c r="C87">
        <v>0.64599999999999991</v>
      </c>
      <c r="D87">
        <v>0.61628399999999994</v>
      </c>
      <c r="E87">
        <v>0.59409777600000002</v>
      </c>
      <c r="F87">
        <v>9.8026133040000005E-2</v>
      </c>
      <c r="G87">
        <v>6.8814345394080005E-3</v>
      </c>
      <c r="H87">
        <v>1.5782207419440001E-3</v>
      </c>
    </row>
    <row r="88" spans="1:8" x14ac:dyDescent="0.3">
      <c r="A88">
        <v>16</v>
      </c>
      <c r="B88" t="s">
        <v>52</v>
      </c>
      <c r="C88">
        <v>0.67900000000000005</v>
      </c>
      <c r="D88">
        <v>0.65319800000000006</v>
      </c>
      <c r="E88">
        <v>0.62707008000000009</v>
      </c>
      <c r="F88">
        <v>7.712961984000001E-2</v>
      </c>
      <c r="G88">
        <v>6.7179898880640023E-3</v>
      </c>
      <c r="H88">
        <v>1.7585553323520001E-3</v>
      </c>
    </row>
    <row r="89" spans="1:8" x14ac:dyDescent="0.3">
      <c r="A89">
        <v>17</v>
      </c>
      <c r="B89" t="s">
        <v>52</v>
      </c>
      <c r="C89">
        <v>0.69</v>
      </c>
      <c r="D89">
        <v>0.66584999999999994</v>
      </c>
      <c r="E89">
        <v>0.63655259999999991</v>
      </c>
      <c r="F89">
        <v>9.9938758199999991E-2</v>
      </c>
      <c r="G89">
        <v>8.1749904207599981E-3</v>
      </c>
      <c r="H89">
        <v>1.8288792750599998E-3</v>
      </c>
    </row>
    <row r="90" spans="1:8" x14ac:dyDescent="0.3">
      <c r="A90">
        <v>18</v>
      </c>
      <c r="B90" t="s">
        <v>51</v>
      </c>
      <c r="C90">
        <v>0.65099999999999991</v>
      </c>
      <c r="D90">
        <v>0.62821499999999986</v>
      </c>
      <c r="E90">
        <v>0.58235530499999988</v>
      </c>
      <c r="F90">
        <v>7.8617966174999984E-2</v>
      </c>
      <c r="G90">
        <v>5.6604935646000004E-3</v>
      </c>
      <c r="H90">
        <v>1.3522290182100001E-3</v>
      </c>
    </row>
    <row r="91" spans="1:8" x14ac:dyDescent="0.3">
      <c r="A91">
        <v>19</v>
      </c>
      <c r="B91" t="s">
        <v>51</v>
      </c>
      <c r="C91">
        <v>0.66799999999999993</v>
      </c>
      <c r="D91">
        <v>0.64795999999999987</v>
      </c>
      <c r="E91">
        <v>0.60130687999999988</v>
      </c>
      <c r="F91">
        <v>7.8169894399999981E-2</v>
      </c>
      <c r="G91">
        <v>5.7142192806399978E-3</v>
      </c>
      <c r="H91">
        <v>1.9855153177599995E-3</v>
      </c>
    </row>
    <row r="92" spans="1:8" x14ac:dyDescent="0.3">
      <c r="A92">
        <v>20</v>
      </c>
      <c r="B92" t="s">
        <v>51</v>
      </c>
      <c r="C92">
        <v>0.59200000000000008</v>
      </c>
      <c r="D92">
        <v>0.56180800000000009</v>
      </c>
      <c r="E92">
        <v>0.50169454400000013</v>
      </c>
      <c r="F92">
        <v>0.11237957785600002</v>
      </c>
      <c r="G92">
        <v>7.6980010831359993E-3</v>
      </c>
      <c r="H92">
        <v>1.0900819052032003E-3</v>
      </c>
    </row>
    <row r="93" spans="1:8" x14ac:dyDescent="0.3">
      <c r="A93">
        <v>21</v>
      </c>
      <c r="B93" t="s">
        <v>51</v>
      </c>
      <c r="C93">
        <v>0.60799999999999998</v>
      </c>
      <c r="D93">
        <v>0.57699200000000006</v>
      </c>
      <c r="E93">
        <v>0.50890694400000003</v>
      </c>
      <c r="F93">
        <v>0.11806641100800001</v>
      </c>
      <c r="G93">
        <v>6.1984865779199996E-3</v>
      </c>
      <c r="H93">
        <v>6.8478518384639984E-4</v>
      </c>
    </row>
    <row r="94" spans="1:8" x14ac:dyDescent="0.3">
      <c r="A94">
        <v>22</v>
      </c>
      <c r="B94" t="s">
        <v>51</v>
      </c>
      <c r="C94">
        <v>0.625</v>
      </c>
      <c r="D94">
        <v>0.59375</v>
      </c>
      <c r="E94">
        <v>0.57296875000000003</v>
      </c>
      <c r="F94">
        <v>0.12834499999999996</v>
      </c>
      <c r="G94">
        <v>8.6632874999999984E-3</v>
      </c>
      <c r="H94">
        <v>1.5914779999999995E-3</v>
      </c>
    </row>
    <row r="95" spans="1:8" x14ac:dyDescent="0.3">
      <c r="A95">
        <v>23</v>
      </c>
      <c r="B95" t="s">
        <v>51</v>
      </c>
      <c r="C95">
        <v>0.61499999999999999</v>
      </c>
      <c r="D95">
        <v>0.58363500000000001</v>
      </c>
      <c r="E95">
        <v>0.56320777500000008</v>
      </c>
      <c r="F95">
        <v>0.14136515152499998</v>
      </c>
      <c r="G95">
        <v>8.3688169702800016E-3</v>
      </c>
      <c r="H95">
        <v>1.7529278789100002E-3</v>
      </c>
    </row>
    <row r="96" spans="1:8" x14ac:dyDescent="0.3">
      <c r="A96">
        <v>24</v>
      </c>
      <c r="B96" t="s">
        <v>51</v>
      </c>
      <c r="C96">
        <v>0.60699999999999998</v>
      </c>
      <c r="D96">
        <v>0.58211299999999999</v>
      </c>
      <c r="E96">
        <v>0.56232115800000004</v>
      </c>
      <c r="F96">
        <v>9.8406202649999983E-2</v>
      </c>
      <c r="G96">
        <v>5.9240533995299997E-3</v>
      </c>
      <c r="H96">
        <v>1.4072086978950001E-3</v>
      </c>
    </row>
    <row r="97" spans="1:9" x14ac:dyDescent="0.3">
      <c r="A97">
        <v>25</v>
      </c>
      <c r="B97" t="s">
        <v>51</v>
      </c>
      <c r="C97">
        <v>0.65599999999999992</v>
      </c>
      <c r="D97">
        <v>0.629104</v>
      </c>
      <c r="E97">
        <v>0.59764879999999998</v>
      </c>
      <c r="F97">
        <v>0.10040499839999999</v>
      </c>
      <c r="G97">
        <v>6.8777423903999988E-3</v>
      </c>
      <c r="H97">
        <v>2.0382214675199999E-3</v>
      </c>
    </row>
    <row r="99" spans="1:9" x14ac:dyDescent="0.3">
      <c r="A99" t="s">
        <v>58</v>
      </c>
    </row>
    <row r="101" spans="1:9" x14ac:dyDescent="0.3">
      <c r="C101" t="s">
        <v>53</v>
      </c>
      <c r="F101" t="s">
        <v>9</v>
      </c>
      <c r="G101" t="s">
        <v>38</v>
      </c>
      <c r="H101" s="42" t="s">
        <v>14</v>
      </c>
      <c r="I101" s="42"/>
    </row>
    <row r="102" spans="1:9" x14ac:dyDescent="0.3">
      <c r="A102" t="s">
        <v>39</v>
      </c>
      <c r="B102" t="s">
        <v>40</v>
      </c>
      <c r="C102" t="s">
        <v>41</v>
      </c>
      <c r="D102" t="s">
        <v>42</v>
      </c>
      <c r="E102" t="s">
        <v>43</v>
      </c>
      <c r="F102" t="s">
        <v>44</v>
      </c>
      <c r="G102" t="s">
        <v>45</v>
      </c>
      <c r="H102" t="s">
        <v>46</v>
      </c>
    </row>
    <row r="103" spans="1:9" x14ac:dyDescent="0.3">
      <c r="A103">
        <v>1</v>
      </c>
      <c r="B103" t="s">
        <v>50</v>
      </c>
      <c r="C103">
        <v>0.69299999999999995</v>
      </c>
      <c r="D103">
        <v>97.300000000000011</v>
      </c>
      <c r="E103">
        <v>90.294399999999996</v>
      </c>
      <c r="F103">
        <v>6.2303136000000006</v>
      </c>
      <c r="G103">
        <v>0.42428435615999999</v>
      </c>
      <c r="H103">
        <v>0.17320271807999998</v>
      </c>
    </row>
    <row r="104" spans="1:9" x14ac:dyDescent="0.3">
      <c r="A104">
        <v>2</v>
      </c>
      <c r="B104" t="s">
        <v>50</v>
      </c>
      <c r="C104">
        <v>0.63</v>
      </c>
      <c r="D104">
        <v>94.999999999999986</v>
      </c>
      <c r="E104">
        <v>91.96</v>
      </c>
      <c r="F104">
        <v>17.012599999999999</v>
      </c>
      <c r="G104">
        <v>1.1891807400000001</v>
      </c>
      <c r="H104">
        <v>0.19904741999999997</v>
      </c>
    </row>
    <row r="105" spans="1:9" x14ac:dyDescent="0.3">
      <c r="A105">
        <v>3</v>
      </c>
      <c r="B105" t="s">
        <v>50</v>
      </c>
      <c r="C105">
        <v>0.61099999999999999</v>
      </c>
      <c r="D105">
        <v>94.9</v>
      </c>
      <c r="E105">
        <v>91.673400000000001</v>
      </c>
      <c r="F105">
        <v>19.526434199999997</v>
      </c>
      <c r="G105">
        <v>1.2457865019599998</v>
      </c>
      <c r="H105">
        <v>0.27532272221999998</v>
      </c>
    </row>
    <row r="106" spans="1:9" x14ac:dyDescent="0.3">
      <c r="A106">
        <v>4</v>
      </c>
      <c r="B106" t="s">
        <v>50</v>
      </c>
      <c r="C106">
        <v>0.68400000000000005</v>
      </c>
      <c r="D106">
        <v>96.90000000000002</v>
      </c>
      <c r="E106">
        <v>93.024000000000001</v>
      </c>
      <c r="F106">
        <v>16.465247999999999</v>
      </c>
      <c r="G106">
        <v>0.9006490655999998</v>
      </c>
      <c r="H106">
        <v>0.25521134400000001</v>
      </c>
    </row>
    <row r="107" spans="1:9" x14ac:dyDescent="0.3">
      <c r="A107">
        <v>5</v>
      </c>
      <c r="B107" t="s">
        <v>51</v>
      </c>
      <c r="C107">
        <v>0.70599999999999996</v>
      </c>
      <c r="D107">
        <v>97.2</v>
      </c>
      <c r="E107">
        <v>90.979200000000006</v>
      </c>
      <c r="F107">
        <v>6.0865084799999991</v>
      </c>
      <c r="G107">
        <v>0.40170955967999988</v>
      </c>
      <c r="H107">
        <v>0.23919978326399996</v>
      </c>
    </row>
    <row r="108" spans="1:9" x14ac:dyDescent="0.3">
      <c r="A108">
        <v>6</v>
      </c>
      <c r="B108" t="s">
        <v>51</v>
      </c>
      <c r="C108">
        <v>0.68200000000000005</v>
      </c>
      <c r="D108">
        <v>95.4</v>
      </c>
      <c r="E108">
        <v>86.909400000000005</v>
      </c>
      <c r="F108">
        <v>16.338967199999999</v>
      </c>
      <c r="G108">
        <v>0.90844657632000003</v>
      </c>
      <c r="H108">
        <v>0.18136253592000004</v>
      </c>
    </row>
    <row r="109" spans="1:9" x14ac:dyDescent="0.3">
      <c r="A109">
        <v>7</v>
      </c>
      <c r="B109" t="s">
        <v>51</v>
      </c>
      <c r="C109">
        <v>0.60199999999999998</v>
      </c>
      <c r="D109">
        <v>94.7</v>
      </c>
      <c r="E109">
        <v>84.283000000000001</v>
      </c>
      <c r="F109">
        <v>13.822411999999998</v>
      </c>
      <c r="G109">
        <v>0.65103560519999992</v>
      </c>
      <c r="H109">
        <v>0.1009036076</v>
      </c>
    </row>
    <row r="110" spans="1:9" x14ac:dyDescent="0.3">
      <c r="A110">
        <v>8</v>
      </c>
      <c r="B110" t="s">
        <v>51</v>
      </c>
      <c r="C110">
        <v>0.64</v>
      </c>
      <c r="D110">
        <v>95.7</v>
      </c>
      <c r="E110">
        <v>85.26870000000001</v>
      </c>
      <c r="F110">
        <v>17.906427000000001</v>
      </c>
      <c r="G110">
        <v>0.90248392079999984</v>
      </c>
      <c r="H110">
        <v>0.107438562</v>
      </c>
    </row>
    <row r="111" spans="1:9" x14ac:dyDescent="0.3">
      <c r="A111">
        <v>9</v>
      </c>
      <c r="B111" t="s">
        <v>51</v>
      </c>
      <c r="C111">
        <v>0.59399999999999997</v>
      </c>
      <c r="D111">
        <v>95.09999999999998</v>
      </c>
      <c r="E111">
        <v>91.961700000000008</v>
      </c>
      <c r="F111">
        <v>20.415497400000003</v>
      </c>
      <c r="G111">
        <v>1.2596361895800001</v>
      </c>
      <c r="H111">
        <v>0.30214936152000005</v>
      </c>
    </row>
    <row r="112" spans="1:9" x14ac:dyDescent="0.3">
      <c r="A112">
        <v>10</v>
      </c>
      <c r="B112" t="s">
        <v>51</v>
      </c>
      <c r="C112">
        <v>0.59</v>
      </c>
      <c r="D112">
        <v>94.3</v>
      </c>
      <c r="E112">
        <v>90.905199999999994</v>
      </c>
      <c r="F112">
        <v>18.9991868</v>
      </c>
      <c r="G112">
        <v>0.92526039715999997</v>
      </c>
      <c r="H112">
        <v>0.18999186799999998</v>
      </c>
    </row>
    <row r="113" spans="1:8" x14ac:dyDescent="0.3">
      <c r="A113">
        <v>11</v>
      </c>
      <c r="B113" t="s">
        <v>51</v>
      </c>
      <c r="C113">
        <v>0.63300000000000001</v>
      </c>
      <c r="D113">
        <v>96.200000000000017</v>
      </c>
      <c r="E113">
        <v>91.774799999999999</v>
      </c>
      <c r="F113">
        <v>9.9116784000000031</v>
      </c>
      <c r="G113">
        <v>0.79987244688000025</v>
      </c>
      <c r="H113">
        <v>0.18633955391999998</v>
      </c>
    </row>
    <row r="114" spans="1:8" x14ac:dyDescent="0.3">
      <c r="A114">
        <v>12</v>
      </c>
      <c r="B114" t="s">
        <v>52</v>
      </c>
      <c r="C114">
        <v>0.6409999999999999</v>
      </c>
      <c r="D114">
        <v>96.8</v>
      </c>
      <c r="E114">
        <v>88.572000000000003</v>
      </c>
      <c r="F114">
        <v>10.717212</v>
      </c>
      <c r="G114">
        <v>0.60016387199999988</v>
      </c>
      <c r="H114">
        <v>9.3239744400000005E-2</v>
      </c>
    </row>
    <row r="115" spans="1:8" x14ac:dyDescent="0.3">
      <c r="A115">
        <v>13</v>
      </c>
      <c r="B115" t="s">
        <v>52</v>
      </c>
      <c r="C115">
        <v>0.64800000000000002</v>
      </c>
      <c r="D115">
        <v>95.200000000000017</v>
      </c>
      <c r="E115">
        <v>90.916000000000011</v>
      </c>
      <c r="F115">
        <v>14.819308000000001</v>
      </c>
      <c r="G115">
        <v>1.1499783008000002</v>
      </c>
      <c r="H115">
        <v>0.23118120480000004</v>
      </c>
    </row>
    <row r="116" spans="1:8" x14ac:dyDescent="0.3">
      <c r="A116">
        <v>14</v>
      </c>
      <c r="B116" t="s">
        <v>52</v>
      </c>
      <c r="C116">
        <v>0.61499999999999999</v>
      </c>
      <c r="D116">
        <v>94.8</v>
      </c>
      <c r="E116">
        <v>91.007999999999996</v>
      </c>
      <c r="F116">
        <v>16.108415999999998</v>
      </c>
      <c r="G116">
        <v>1.2322938239999999</v>
      </c>
      <c r="H116">
        <v>0.39787787519999995</v>
      </c>
    </row>
    <row r="117" spans="1:8" x14ac:dyDescent="0.3">
      <c r="A117">
        <v>15</v>
      </c>
      <c r="B117" t="s">
        <v>52</v>
      </c>
      <c r="C117">
        <v>0.64599999999999991</v>
      </c>
      <c r="D117">
        <v>95.4</v>
      </c>
      <c r="E117">
        <v>91.965600000000023</v>
      </c>
      <c r="F117">
        <v>15.174324000000004</v>
      </c>
      <c r="G117">
        <v>1.0652375448000002</v>
      </c>
      <c r="H117">
        <v>0.24430661640000004</v>
      </c>
    </row>
    <row r="118" spans="1:8" x14ac:dyDescent="0.3">
      <c r="A118">
        <v>16</v>
      </c>
      <c r="B118" t="s">
        <v>52</v>
      </c>
      <c r="C118">
        <v>0.67900000000000005</v>
      </c>
      <c r="D118">
        <v>96.199999999999989</v>
      </c>
      <c r="E118">
        <v>92.352000000000004</v>
      </c>
      <c r="F118">
        <v>11.359296000000001</v>
      </c>
      <c r="G118">
        <v>0.98939468160000021</v>
      </c>
      <c r="H118">
        <v>0.25899194879999998</v>
      </c>
    </row>
    <row r="119" spans="1:8" x14ac:dyDescent="0.3">
      <c r="A119">
        <v>17</v>
      </c>
      <c r="B119" t="s">
        <v>52</v>
      </c>
      <c r="C119">
        <v>0.69</v>
      </c>
      <c r="D119">
        <v>96.5</v>
      </c>
      <c r="E119">
        <v>92.253999999999991</v>
      </c>
      <c r="F119">
        <v>14.483878000000001</v>
      </c>
      <c r="G119">
        <v>1.1847812203999997</v>
      </c>
      <c r="H119">
        <v>0.26505496739999995</v>
      </c>
    </row>
    <row r="120" spans="1:8" x14ac:dyDescent="0.3">
      <c r="A120">
        <v>18</v>
      </c>
      <c r="B120" t="s">
        <v>51</v>
      </c>
      <c r="C120">
        <v>0.65099999999999991</v>
      </c>
      <c r="D120">
        <v>96.499999999999986</v>
      </c>
      <c r="E120">
        <v>89.455500000000001</v>
      </c>
      <c r="F120">
        <v>12.076492499999999</v>
      </c>
      <c r="G120">
        <v>0.86950746000000012</v>
      </c>
      <c r="H120">
        <v>0.20771567100000002</v>
      </c>
    </row>
    <row r="121" spans="1:8" x14ac:dyDescent="0.3">
      <c r="A121">
        <v>19</v>
      </c>
      <c r="B121" t="s">
        <v>51</v>
      </c>
      <c r="C121">
        <v>0.66799999999999993</v>
      </c>
      <c r="D121">
        <v>97</v>
      </c>
      <c r="E121">
        <v>90.015999999999991</v>
      </c>
      <c r="F121">
        <v>11.702079999999999</v>
      </c>
      <c r="G121">
        <v>0.85542204799999988</v>
      </c>
      <c r="H121">
        <v>0.297232832</v>
      </c>
    </row>
    <row r="122" spans="1:8" x14ac:dyDescent="0.3">
      <c r="A122">
        <v>20</v>
      </c>
      <c r="B122" t="s">
        <v>51</v>
      </c>
      <c r="C122">
        <v>0.59200000000000008</v>
      </c>
      <c r="D122">
        <v>94.899999999999991</v>
      </c>
      <c r="E122">
        <v>84.745700000000014</v>
      </c>
      <c r="F122">
        <v>18.983036799999997</v>
      </c>
      <c r="G122">
        <v>1.3003380207999997</v>
      </c>
      <c r="H122">
        <v>0.18413545696000003</v>
      </c>
    </row>
    <row r="123" spans="1:8" x14ac:dyDescent="0.3">
      <c r="A123">
        <v>21</v>
      </c>
      <c r="B123" t="s">
        <v>51</v>
      </c>
      <c r="C123">
        <v>0.60799999999999998</v>
      </c>
      <c r="D123">
        <v>94.9</v>
      </c>
      <c r="E123">
        <v>83.701800000000006</v>
      </c>
      <c r="F123">
        <v>19.418817600000004</v>
      </c>
      <c r="G123">
        <v>1.0194879239999999</v>
      </c>
      <c r="H123">
        <v>0.11262914207999998</v>
      </c>
    </row>
    <row r="124" spans="1:8" x14ac:dyDescent="0.3">
      <c r="A124">
        <v>22</v>
      </c>
      <c r="B124" t="s">
        <v>51</v>
      </c>
      <c r="C124">
        <v>0.625</v>
      </c>
      <c r="D124">
        <v>95</v>
      </c>
      <c r="E124">
        <v>91.674999999999997</v>
      </c>
      <c r="F124">
        <v>20.535199999999996</v>
      </c>
      <c r="G124">
        <v>1.3861259999999997</v>
      </c>
      <c r="H124">
        <v>0.25463647999999994</v>
      </c>
    </row>
    <row r="125" spans="1:8" x14ac:dyDescent="0.3">
      <c r="A125">
        <v>23</v>
      </c>
      <c r="B125" t="s">
        <v>51</v>
      </c>
      <c r="C125">
        <v>0.61499999999999999</v>
      </c>
      <c r="D125">
        <v>94.9</v>
      </c>
      <c r="E125">
        <v>91.578500000000005</v>
      </c>
      <c r="F125">
        <v>22.986203499999995</v>
      </c>
      <c r="G125">
        <v>1.3607832472000003</v>
      </c>
      <c r="H125">
        <v>0.28502892340000008</v>
      </c>
    </row>
    <row r="126" spans="1:8" x14ac:dyDescent="0.3">
      <c r="A126">
        <v>24</v>
      </c>
      <c r="B126" t="s">
        <v>51</v>
      </c>
      <c r="C126">
        <v>0.60699999999999998</v>
      </c>
      <c r="D126">
        <v>95.9</v>
      </c>
      <c r="E126">
        <v>92.639400000000009</v>
      </c>
      <c r="F126">
        <v>16.211894999999998</v>
      </c>
      <c r="G126">
        <v>0.97595607899999992</v>
      </c>
      <c r="H126">
        <v>0.23183009850000003</v>
      </c>
    </row>
    <row r="127" spans="1:8" x14ac:dyDescent="0.3">
      <c r="A127">
        <v>25</v>
      </c>
      <c r="B127" t="s">
        <v>51</v>
      </c>
      <c r="C127">
        <v>0.65599999999999992</v>
      </c>
      <c r="D127">
        <v>95.90000000000002</v>
      </c>
      <c r="E127">
        <v>91.105000000000004</v>
      </c>
      <c r="F127">
        <v>15.30564</v>
      </c>
      <c r="G127">
        <v>1.0484363400000001</v>
      </c>
      <c r="H127">
        <v>0.31070449200000005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6127B-459D-4267-A80C-2163B0976D38}">
  <dimension ref="A1:AG127"/>
  <sheetViews>
    <sheetView workbookViewId="0">
      <selection activeCell="A4" sqref="A4"/>
    </sheetView>
  </sheetViews>
  <sheetFormatPr defaultRowHeight="14.4" x14ac:dyDescent="0.3"/>
  <sheetData>
    <row r="1" spans="1:33" ht="16.2" x14ac:dyDescent="0.3">
      <c r="A1" s="6"/>
      <c r="B1" s="50" t="s">
        <v>5</v>
      </c>
      <c r="C1" s="51"/>
      <c r="D1" s="51"/>
      <c r="E1" s="51"/>
      <c r="F1" s="51"/>
      <c r="G1" s="51"/>
      <c r="H1" s="51"/>
      <c r="I1" s="52"/>
      <c r="J1" s="50" t="s">
        <v>6</v>
      </c>
      <c r="K1" s="51"/>
      <c r="L1" s="51"/>
      <c r="M1" s="51"/>
      <c r="N1" s="51"/>
      <c r="O1" s="51"/>
      <c r="P1" s="51"/>
      <c r="Q1" s="52"/>
      <c r="R1" s="50" t="s">
        <v>7</v>
      </c>
      <c r="S1" s="51"/>
      <c r="T1" s="51"/>
      <c r="U1" s="51"/>
      <c r="V1" s="51"/>
      <c r="W1" s="51"/>
      <c r="X1" s="51"/>
      <c r="Y1" s="52"/>
      <c r="Z1" s="50" t="s">
        <v>8</v>
      </c>
      <c r="AA1" s="51"/>
      <c r="AB1" s="51"/>
      <c r="AC1" s="51"/>
      <c r="AD1" s="51"/>
      <c r="AE1" s="51"/>
      <c r="AF1" s="51"/>
      <c r="AG1" s="52"/>
    </row>
    <row r="2" spans="1:33" x14ac:dyDescent="0.3">
      <c r="A2" s="10" t="s">
        <v>15</v>
      </c>
      <c r="B2" s="7">
        <v>0.121935</v>
      </c>
      <c r="C2" s="8">
        <v>0.123608</v>
      </c>
      <c r="D2" s="8">
        <v>0.173453</v>
      </c>
      <c r="E2" s="8">
        <v>0.16001799999999999</v>
      </c>
      <c r="F2" s="8"/>
      <c r="G2" s="8"/>
      <c r="H2" s="8"/>
      <c r="I2" s="9"/>
      <c r="J2" s="7">
        <v>0.158829</v>
      </c>
      <c r="K2" s="8">
        <v>0.12568399999999999</v>
      </c>
      <c r="L2" s="8">
        <v>6.2056E-2</v>
      </c>
      <c r="M2" s="8">
        <v>7.0586999999999997E-2</v>
      </c>
      <c r="N2" s="8">
        <v>0.194886</v>
      </c>
      <c r="O2" s="8">
        <v>0.111335</v>
      </c>
      <c r="P2" s="8">
        <v>0.120934</v>
      </c>
      <c r="Q2" s="9"/>
      <c r="R2" s="7">
        <v>6.3403000000000001E-2</v>
      </c>
      <c r="S2" s="8">
        <v>0.15396699999999999</v>
      </c>
      <c r="T2" s="8">
        <v>0.27175100000000002</v>
      </c>
      <c r="U2" s="8">
        <v>0.148538</v>
      </c>
      <c r="V2" s="8">
        <v>0.17740900000000001</v>
      </c>
      <c r="W2" s="8">
        <v>0.154527</v>
      </c>
      <c r="X2" s="8"/>
      <c r="Y2" s="9"/>
      <c r="Z2" s="7">
        <v>0.138962</v>
      </c>
      <c r="AA2" s="8">
        <v>0.21133299999999999</v>
      </c>
      <c r="AB2" s="8">
        <v>0.121714</v>
      </c>
      <c r="AC2" s="8">
        <v>7.5687000000000004E-2</v>
      </c>
      <c r="AD2" s="8">
        <v>0.15099899999999999</v>
      </c>
      <c r="AE2" s="8">
        <v>0.16930700000000001</v>
      </c>
      <c r="AF2" s="8">
        <v>0.15973100000000001</v>
      </c>
      <c r="AG2" s="9">
        <v>0.21531800000000001</v>
      </c>
    </row>
    <row r="6" spans="1:33" x14ac:dyDescent="0.3">
      <c r="A6" t="s">
        <v>54</v>
      </c>
    </row>
    <row r="7" spans="1:33" x14ac:dyDescent="0.3">
      <c r="C7" t="s">
        <v>36</v>
      </c>
      <c r="D7" t="s">
        <v>37</v>
      </c>
      <c r="E7" t="s">
        <v>4</v>
      </c>
      <c r="F7" t="s">
        <v>9</v>
      </c>
      <c r="G7" t="s">
        <v>38</v>
      </c>
      <c r="H7" t="s">
        <v>14</v>
      </c>
      <c r="I7" t="s">
        <v>21</v>
      </c>
      <c r="J7" t="s">
        <v>16</v>
      </c>
      <c r="K7" t="s">
        <v>15</v>
      </c>
    </row>
    <row r="8" spans="1:33" x14ac:dyDescent="0.3">
      <c r="A8" t="s">
        <v>39</v>
      </c>
      <c r="B8" t="s">
        <v>40</v>
      </c>
      <c r="C8" t="s">
        <v>41</v>
      </c>
      <c r="D8" t="s">
        <v>42</v>
      </c>
      <c r="E8" t="s">
        <v>43</v>
      </c>
      <c r="F8" t="s">
        <v>44</v>
      </c>
      <c r="G8" t="s">
        <v>45</v>
      </c>
      <c r="H8" t="s">
        <v>46</v>
      </c>
      <c r="I8" t="s">
        <v>47</v>
      </c>
      <c r="J8" t="s">
        <v>48</v>
      </c>
      <c r="K8" t="s">
        <v>49</v>
      </c>
    </row>
    <row r="9" spans="1:33" x14ac:dyDescent="0.3">
      <c r="A9">
        <v>1</v>
      </c>
      <c r="B9" t="s">
        <v>50</v>
      </c>
      <c r="C9">
        <v>69.3</v>
      </c>
      <c r="D9">
        <v>97.3</v>
      </c>
      <c r="E9">
        <v>92.8</v>
      </c>
      <c r="F9">
        <v>6.9</v>
      </c>
      <c r="G9">
        <v>6.81</v>
      </c>
      <c r="H9">
        <v>2.78</v>
      </c>
      <c r="I9">
        <v>7.54</v>
      </c>
      <c r="J9">
        <v>11.8</v>
      </c>
      <c r="K9">
        <v>70.400000000000006</v>
      </c>
    </row>
    <row r="10" spans="1:33" x14ac:dyDescent="0.3">
      <c r="A10">
        <v>2</v>
      </c>
      <c r="B10" t="s">
        <v>50</v>
      </c>
      <c r="C10">
        <v>63</v>
      </c>
      <c r="D10">
        <v>95</v>
      </c>
      <c r="E10">
        <v>96.8</v>
      </c>
      <c r="F10">
        <v>18.5</v>
      </c>
      <c r="G10">
        <v>6.99</v>
      </c>
      <c r="H10">
        <v>1.17</v>
      </c>
      <c r="I10">
        <v>11</v>
      </c>
      <c r="J10">
        <v>9.15</v>
      </c>
      <c r="K10">
        <v>62.1</v>
      </c>
    </row>
    <row r="11" spans="1:33" x14ac:dyDescent="0.3">
      <c r="A11">
        <v>3</v>
      </c>
      <c r="B11" t="s">
        <v>50</v>
      </c>
      <c r="C11">
        <v>61.1</v>
      </c>
      <c r="D11">
        <v>94.9</v>
      </c>
      <c r="E11">
        <v>96.6</v>
      </c>
      <c r="F11">
        <v>21.3</v>
      </c>
      <c r="G11">
        <v>6.38</v>
      </c>
      <c r="H11">
        <v>1.41</v>
      </c>
      <c r="I11">
        <v>8.09</v>
      </c>
      <c r="J11">
        <v>9.5500000000000007</v>
      </c>
      <c r="K11">
        <v>63</v>
      </c>
    </row>
    <row r="12" spans="1:33" x14ac:dyDescent="0.3">
      <c r="A12">
        <v>4</v>
      </c>
      <c r="B12" t="s">
        <v>50</v>
      </c>
      <c r="C12">
        <v>68.400000000000006</v>
      </c>
      <c r="D12">
        <v>96.9</v>
      </c>
      <c r="E12">
        <v>96</v>
      </c>
      <c r="F12">
        <v>17.7</v>
      </c>
      <c r="G12">
        <v>5.47</v>
      </c>
      <c r="H12">
        <v>1.55</v>
      </c>
      <c r="I12">
        <v>8.67</v>
      </c>
      <c r="J12">
        <v>14.2</v>
      </c>
      <c r="K12">
        <v>62.7</v>
      </c>
    </row>
    <row r="13" spans="1:33" x14ac:dyDescent="0.3">
      <c r="A13">
        <v>5</v>
      </c>
      <c r="B13" t="s">
        <v>51</v>
      </c>
      <c r="C13">
        <v>70.599999999999994</v>
      </c>
      <c r="D13">
        <v>97.2</v>
      </c>
      <c r="E13">
        <v>93.6</v>
      </c>
      <c r="F13">
        <v>6.69</v>
      </c>
      <c r="G13">
        <v>6.6</v>
      </c>
      <c r="H13">
        <v>3.93</v>
      </c>
      <c r="I13">
        <v>9.1</v>
      </c>
      <c r="J13">
        <v>9.18</v>
      </c>
      <c r="K13">
        <v>66.400000000000006</v>
      </c>
    </row>
    <row r="14" spans="1:33" x14ac:dyDescent="0.3">
      <c r="A14">
        <v>6</v>
      </c>
      <c r="B14" t="s">
        <v>51</v>
      </c>
      <c r="C14">
        <v>68.2</v>
      </c>
      <c r="D14">
        <v>95.4</v>
      </c>
      <c r="E14">
        <v>91.1</v>
      </c>
      <c r="F14">
        <v>18.8</v>
      </c>
      <c r="G14">
        <v>5.56</v>
      </c>
      <c r="H14">
        <v>1.1100000000000001</v>
      </c>
      <c r="I14">
        <v>6.81</v>
      </c>
      <c r="J14">
        <v>9.86</v>
      </c>
      <c r="K14">
        <v>69.3</v>
      </c>
    </row>
    <row r="15" spans="1:33" x14ac:dyDescent="0.3">
      <c r="A15">
        <v>7</v>
      </c>
      <c r="B15" t="s">
        <v>51</v>
      </c>
      <c r="C15">
        <v>60.2</v>
      </c>
      <c r="D15">
        <v>94.7</v>
      </c>
      <c r="E15">
        <v>89</v>
      </c>
      <c r="F15">
        <v>16.399999999999999</v>
      </c>
      <c r="G15">
        <v>4.71</v>
      </c>
      <c r="H15">
        <v>0.73</v>
      </c>
      <c r="I15">
        <v>10.5</v>
      </c>
      <c r="J15">
        <v>13.1</v>
      </c>
      <c r="K15">
        <v>61.5</v>
      </c>
    </row>
    <row r="16" spans="1:33" x14ac:dyDescent="0.3">
      <c r="A16">
        <v>8</v>
      </c>
      <c r="B16" t="s">
        <v>51</v>
      </c>
      <c r="C16">
        <v>64</v>
      </c>
      <c r="D16">
        <v>95.7</v>
      </c>
      <c r="E16">
        <v>89.1</v>
      </c>
      <c r="F16">
        <v>21</v>
      </c>
      <c r="G16">
        <v>5.04</v>
      </c>
      <c r="H16">
        <v>0.6</v>
      </c>
      <c r="I16">
        <v>8.19</v>
      </c>
      <c r="J16">
        <v>17</v>
      </c>
      <c r="K16">
        <v>65.7</v>
      </c>
    </row>
    <row r="17" spans="1:11" x14ac:dyDescent="0.3">
      <c r="A17">
        <v>9</v>
      </c>
      <c r="B17" t="s">
        <v>51</v>
      </c>
      <c r="C17">
        <v>59.4</v>
      </c>
      <c r="D17">
        <v>95.1</v>
      </c>
      <c r="E17">
        <v>96.7</v>
      </c>
      <c r="F17">
        <v>22.2</v>
      </c>
      <c r="G17">
        <v>6.17</v>
      </c>
      <c r="H17">
        <v>1.48</v>
      </c>
      <c r="I17">
        <v>8.82</v>
      </c>
      <c r="J17">
        <v>11</v>
      </c>
      <c r="K17">
        <v>64.5</v>
      </c>
    </row>
    <row r="18" spans="1:11" x14ac:dyDescent="0.3">
      <c r="A18">
        <v>10</v>
      </c>
      <c r="B18" t="s">
        <v>51</v>
      </c>
      <c r="C18">
        <v>59</v>
      </c>
      <c r="D18">
        <v>94.3</v>
      </c>
      <c r="E18">
        <v>96.4</v>
      </c>
      <c r="F18">
        <v>20.9</v>
      </c>
      <c r="G18">
        <v>4.87</v>
      </c>
      <c r="H18">
        <v>1</v>
      </c>
      <c r="I18">
        <v>10.4</v>
      </c>
      <c r="J18">
        <v>12.4</v>
      </c>
      <c r="K18">
        <v>58.6</v>
      </c>
    </row>
    <row r="19" spans="1:11" x14ac:dyDescent="0.3">
      <c r="A19">
        <v>11</v>
      </c>
      <c r="B19" t="s">
        <v>51</v>
      </c>
      <c r="C19">
        <v>63.3</v>
      </c>
      <c r="D19">
        <v>96.2</v>
      </c>
      <c r="E19">
        <v>95.4</v>
      </c>
      <c r="F19">
        <v>10.8</v>
      </c>
      <c r="G19">
        <v>8.07</v>
      </c>
      <c r="H19">
        <v>1.88</v>
      </c>
      <c r="I19">
        <v>7.92</v>
      </c>
      <c r="J19">
        <v>21.2</v>
      </c>
      <c r="K19">
        <v>64.900000000000006</v>
      </c>
    </row>
    <row r="20" spans="1:11" x14ac:dyDescent="0.3">
      <c r="A20">
        <v>12</v>
      </c>
      <c r="B20" t="s">
        <v>52</v>
      </c>
      <c r="C20">
        <v>64.099999999999994</v>
      </c>
      <c r="D20">
        <v>96.8</v>
      </c>
      <c r="E20">
        <v>91.5</v>
      </c>
      <c r="F20">
        <v>12.1</v>
      </c>
      <c r="G20">
        <v>5.6</v>
      </c>
      <c r="H20">
        <v>0.87</v>
      </c>
      <c r="I20">
        <v>9.08</v>
      </c>
      <c r="J20">
        <v>10.9</v>
      </c>
      <c r="K20">
        <v>68</v>
      </c>
    </row>
    <row r="21" spans="1:11" x14ac:dyDescent="0.3">
      <c r="A21">
        <v>13</v>
      </c>
      <c r="B21" t="s">
        <v>52</v>
      </c>
      <c r="C21">
        <v>64.8</v>
      </c>
      <c r="D21">
        <v>95.2</v>
      </c>
      <c r="E21">
        <v>95.5</v>
      </c>
      <c r="F21">
        <v>16.3</v>
      </c>
      <c r="G21">
        <v>7.76</v>
      </c>
      <c r="H21">
        <v>1.56</v>
      </c>
      <c r="I21">
        <v>8.5399999999999991</v>
      </c>
      <c r="J21">
        <v>9.02</v>
      </c>
      <c r="K21">
        <v>66.599999999999994</v>
      </c>
    </row>
    <row r="22" spans="1:11" x14ac:dyDescent="0.3">
      <c r="A22">
        <v>14</v>
      </c>
      <c r="B22" t="s">
        <v>52</v>
      </c>
      <c r="C22">
        <v>61.5</v>
      </c>
      <c r="D22">
        <v>94.8</v>
      </c>
      <c r="E22">
        <v>96</v>
      </c>
      <c r="F22">
        <v>17.7</v>
      </c>
      <c r="G22">
        <v>7.65</v>
      </c>
      <c r="H22">
        <v>2.4700000000000002</v>
      </c>
      <c r="I22">
        <v>7.16</v>
      </c>
      <c r="J22">
        <v>11.5</v>
      </c>
      <c r="K22">
        <v>68.3</v>
      </c>
    </row>
    <row r="23" spans="1:11" x14ac:dyDescent="0.3">
      <c r="A23">
        <v>15</v>
      </c>
      <c r="B23" t="s">
        <v>52</v>
      </c>
      <c r="C23">
        <v>64.599999999999994</v>
      </c>
      <c r="D23">
        <v>95.4</v>
      </c>
      <c r="E23">
        <v>96.4</v>
      </c>
      <c r="F23">
        <v>16.5</v>
      </c>
      <c r="G23">
        <v>7.02</v>
      </c>
      <c r="H23">
        <v>1.61</v>
      </c>
      <c r="I23">
        <v>7.67</v>
      </c>
      <c r="J23">
        <v>13.1</v>
      </c>
      <c r="K23">
        <v>60.8</v>
      </c>
    </row>
    <row r="24" spans="1:11" x14ac:dyDescent="0.3">
      <c r="A24">
        <v>16</v>
      </c>
      <c r="B24" t="s">
        <v>52</v>
      </c>
      <c r="C24">
        <v>67.900000000000006</v>
      </c>
      <c r="D24">
        <v>96.2</v>
      </c>
      <c r="E24">
        <v>96</v>
      </c>
      <c r="F24">
        <v>12.3</v>
      </c>
      <c r="G24">
        <v>8.7100000000000009</v>
      </c>
      <c r="H24">
        <v>2.2799999999999998</v>
      </c>
      <c r="I24">
        <v>7.03</v>
      </c>
      <c r="J24">
        <v>12.7</v>
      </c>
      <c r="K24">
        <v>68.5</v>
      </c>
    </row>
    <row r="25" spans="1:11" x14ac:dyDescent="0.3">
      <c r="A25">
        <v>17</v>
      </c>
      <c r="B25" t="s">
        <v>52</v>
      </c>
      <c r="C25">
        <v>69</v>
      </c>
      <c r="D25">
        <v>96.5</v>
      </c>
      <c r="E25">
        <v>95.6</v>
      </c>
      <c r="F25">
        <v>15.7</v>
      </c>
      <c r="G25">
        <v>8.18</v>
      </c>
      <c r="H25">
        <v>1.83</v>
      </c>
      <c r="I25">
        <v>8.2100000000000009</v>
      </c>
      <c r="J25">
        <v>13.8</v>
      </c>
      <c r="K25">
        <v>58.3</v>
      </c>
    </row>
    <row r="26" spans="1:11" x14ac:dyDescent="0.3">
      <c r="A26">
        <v>18</v>
      </c>
      <c r="B26" t="s">
        <v>51</v>
      </c>
      <c r="C26">
        <v>65.099999999999994</v>
      </c>
      <c r="D26">
        <v>96.5</v>
      </c>
      <c r="E26">
        <v>92.7</v>
      </c>
      <c r="F26">
        <v>13.5</v>
      </c>
      <c r="G26">
        <v>7.2</v>
      </c>
      <c r="H26">
        <v>1.72</v>
      </c>
      <c r="I26">
        <v>10.1</v>
      </c>
      <c r="J26">
        <v>12</v>
      </c>
      <c r="K26">
        <v>66.900000000000006</v>
      </c>
    </row>
    <row r="27" spans="1:11" x14ac:dyDescent="0.3">
      <c r="A27">
        <v>19</v>
      </c>
      <c r="B27" t="s">
        <v>51</v>
      </c>
      <c r="C27">
        <v>66.8</v>
      </c>
      <c r="D27">
        <v>97</v>
      </c>
      <c r="E27">
        <v>92.8</v>
      </c>
      <c r="F27">
        <v>13</v>
      </c>
      <c r="G27">
        <v>7.31</v>
      </c>
      <c r="H27">
        <v>2.54</v>
      </c>
      <c r="I27">
        <v>7.8</v>
      </c>
      <c r="J27">
        <v>10.5</v>
      </c>
      <c r="K27">
        <v>71.099999999999994</v>
      </c>
    </row>
    <row r="28" spans="1:11" x14ac:dyDescent="0.3">
      <c r="A28">
        <v>20</v>
      </c>
      <c r="B28" t="s">
        <v>51</v>
      </c>
      <c r="C28">
        <v>59.2</v>
      </c>
      <c r="D28">
        <v>94.9</v>
      </c>
      <c r="E28">
        <v>89.3</v>
      </c>
      <c r="F28">
        <v>22.4</v>
      </c>
      <c r="G28">
        <v>6.85</v>
      </c>
      <c r="H28">
        <v>0.97</v>
      </c>
      <c r="I28">
        <v>9.11</v>
      </c>
      <c r="J28">
        <v>13.2</v>
      </c>
      <c r="K28">
        <v>66.099999999999994</v>
      </c>
    </row>
    <row r="29" spans="1:11" x14ac:dyDescent="0.3">
      <c r="A29">
        <v>21</v>
      </c>
      <c r="B29" t="s">
        <v>51</v>
      </c>
      <c r="C29">
        <v>60.8</v>
      </c>
      <c r="D29">
        <v>94.9</v>
      </c>
      <c r="E29">
        <v>88.2</v>
      </c>
      <c r="F29">
        <v>23.2</v>
      </c>
      <c r="G29">
        <v>5.25</v>
      </c>
      <c r="H29">
        <v>0.57999999999999996</v>
      </c>
      <c r="I29">
        <v>6.85</v>
      </c>
      <c r="J29">
        <v>16.899999999999999</v>
      </c>
      <c r="K29">
        <v>67.2</v>
      </c>
    </row>
    <row r="30" spans="1:11" x14ac:dyDescent="0.3">
      <c r="A30">
        <v>22</v>
      </c>
      <c r="B30" t="s">
        <v>51</v>
      </c>
      <c r="C30">
        <v>62.5</v>
      </c>
      <c r="D30">
        <v>95</v>
      </c>
      <c r="E30">
        <v>96.5</v>
      </c>
      <c r="F30">
        <v>22.4</v>
      </c>
      <c r="G30">
        <v>6.75</v>
      </c>
      <c r="H30">
        <v>1.24</v>
      </c>
      <c r="I30">
        <v>9.34</v>
      </c>
      <c r="J30">
        <v>9.02</v>
      </c>
      <c r="K30">
        <v>59.3</v>
      </c>
    </row>
    <row r="31" spans="1:11" x14ac:dyDescent="0.3">
      <c r="A31">
        <v>23</v>
      </c>
      <c r="B31" t="s">
        <v>51</v>
      </c>
      <c r="C31">
        <v>61.5</v>
      </c>
      <c r="D31">
        <v>94.9</v>
      </c>
      <c r="E31">
        <v>96.5</v>
      </c>
      <c r="F31">
        <v>25.1</v>
      </c>
      <c r="G31">
        <v>5.92</v>
      </c>
      <c r="H31">
        <v>1.24</v>
      </c>
      <c r="I31">
        <v>10.199999999999999</v>
      </c>
      <c r="J31">
        <v>8.43</v>
      </c>
      <c r="K31">
        <v>59.4</v>
      </c>
    </row>
    <row r="32" spans="1:11" x14ac:dyDescent="0.3">
      <c r="A32">
        <v>24</v>
      </c>
      <c r="B32" t="s">
        <v>51</v>
      </c>
      <c r="C32">
        <v>60.7</v>
      </c>
      <c r="D32">
        <v>95.9</v>
      </c>
      <c r="E32">
        <v>96.6</v>
      </c>
      <c r="F32">
        <v>17.5</v>
      </c>
      <c r="G32">
        <v>6.02</v>
      </c>
      <c r="H32">
        <v>1.43</v>
      </c>
      <c r="I32">
        <v>8.27</v>
      </c>
      <c r="J32">
        <v>10.3</v>
      </c>
      <c r="K32">
        <v>68.900000000000006</v>
      </c>
    </row>
    <row r="33" spans="1:11" x14ac:dyDescent="0.3">
      <c r="A33">
        <v>25</v>
      </c>
      <c r="B33" t="s">
        <v>51</v>
      </c>
      <c r="C33">
        <v>65.599999999999994</v>
      </c>
      <c r="D33">
        <v>95.9</v>
      </c>
      <c r="E33">
        <v>95</v>
      </c>
      <c r="F33">
        <v>16.8</v>
      </c>
      <c r="G33">
        <v>6.85</v>
      </c>
      <c r="H33">
        <v>2.0299999999999998</v>
      </c>
      <c r="I33">
        <v>5.67</v>
      </c>
      <c r="J33">
        <v>20.6</v>
      </c>
      <c r="K33">
        <v>69.3</v>
      </c>
    </row>
    <row r="36" spans="1:11" x14ac:dyDescent="0.3">
      <c r="A36" t="s">
        <v>74</v>
      </c>
    </row>
    <row r="37" spans="1:11" x14ac:dyDescent="0.3">
      <c r="A37" t="s">
        <v>76</v>
      </c>
    </row>
    <row r="38" spans="1:11" x14ac:dyDescent="0.3">
      <c r="A38" t="s">
        <v>56</v>
      </c>
    </row>
    <row r="39" spans="1:11" x14ac:dyDescent="0.3">
      <c r="C39" t="s">
        <v>53</v>
      </c>
      <c r="F39" t="s">
        <v>9</v>
      </c>
      <c r="G39" t="s">
        <v>38</v>
      </c>
      <c r="H39" t="s">
        <v>14</v>
      </c>
      <c r="I39" t="s">
        <v>21</v>
      </c>
      <c r="J39" t="s">
        <v>16</v>
      </c>
      <c r="K39" t="s">
        <v>15</v>
      </c>
    </row>
    <row r="40" spans="1:11" x14ac:dyDescent="0.3">
      <c r="A40" t="s">
        <v>39</v>
      </c>
      <c r="B40" t="s">
        <v>40</v>
      </c>
      <c r="C40" t="s">
        <v>41</v>
      </c>
      <c r="D40" t="s">
        <v>42</v>
      </c>
      <c r="E40" t="s">
        <v>43</v>
      </c>
      <c r="F40" t="s">
        <v>44</v>
      </c>
      <c r="G40" t="s">
        <v>45</v>
      </c>
      <c r="H40" t="s">
        <v>46</v>
      </c>
      <c r="I40" t="s">
        <v>47</v>
      </c>
      <c r="J40" t="s">
        <v>48</v>
      </c>
      <c r="K40" t="s">
        <v>49</v>
      </c>
    </row>
    <row r="41" spans="1:11" x14ac:dyDescent="0.3">
      <c r="A41">
        <v>1</v>
      </c>
      <c r="B41" t="s">
        <v>50</v>
      </c>
      <c r="C41">
        <v>0.69299999999999995</v>
      </c>
      <c r="D41">
        <v>0.97299999999999998</v>
      </c>
      <c r="E41">
        <v>0.92799999999999994</v>
      </c>
      <c r="F41">
        <v>6.9000000000000006E-2</v>
      </c>
      <c r="G41">
        <v>6.8099999999999994E-2</v>
      </c>
      <c r="H41">
        <v>2.7799999999999998E-2</v>
      </c>
      <c r="I41">
        <v>7.5399999999999995E-2</v>
      </c>
      <c r="J41">
        <v>0.11800000000000001</v>
      </c>
      <c r="K41">
        <v>0.70400000000000007</v>
      </c>
    </row>
    <row r="42" spans="1:11" x14ac:dyDescent="0.3">
      <c r="A42">
        <v>2</v>
      </c>
      <c r="B42" t="s">
        <v>50</v>
      </c>
      <c r="C42">
        <v>0.63</v>
      </c>
      <c r="D42">
        <v>0.95</v>
      </c>
      <c r="E42">
        <v>0.96799999999999997</v>
      </c>
      <c r="F42">
        <v>0.185</v>
      </c>
      <c r="G42">
        <v>6.9900000000000004E-2</v>
      </c>
      <c r="H42">
        <v>1.1699999999999999E-2</v>
      </c>
      <c r="I42">
        <v>0.11</v>
      </c>
      <c r="J42">
        <v>9.1499999999999998E-2</v>
      </c>
      <c r="K42">
        <v>0.621</v>
      </c>
    </row>
    <row r="43" spans="1:11" x14ac:dyDescent="0.3">
      <c r="A43">
        <v>3</v>
      </c>
      <c r="B43" t="s">
        <v>50</v>
      </c>
      <c r="C43">
        <v>0.61099999999999999</v>
      </c>
      <c r="D43">
        <v>0.94900000000000007</v>
      </c>
      <c r="E43">
        <v>0.96599999999999997</v>
      </c>
      <c r="F43">
        <v>0.21299999999999999</v>
      </c>
      <c r="G43">
        <v>6.3799999999999996E-2</v>
      </c>
      <c r="H43">
        <v>1.41E-2</v>
      </c>
      <c r="I43">
        <v>8.09E-2</v>
      </c>
      <c r="J43">
        <v>9.5500000000000002E-2</v>
      </c>
      <c r="K43">
        <v>0.63</v>
      </c>
    </row>
    <row r="44" spans="1:11" x14ac:dyDescent="0.3">
      <c r="A44">
        <v>4</v>
      </c>
      <c r="B44" t="s">
        <v>50</v>
      </c>
      <c r="C44">
        <v>0.68400000000000005</v>
      </c>
      <c r="D44">
        <v>0.96900000000000008</v>
      </c>
      <c r="E44">
        <v>0.96</v>
      </c>
      <c r="F44">
        <v>0.17699999999999999</v>
      </c>
      <c r="G44">
        <v>5.4699999999999999E-2</v>
      </c>
      <c r="H44">
        <v>1.55E-2</v>
      </c>
      <c r="I44">
        <v>8.6699999999999999E-2</v>
      </c>
      <c r="J44">
        <v>0.14199999999999999</v>
      </c>
      <c r="K44">
        <v>0.627</v>
      </c>
    </row>
    <row r="45" spans="1:11" x14ac:dyDescent="0.3">
      <c r="A45">
        <v>5</v>
      </c>
      <c r="B45" t="s">
        <v>51</v>
      </c>
      <c r="C45">
        <v>0.70599999999999996</v>
      </c>
      <c r="D45">
        <v>0.97199999999999998</v>
      </c>
      <c r="E45">
        <v>0.93599999999999994</v>
      </c>
      <c r="F45">
        <v>6.6900000000000001E-2</v>
      </c>
      <c r="G45">
        <v>6.6000000000000003E-2</v>
      </c>
      <c r="H45">
        <v>3.9300000000000002E-2</v>
      </c>
      <c r="I45">
        <v>9.0999999999999998E-2</v>
      </c>
      <c r="J45">
        <v>9.1799999999999993E-2</v>
      </c>
      <c r="K45">
        <v>0.66400000000000003</v>
      </c>
    </row>
    <row r="46" spans="1:11" x14ac:dyDescent="0.3">
      <c r="A46">
        <v>6</v>
      </c>
      <c r="B46" t="s">
        <v>51</v>
      </c>
      <c r="C46">
        <v>0.68200000000000005</v>
      </c>
      <c r="D46">
        <v>0.95400000000000007</v>
      </c>
      <c r="E46">
        <v>0.91099999999999992</v>
      </c>
      <c r="F46">
        <v>0.188</v>
      </c>
      <c r="G46">
        <v>5.5599999999999997E-2</v>
      </c>
      <c r="H46">
        <v>1.11E-2</v>
      </c>
      <c r="I46">
        <v>6.8099999999999994E-2</v>
      </c>
      <c r="J46">
        <v>9.8599999999999993E-2</v>
      </c>
      <c r="K46">
        <v>0.69299999999999995</v>
      </c>
    </row>
    <row r="47" spans="1:11" x14ac:dyDescent="0.3">
      <c r="A47">
        <v>7</v>
      </c>
      <c r="B47" t="s">
        <v>51</v>
      </c>
      <c r="C47">
        <v>0.60199999999999998</v>
      </c>
      <c r="D47">
        <v>0.94700000000000006</v>
      </c>
      <c r="E47">
        <v>0.89</v>
      </c>
      <c r="F47">
        <v>0.16399999999999998</v>
      </c>
      <c r="G47">
        <v>4.7100000000000003E-2</v>
      </c>
      <c r="H47">
        <v>7.3000000000000001E-3</v>
      </c>
      <c r="I47">
        <v>0.105</v>
      </c>
      <c r="J47">
        <v>0.13100000000000001</v>
      </c>
      <c r="K47">
        <v>0.61499999999999999</v>
      </c>
    </row>
    <row r="48" spans="1:11" x14ac:dyDescent="0.3">
      <c r="A48">
        <v>8</v>
      </c>
      <c r="B48" t="s">
        <v>51</v>
      </c>
      <c r="C48">
        <v>0.64</v>
      </c>
      <c r="D48">
        <v>0.95700000000000007</v>
      </c>
      <c r="E48">
        <v>0.8909999999999999</v>
      </c>
      <c r="F48">
        <v>0.21</v>
      </c>
      <c r="G48">
        <v>5.04E-2</v>
      </c>
      <c r="H48">
        <v>6.0000000000000001E-3</v>
      </c>
      <c r="I48">
        <v>8.1900000000000001E-2</v>
      </c>
      <c r="J48">
        <v>0.17</v>
      </c>
      <c r="K48">
        <v>0.65700000000000003</v>
      </c>
    </row>
    <row r="49" spans="1:11" x14ac:dyDescent="0.3">
      <c r="A49">
        <v>9</v>
      </c>
      <c r="B49" t="s">
        <v>51</v>
      </c>
      <c r="C49">
        <v>0.59399999999999997</v>
      </c>
      <c r="D49">
        <v>0.95099999999999996</v>
      </c>
      <c r="E49">
        <v>0.96700000000000008</v>
      </c>
      <c r="F49">
        <v>0.222</v>
      </c>
      <c r="G49">
        <v>6.1699999999999998E-2</v>
      </c>
      <c r="H49">
        <v>1.4800000000000001E-2</v>
      </c>
      <c r="I49">
        <v>8.8200000000000001E-2</v>
      </c>
      <c r="J49">
        <v>0.11</v>
      </c>
      <c r="K49">
        <v>0.64500000000000002</v>
      </c>
    </row>
    <row r="50" spans="1:11" x14ac:dyDescent="0.3">
      <c r="A50">
        <v>10</v>
      </c>
      <c r="B50" t="s">
        <v>51</v>
      </c>
      <c r="C50">
        <v>0.59</v>
      </c>
      <c r="D50">
        <v>0.94299999999999995</v>
      </c>
      <c r="E50">
        <v>0.96400000000000008</v>
      </c>
      <c r="F50">
        <v>0.20899999999999999</v>
      </c>
      <c r="G50">
        <v>4.87E-2</v>
      </c>
      <c r="H50">
        <v>0.01</v>
      </c>
      <c r="I50">
        <v>0.10400000000000001</v>
      </c>
      <c r="J50">
        <v>0.124</v>
      </c>
      <c r="K50">
        <v>0.58599999999999997</v>
      </c>
    </row>
    <row r="51" spans="1:11" x14ac:dyDescent="0.3">
      <c r="A51">
        <v>11</v>
      </c>
      <c r="B51" t="s">
        <v>51</v>
      </c>
      <c r="C51">
        <v>0.63300000000000001</v>
      </c>
      <c r="D51">
        <v>0.96200000000000008</v>
      </c>
      <c r="E51">
        <v>0.95400000000000007</v>
      </c>
      <c r="F51">
        <v>0.10800000000000001</v>
      </c>
      <c r="G51">
        <v>8.0700000000000008E-2</v>
      </c>
      <c r="H51">
        <v>1.8799999999999997E-2</v>
      </c>
      <c r="I51">
        <v>7.9199999999999993E-2</v>
      </c>
      <c r="J51">
        <v>0.21199999999999999</v>
      </c>
      <c r="K51">
        <v>0.64900000000000002</v>
      </c>
    </row>
    <row r="52" spans="1:11" x14ac:dyDescent="0.3">
      <c r="A52">
        <v>12</v>
      </c>
      <c r="B52" t="s">
        <v>52</v>
      </c>
      <c r="C52">
        <v>0.6409999999999999</v>
      </c>
      <c r="D52">
        <v>0.96799999999999997</v>
      </c>
      <c r="E52">
        <v>0.91500000000000004</v>
      </c>
      <c r="F52">
        <v>0.121</v>
      </c>
      <c r="G52">
        <v>5.5999999999999994E-2</v>
      </c>
      <c r="H52">
        <v>8.6999999999999994E-3</v>
      </c>
      <c r="I52">
        <v>9.0800000000000006E-2</v>
      </c>
      <c r="J52">
        <v>0.109</v>
      </c>
      <c r="K52">
        <v>0.68</v>
      </c>
    </row>
    <row r="53" spans="1:11" x14ac:dyDescent="0.3">
      <c r="A53">
        <v>13</v>
      </c>
      <c r="B53" t="s">
        <v>52</v>
      </c>
      <c r="C53">
        <v>0.64800000000000002</v>
      </c>
      <c r="D53">
        <v>0.95200000000000007</v>
      </c>
      <c r="E53">
        <v>0.95499999999999996</v>
      </c>
      <c r="F53">
        <v>0.16300000000000001</v>
      </c>
      <c r="G53">
        <v>7.7600000000000002E-2</v>
      </c>
      <c r="H53">
        <v>1.5600000000000001E-2</v>
      </c>
      <c r="I53">
        <v>8.539999999999999E-2</v>
      </c>
      <c r="J53">
        <v>9.0200000000000002E-2</v>
      </c>
      <c r="K53">
        <v>0.66599999999999993</v>
      </c>
    </row>
    <row r="54" spans="1:11" x14ac:dyDescent="0.3">
      <c r="A54">
        <v>14</v>
      </c>
      <c r="B54" t="s">
        <v>52</v>
      </c>
      <c r="C54">
        <v>0.61499999999999999</v>
      </c>
      <c r="D54">
        <v>0.94799999999999995</v>
      </c>
      <c r="E54">
        <v>0.96</v>
      </c>
      <c r="F54">
        <v>0.17699999999999999</v>
      </c>
      <c r="G54">
        <v>7.6499999999999999E-2</v>
      </c>
      <c r="H54">
        <v>2.4700000000000003E-2</v>
      </c>
      <c r="I54">
        <v>7.1599999999999997E-2</v>
      </c>
      <c r="J54">
        <v>0.115</v>
      </c>
      <c r="K54">
        <v>0.68299999999999994</v>
      </c>
    </row>
    <row r="55" spans="1:11" x14ac:dyDescent="0.3">
      <c r="A55">
        <v>15</v>
      </c>
      <c r="B55" t="s">
        <v>52</v>
      </c>
      <c r="C55">
        <v>0.64599999999999991</v>
      </c>
      <c r="D55">
        <v>0.95400000000000007</v>
      </c>
      <c r="E55">
        <v>0.96400000000000008</v>
      </c>
      <c r="F55">
        <v>0.16500000000000001</v>
      </c>
      <c r="G55">
        <v>7.0199999999999999E-2</v>
      </c>
      <c r="H55">
        <v>1.61E-2</v>
      </c>
      <c r="I55">
        <v>7.6700000000000004E-2</v>
      </c>
      <c r="J55">
        <v>0.13100000000000001</v>
      </c>
      <c r="K55">
        <v>0.60799999999999998</v>
      </c>
    </row>
    <row r="56" spans="1:11" x14ac:dyDescent="0.3">
      <c r="A56">
        <v>16</v>
      </c>
      <c r="B56" t="s">
        <v>52</v>
      </c>
      <c r="C56">
        <v>0.67900000000000005</v>
      </c>
      <c r="D56">
        <v>0.96200000000000008</v>
      </c>
      <c r="E56">
        <v>0.96</v>
      </c>
      <c r="F56">
        <v>0.12300000000000001</v>
      </c>
      <c r="G56">
        <v>8.7100000000000011E-2</v>
      </c>
      <c r="H56">
        <v>2.2799999999999997E-2</v>
      </c>
      <c r="I56">
        <v>7.0300000000000001E-2</v>
      </c>
      <c r="J56">
        <v>0.127</v>
      </c>
      <c r="K56">
        <v>0.68500000000000005</v>
      </c>
    </row>
    <row r="57" spans="1:11" x14ac:dyDescent="0.3">
      <c r="A57">
        <v>17</v>
      </c>
      <c r="B57" t="s">
        <v>52</v>
      </c>
      <c r="C57">
        <v>0.69</v>
      </c>
      <c r="D57">
        <v>0.96499999999999997</v>
      </c>
      <c r="E57">
        <v>0.95599999999999996</v>
      </c>
      <c r="F57">
        <v>0.157</v>
      </c>
      <c r="G57">
        <v>8.1799999999999998E-2</v>
      </c>
      <c r="H57">
        <v>1.83E-2</v>
      </c>
      <c r="I57">
        <v>8.2100000000000006E-2</v>
      </c>
      <c r="J57">
        <v>0.13800000000000001</v>
      </c>
      <c r="K57">
        <v>0.58299999999999996</v>
      </c>
    </row>
    <row r="58" spans="1:11" x14ac:dyDescent="0.3">
      <c r="A58">
        <v>18</v>
      </c>
      <c r="B58" t="s">
        <v>51</v>
      </c>
      <c r="C58">
        <v>0.65099999999999991</v>
      </c>
      <c r="D58">
        <v>0.96499999999999997</v>
      </c>
      <c r="E58">
        <v>0.92700000000000005</v>
      </c>
      <c r="F58">
        <v>0.13500000000000001</v>
      </c>
      <c r="G58">
        <v>7.2000000000000008E-2</v>
      </c>
      <c r="H58">
        <v>1.72E-2</v>
      </c>
      <c r="I58">
        <v>0.10099999999999999</v>
      </c>
      <c r="J58">
        <v>0.12</v>
      </c>
      <c r="K58">
        <v>0.66900000000000004</v>
      </c>
    </row>
    <row r="59" spans="1:11" x14ac:dyDescent="0.3">
      <c r="A59">
        <v>19</v>
      </c>
      <c r="B59" t="s">
        <v>51</v>
      </c>
      <c r="C59">
        <v>0.66799999999999993</v>
      </c>
      <c r="D59">
        <v>0.97</v>
      </c>
      <c r="E59">
        <v>0.92799999999999994</v>
      </c>
      <c r="F59">
        <v>0.13</v>
      </c>
      <c r="G59">
        <v>7.3099999999999998E-2</v>
      </c>
      <c r="H59">
        <v>2.5399999999999999E-2</v>
      </c>
      <c r="I59">
        <v>7.8E-2</v>
      </c>
      <c r="J59">
        <v>0.105</v>
      </c>
      <c r="K59">
        <v>0.71099999999999997</v>
      </c>
    </row>
    <row r="60" spans="1:11" x14ac:dyDescent="0.3">
      <c r="A60">
        <v>20</v>
      </c>
      <c r="B60" t="s">
        <v>51</v>
      </c>
      <c r="C60">
        <v>0.59200000000000008</v>
      </c>
      <c r="D60">
        <v>0.94900000000000007</v>
      </c>
      <c r="E60">
        <v>0.89300000000000002</v>
      </c>
      <c r="F60">
        <v>0.22399999999999998</v>
      </c>
      <c r="G60">
        <v>6.8499999999999991E-2</v>
      </c>
      <c r="H60">
        <v>9.7000000000000003E-3</v>
      </c>
      <c r="I60">
        <v>9.11E-2</v>
      </c>
      <c r="J60">
        <v>0.13200000000000001</v>
      </c>
      <c r="K60">
        <v>0.66099999999999992</v>
      </c>
    </row>
    <row r="61" spans="1:11" x14ac:dyDescent="0.3">
      <c r="A61">
        <v>21</v>
      </c>
      <c r="B61" t="s">
        <v>51</v>
      </c>
      <c r="C61">
        <v>0.60799999999999998</v>
      </c>
      <c r="D61">
        <v>0.94900000000000007</v>
      </c>
      <c r="E61">
        <v>0.88200000000000001</v>
      </c>
      <c r="F61">
        <v>0.23199999999999998</v>
      </c>
      <c r="G61">
        <v>5.2499999999999998E-2</v>
      </c>
      <c r="H61">
        <v>5.7999999999999996E-3</v>
      </c>
      <c r="I61">
        <v>6.8499999999999991E-2</v>
      </c>
      <c r="J61">
        <v>0.16899999999999998</v>
      </c>
      <c r="K61">
        <v>0.67200000000000004</v>
      </c>
    </row>
    <row r="62" spans="1:11" x14ac:dyDescent="0.3">
      <c r="A62">
        <v>22</v>
      </c>
      <c r="B62" t="s">
        <v>51</v>
      </c>
      <c r="C62">
        <v>0.625</v>
      </c>
      <c r="D62">
        <v>0.95</v>
      </c>
      <c r="E62">
        <v>0.96499999999999997</v>
      </c>
      <c r="F62">
        <v>0.22399999999999998</v>
      </c>
      <c r="G62">
        <v>6.7500000000000004E-2</v>
      </c>
      <c r="H62">
        <v>1.24E-2</v>
      </c>
      <c r="I62">
        <v>9.3399999999999997E-2</v>
      </c>
      <c r="J62">
        <v>9.0200000000000002E-2</v>
      </c>
      <c r="K62">
        <v>0.59299999999999997</v>
      </c>
    </row>
    <row r="63" spans="1:11" x14ac:dyDescent="0.3">
      <c r="A63">
        <v>23</v>
      </c>
      <c r="B63" t="s">
        <v>51</v>
      </c>
      <c r="C63">
        <v>0.61499999999999999</v>
      </c>
      <c r="D63">
        <v>0.94900000000000007</v>
      </c>
      <c r="E63">
        <v>0.96499999999999997</v>
      </c>
      <c r="F63">
        <v>0.251</v>
      </c>
      <c r="G63">
        <v>5.9200000000000003E-2</v>
      </c>
      <c r="H63">
        <v>1.24E-2</v>
      </c>
      <c r="I63">
        <v>0.10199999999999999</v>
      </c>
      <c r="J63">
        <v>8.43E-2</v>
      </c>
      <c r="K63">
        <v>0.59399999999999997</v>
      </c>
    </row>
    <row r="64" spans="1:11" x14ac:dyDescent="0.3">
      <c r="A64">
        <v>24</v>
      </c>
      <c r="B64" t="s">
        <v>51</v>
      </c>
      <c r="C64">
        <v>0.60699999999999998</v>
      </c>
      <c r="D64">
        <v>0.95900000000000007</v>
      </c>
      <c r="E64">
        <v>0.96599999999999997</v>
      </c>
      <c r="F64">
        <v>0.17499999999999999</v>
      </c>
      <c r="G64">
        <v>6.0199999999999997E-2</v>
      </c>
      <c r="H64">
        <v>1.43E-2</v>
      </c>
      <c r="I64">
        <v>8.2699999999999996E-2</v>
      </c>
      <c r="J64">
        <v>0.10300000000000001</v>
      </c>
      <c r="K64">
        <v>0.68900000000000006</v>
      </c>
    </row>
    <row r="65" spans="1:11" x14ac:dyDescent="0.3">
      <c r="A65">
        <v>25</v>
      </c>
      <c r="B65" t="s">
        <v>51</v>
      </c>
      <c r="C65">
        <v>0.65599999999999992</v>
      </c>
      <c r="D65">
        <v>0.95900000000000007</v>
      </c>
      <c r="E65">
        <v>0.95</v>
      </c>
      <c r="F65">
        <v>0.16800000000000001</v>
      </c>
      <c r="G65">
        <v>6.8499999999999991E-2</v>
      </c>
      <c r="H65">
        <v>2.0299999999999999E-2</v>
      </c>
      <c r="I65">
        <v>5.67E-2</v>
      </c>
      <c r="J65">
        <v>0.20600000000000002</v>
      </c>
      <c r="K65">
        <v>0.69299999999999995</v>
      </c>
    </row>
    <row r="69" spans="1:11" x14ac:dyDescent="0.3">
      <c r="A69" t="s">
        <v>75</v>
      </c>
    </row>
    <row r="71" spans="1:11" x14ac:dyDescent="0.3">
      <c r="C71" s="42" t="s">
        <v>53</v>
      </c>
      <c r="F71" t="s">
        <v>9</v>
      </c>
      <c r="G71" t="s">
        <v>38</v>
      </c>
      <c r="H71" t="s">
        <v>14</v>
      </c>
      <c r="I71" t="s">
        <v>21</v>
      </c>
      <c r="J71" t="s">
        <v>16</v>
      </c>
      <c r="K71" t="s">
        <v>15</v>
      </c>
    </row>
    <row r="72" spans="1:11" x14ac:dyDescent="0.3">
      <c r="A72" t="s">
        <v>39</v>
      </c>
      <c r="B72" t="s">
        <v>40</v>
      </c>
      <c r="C72" t="s">
        <v>41</v>
      </c>
      <c r="D72" t="s">
        <v>42</v>
      </c>
      <c r="E72" t="s">
        <v>43</v>
      </c>
      <c r="F72" t="s">
        <v>44</v>
      </c>
      <c r="G72" t="s">
        <v>45</v>
      </c>
      <c r="H72" t="s">
        <v>46</v>
      </c>
      <c r="I72" t="s">
        <v>47</v>
      </c>
      <c r="J72" t="s">
        <v>48</v>
      </c>
      <c r="K72" t="s">
        <v>49</v>
      </c>
    </row>
    <row r="73" spans="1:11" x14ac:dyDescent="0.3">
      <c r="A73">
        <v>1</v>
      </c>
      <c r="B73" t="s">
        <v>50</v>
      </c>
      <c r="C73">
        <v>0.69299999999999995</v>
      </c>
      <c r="D73">
        <v>0.67428899999999992</v>
      </c>
      <c r="E73">
        <v>0.62574019199999997</v>
      </c>
      <c r="F73">
        <v>4.3176073247999998E-2</v>
      </c>
      <c r="G73">
        <v>2.9402905881887997E-3</v>
      </c>
      <c r="H73">
        <v>1.2002948362943998E-3</v>
      </c>
      <c r="I73">
        <v>9.0502230656597753E-5</v>
      </c>
      <c r="J73">
        <v>1.4163479068273919E-4</v>
      </c>
      <c r="K73">
        <v>8.4500756475125753E-4</v>
      </c>
    </row>
    <row r="74" spans="1:11" x14ac:dyDescent="0.3">
      <c r="A74">
        <v>2</v>
      </c>
      <c r="B74" t="s">
        <v>50</v>
      </c>
      <c r="C74">
        <v>0.63</v>
      </c>
      <c r="D74">
        <v>0.59849999999999992</v>
      </c>
      <c r="E74">
        <v>0.57934799999999997</v>
      </c>
      <c r="F74">
        <v>0.10717937999999998</v>
      </c>
      <c r="G74">
        <v>7.4918386619999998E-3</v>
      </c>
      <c r="H74">
        <v>1.2539987459999999E-3</v>
      </c>
      <c r="I74">
        <v>1.3793986206E-4</v>
      </c>
      <c r="J74">
        <v>1.1474088525899996E-4</v>
      </c>
      <c r="K74">
        <v>7.7873322126599997E-4</v>
      </c>
    </row>
    <row r="75" spans="1:11" x14ac:dyDescent="0.3">
      <c r="A75">
        <v>3</v>
      </c>
      <c r="B75" t="s">
        <v>50</v>
      </c>
      <c r="C75">
        <v>0.61099999999999999</v>
      </c>
      <c r="D75">
        <v>0.57983899999999999</v>
      </c>
      <c r="E75">
        <v>0.56012447399999998</v>
      </c>
      <c r="F75">
        <v>0.119306512962</v>
      </c>
      <c r="G75">
        <v>7.611755526975599E-3</v>
      </c>
      <c r="H75">
        <v>1.6822218327642001E-3</v>
      </c>
      <c r="I75">
        <v>1.3609174627062374E-4</v>
      </c>
      <c r="J75">
        <v>1.606521850289811E-4</v>
      </c>
      <c r="K75">
        <v>1.0597997546414461E-3</v>
      </c>
    </row>
    <row r="76" spans="1:11" x14ac:dyDescent="0.3">
      <c r="A76">
        <v>4</v>
      </c>
      <c r="B76" t="s">
        <v>50</v>
      </c>
      <c r="C76">
        <v>0.68400000000000005</v>
      </c>
      <c r="D76">
        <v>0.66279600000000016</v>
      </c>
      <c r="E76">
        <v>0.6362841600000001</v>
      </c>
      <c r="F76">
        <v>0.11262229632</v>
      </c>
      <c r="G76">
        <v>6.1604396087039989E-3</v>
      </c>
      <c r="H76">
        <v>1.74564559296E-3</v>
      </c>
      <c r="I76">
        <v>1.5134747290963203E-4</v>
      </c>
      <c r="J76">
        <v>2.4788167420032001E-4</v>
      </c>
      <c r="K76">
        <v>1.09451978678592E-3</v>
      </c>
    </row>
    <row r="77" spans="1:11" x14ac:dyDescent="0.3">
      <c r="A77">
        <v>5</v>
      </c>
      <c r="B77" t="s">
        <v>51</v>
      </c>
      <c r="C77">
        <v>0.70599999999999996</v>
      </c>
      <c r="D77">
        <v>0.68623199999999995</v>
      </c>
      <c r="E77">
        <v>0.64231315199999994</v>
      </c>
      <c r="F77">
        <v>4.2970749868799993E-2</v>
      </c>
      <c r="G77">
        <v>2.8360694913407993E-3</v>
      </c>
      <c r="H77">
        <v>1.6887504698438398E-3</v>
      </c>
      <c r="I77">
        <v>1.5367629275578942E-4</v>
      </c>
      <c r="J77">
        <v>1.550272931316645E-4</v>
      </c>
      <c r="K77">
        <v>1.1213303119763096E-3</v>
      </c>
    </row>
    <row r="78" spans="1:11" x14ac:dyDescent="0.3">
      <c r="A78">
        <v>6</v>
      </c>
      <c r="B78" t="s">
        <v>51</v>
      </c>
      <c r="C78">
        <v>0.68200000000000005</v>
      </c>
      <c r="D78">
        <v>0.6506280000000001</v>
      </c>
      <c r="E78">
        <v>0.59272210800000003</v>
      </c>
      <c r="F78">
        <v>0.111431756304</v>
      </c>
      <c r="G78">
        <v>6.1956056505024001E-3</v>
      </c>
      <c r="H78">
        <v>1.2368924949744003E-3</v>
      </c>
      <c r="I78">
        <v>8.4232378907756641E-5</v>
      </c>
      <c r="J78">
        <v>1.2195760000447586E-4</v>
      </c>
      <c r="K78">
        <v>8.5716649901725929E-4</v>
      </c>
    </row>
    <row r="79" spans="1:11" x14ac:dyDescent="0.3">
      <c r="A79">
        <v>7</v>
      </c>
      <c r="B79" t="s">
        <v>51</v>
      </c>
      <c r="C79">
        <v>0.60199999999999998</v>
      </c>
      <c r="D79">
        <v>0.57009399999999999</v>
      </c>
      <c r="E79">
        <v>0.50738366000000001</v>
      </c>
      <c r="F79">
        <v>8.3210920239999986E-2</v>
      </c>
      <c r="G79">
        <v>3.9192343433039996E-3</v>
      </c>
      <c r="H79">
        <v>6.0743971775199996E-4</v>
      </c>
      <c r="I79">
        <v>6.3781170363959991E-5</v>
      </c>
      <c r="J79">
        <v>7.9574603025512019E-5</v>
      </c>
      <c r="K79">
        <v>3.7357542641747995E-4</v>
      </c>
    </row>
    <row r="80" spans="1:11" x14ac:dyDescent="0.3">
      <c r="A80">
        <v>8</v>
      </c>
      <c r="B80" t="s">
        <v>51</v>
      </c>
      <c r="C80">
        <v>0.64</v>
      </c>
      <c r="D80">
        <v>0.61248000000000002</v>
      </c>
      <c r="E80">
        <v>0.54571968000000004</v>
      </c>
      <c r="F80">
        <v>0.11460113280000001</v>
      </c>
      <c r="G80">
        <v>5.775897093119999E-3</v>
      </c>
      <c r="H80">
        <v>6.8760679680000011E-4</v>
      </c>
      <c r="I80">
        <v>5.6314996657919995E-5</v>
      </c>
      <c r="J80">
        <v>1.16893155456E-4</v>
      </c>
      <c r="K80">
        <v>4.5175766549760001E-4</v>
      </c>
    </row>
    <row r="81" spans="1:11" x14ac:dyDescent="0.3">
      <c r="A81">
        <v>9</v>
      </c>
      <c r="B81" t="s">
        <v>51</v>
      </c>
      <c r="C81">
        <v>0.59399999999999997</v>
      </c>
      <c r="D81">
        <v>0.5648939999999999</v>
      </c>
      <c r="E81">
        <v>0.54625249799999998</v>
      </c>
      <c r="F81">
        <v>0.12126805455600001</v>
      </c>
      <c r="G81">
        <v>7.4822389661052006E-3</v>
      </c>
      <c r="H81">
        <v>1.7947672074288001E-3</v>
      </c>
      <c r="I81">
        <v>1.5829846769522014E-4</v>
      </c>
      <c r="J81">
        <v>1.9742439281716801E-4</v>
      </c>
      <c r="K81">
        <v>1.157624848791576E-3</v>
      </c>
    </row>
    <row r="82" spans="1:11" x14ac:dyDescent="0.3">
      <c r="A82">
        <v>10</v>
      </c>
      <c r="B82" t="s">
        <v>51</v>
      </c>
      <c r="C82">
        <v>0.59</v>
      </c>
      <c r="D82">
        <v>0.55636999999999992</v>
      </c>
      <c r="E82">
        <v>0.5363406799999999</v>
      </c>
      <c r="F82">
        <v>0.11209520212</v>
      </c>
      <c r="G82">
        <v>5.4590363432439996E-3</v>
      </c>
      <c r="H82">
        <v>1.1209520211999998E-3</v>
      </c>
      <c r="I82">
        <v>1.165790102048E-4</v>
      </c>
      <c r="J82">
        <v>1.3899805062879999E-4</v>
      </c>
      <c r="K82">
        <v>6.5687788442319998E-4</v>
      </c>
    </row>
    <row r="83" spans="1:11" x14ac:dyDescent="0.3">
      <c r="A83">
        <v>11</v>
      </c>
      <c r="B83" t="s">
        <v>51</v>
      </c>
      <c r="C83">
        <v>0.63300000000000001</v>
      </c>
      <c r="D83">
        <v>0.6089460000000001</v>
      </c>
      <c r="E83">
        <v>0.58093448400000003</v>
      </c>
      <c r="F83">
        <v>6.2740924272000023E-2</v>
      </c>
      <c r="G83">
        <v>5.0631925887504019E-3</v>
      </c>
      <c r="H83">
        <v>1.1795293763136E-3</v>
      </c>
      <c r="I83">
        <v>9.3418726604037116E-5</v>
      </c>
      <c r="J83">
        <v>2.5006022777848322E-4</v>
      </c>
      <c r="K83">
        <v>7.6551456522752658E-4</v>
      </c>
    </row>
    <row r="84" spans="1:11" x14ac:dyDescent="0.3">
      <c r="A84">
        <v>12</v>
      </c>
      <c r="B84" t="s">
        <v>52</v>
      </c>
      <c r="C84">
        <v>0.6409999999999999</v>
      </c>
      <c r="D84">
        <v>0.62048799999999993</v>
      </c>
      <c r="E84">
        <v>0.56774651999999992</v>
      </c>
      <c r="F84">
        <v>6.8697328919999995E-2</v>
      </c>
      <c r="G84">
        <v>3.8470504195199989E-3</v>
      </c>
      <c r="H84">
        <v>5.9766676160399987E-4</v>
      </c>
      <c r="I84">
        <v>5.4268141953643186E-5</v>
      </c>
      <c r="J84">
        <v>6.5145677014835984E-5</v>
      </c>
      <c r="K84">
        <v>4.0641339789071994E-4</v>
      </c>
    </row>
    <row r="85" spans="1:11" x14ac:dyDescent="0.3">
      <c r="A85">
        <v>13</v>
      </c>
      <c r="B85" t="s">
        <v>52</v>
      </c>
      <c r="C85">
        <v>0.64800000000000002</v>
      </c>
      <c r="D85">
        <v>0.61689600000000011</v>
      </c>
      <c r="E85">
        <v>0.58913568000000005</v>
      </c>
      <c r="F85">
        <v>9.6029115840000012E-2</v>
      </c>
      <c r="G85">
        <v>7.4518593891840009E-3</v>
      </c>
      <c r="H85">
        <v>1.4980542071040004E-3</v>
      </c>
      <c r="I85">
        <v>1.2793382928668161E-4</v>
      </c>
      <c r="J85">
        <v>1.3512448948078083E-4</v>
      </c>
      <c r="K85">
        <v>9.9770410193126408E-4</v>
      </c>
    </row>
    <row r="86" spans="1:11" x14ac:dyDescent="0.3">
      <c r="A86">
        <v>14</v>
      </c>
      <c r="B86" t="s">
        <v>52</v>
      </c>
      <c r="C86">
        <v>0.61499999999999999</v>
      </c>
      <c r="D86">
        <v>0.58301999999999998</v>
      </c>
      <c r="E86">
        <v>0.55969919999999995</v>
      </c>
      <c r="F86">
        <v>9.9066758399999982E-2</v>
      </c>
      <c r="G86">
        <v>7.5786070175999998E-3</v>
      </c>
      <c r="H86">
        <v>2.4469489324799999E-3</v>
      </c>
      <c r="I86">
        <v>1.7520154356556801E-4</v>
      </c>
      <c r="J86">
        <v>2.8139912723520002E-4</v>
      </c>
      <c r="K86">
        <v>1.6712661208838394E-3</v>
      </c>
    </row>
    <row r="87" spans="1:11" x14ac:dyDescent="0.3">
      <c r="A87">
        <v>15</v>
      </c>
      <c r="B87" t="s">
        <v>52</v>
      </c>
      <c r="C87">
        <v>0.64599999999999991</v>
      </c>
      <c r="D87">
        <v>0.61628399999999994</v>
      </c>
      <c r="E87">
        <v>0.59409777600000002</v>
      </c>
      <c r="F87">
        <v>9.8026133040000005E-2</v>
      </c>
      <c r="G87">
        <v>6.8814345394080005E-3</v>
      </c>
      <c r="H87">
        <v>1.5782207419440001E-3</v>
      </c>
      <c r="I87">
        <v>1.2104953090710482E-4</v>
      </c>
      <c r="J87">
        <v>2.06746917194664E-4</v>
      </c>
      <c r="K87">
        <v>9.59558211101952E-4</v>
      </c>
    </row>
    <row r="88" spans="1:11" x14ac:dyDescent="0.3">
      <c r="A88">
        <v>16</v>
      </c>
      <c r="B88" t="s">
        <v>52</v>
      </c>
      <c r="C88">
        <v>0.67900000000000005</v>
      </c>
      <c r="D88">
        <v>0.65319800000000006</v>
      </c>
      <c r="E88">
        <v>0.62707008000000009</v>
      </c>
      <c r="F88">
        <v>7.712961984000001E-2</v>
      </c>
      <c r="G88">
        <v>6.7179898880640023E-3</v>
      </c>
      <c r="H88">
        <v>1.7585553323520001E-3</v>
      </c>
      <c r="I88">
        <v>1.236264398643456E-4</v>
      </c>
      <c r="J88">
        <v>2.2333652720870405E-4</v>
      </c>
      <c r="K88">
        <v>1.2046104026611202E-3</v>
      </c>
    </row>
    <row r="89" spans="1:11" x14ac:dyDescent="0.3">
      <c r="A89">
        <v>17</v>
      </c>
      <c r="B89" t="s">
        <v>52</v>
      </c>
      <c r="C89">
        <v>0.69</v>
      </c>
      <c r="D89">
        <v>0.66584999999999994</v>
      </c>
      <c r="E89">
        <v>0.63655259999999991</v>
      </c>
      <c r="F89">
        <v>9.9938758199999991E-2</v>
      </c>
      <c r="G89">
        <v>8.1749904207599981E-3</v>
      </c>
      <c r="H89">
        <v>1.8288792750599998E-3</v>
      </c>
      <c r="I89">
        <v>1.5015098848242598E-4</v>
      </c>
      <c r="J89">
        <v>2.5238533995828E-4</v>
      </c>
      <c r="K89">
        <v>1.0662366173599799E-3</v>
      </c>
    </row>
    <row r="90" spans="1:11" x14ac:dyDescent="0.3">
      <c r="A90">
        <v>18</v>
      </c>
      <c r="B90" t="s">
        <v>51</v>
      </c>
      <c r="C90">
        <v>0.65099999999999991</v>
      </c>
      <c r="D90">
        <v>0.62821499999999986</v>
      </c>
      <c r="E90">
        <v>0.58235530499999988</v>
      </c>
      <c r="F90">
        <v>7.8617966174999984E-2</v>
      </c>
      <c r="G90">
        <v>5.6604935646000004E-3</v>
      </c>
      <c r="H90">
        <v>1.3522290182100001E-3</v>
      </c>
      <c r="I90">
        <v>1.3657513083920999E-4</v>
      </c>
      <c r="J90">
        <v>1.6226748218519995E-4</v>
      </c>
      <c r="K90">
        <v>9.0464121318248997E-4</v>
      </c>
    </row>
    <row r="91" spans="1:11" x14ac:dyDescent="0.3">
      <c r="A91">
        <v>19</v>
      </c>
      <c r="B91" t="s">
        <v>51</v>
      </c>
      <c r="C91">
        <v>0.66799999999999993</v>
      </c>
      <c r="D91">
        <v>0.64795999999999987</v>
      </c>
      <c r="E91">
        <v>0.60130687999999988</v>
      </c>
      <c r="F91">
        <v>7.8169894399999981E-2</v>
      </c>
      <c r="G91">
        <v>5.7142192806399978E-3</v>
      </c>
      <c r="H91">
        <v>1.9855153177599995E-3</v>
      </c>
      <c r="I91">
        <v>1.5487019478527996E-4</v>
      </c>
      <c r="J91">
        <v>2.0847910836479993E-4</v>
      </c>
      <c r="K91">
        <v>1.4117013909273597E-3</v>
      </c>
    </row>
    <row r="92" spans="1:11" x14ac:dyDescent="0.3">
      <c r="A92">
        <v>20</v>
      </c>
      <c r="B92" t="s">
        <v>51</v>
      </c>
      <c r="C92">
        <v>0.59200000000000008</v>
      </c>
      <c r="D92">
        <v>0.56180800000000009</v>
      </c>
      <c r="E92">
        <v>0.50169454400000013</v>
      </c>
      <c r="F92">
        <v>0.11237957785600002</v>
      </c>
      <c r="G92">
        <v>7.6980010831359993E-3</v>
      </c>
      <c r="H92">
        <v>1.0900819052032003E-3</v>
      </c>
      <c r="I92">
        <v>9.9306461564011527E-5</v>
      </c>
      <c r="J92">
        <v>1.4389081148682243E-4</v>
      </c>
      <c r="K92">
        <v>7.205441393393152E-4</v>
      </c>
    </row>
    <row r="93" spans="1:11" x14ac:dyDescent="0.3">
      <c r="A93">
        <v>21</v>
      </c>
      <c r="B93" t="s">
        <v>51</v>
      </c>
      <c r="C93">
        <v>0.60799999999999998</v>
      </c>
      <c r="D93">
        <v>0.57699200000000006</v>
      </c>
      <c r="E93">
        <v>0.50890694400000003</v>
      </c>
      <c r="F93">
        <v>0.11806641100800001</v>
      </c>
      <c r="G93">
        <v>6.1984865779199996E-3</v>
      </c>
      <c r="H93">
        <v>6.8478518384639984E-4</v>
      </c>
      <c r="I93">
        <v>4.6907785093478391E-5</v>
      </c>
      <c r="J93">
        <v>1.1572869607004159E-4</v>
      </c>
      <c r="K93">
        <v>4.6017564354478078E-4</v>
      </c>
    </row>
    <row r="94" spans="1:11" x14ac:dyDescent="0.3">
      <c r="A94">
        <v>22</v>
      </c>
      <c r="B94" t="s">
        <v>51</v>
      </c>
      <c r="C94">
        <v>0.625</v>
      </c>
      <c r="D94">
        <v>0.59375</v>
      </c>
      <c r="E94">
        <v>0.57296875000000003</v>
      </c>
      <c r="F94">
        <v>0.12834499999999996</v>
      </c>
      <c r="G94">
        <v>8.6632874999999984E-3</v>
      </c>
      <c r="H94">
        <v>1.5914779999999995E-3</v>
      </c>
      <c r="I94">
        <v>1.4864404519999996E-4</v>
      </c>
      <c r="J94">
        <v>1.4355131559999997E-4</v>
      </c>
      <c r="K94">
        <v>9.4374645399999968E-4</v>
      </c>
    </row>
    <row r="95" spans="1:11" x14ac:dyDescent="0.3">
      <c r="A95">
        <v>23</v>
      </c>
      <c r="B95" t="s">
        <v>51</v>
      </c>
      <c r="C95">
        <v>0.61499999999999999</v>
      </c>
      <c r="D95">
        <v>0.58363500000000001</v>
      </c>
      <c r="E95">
        <v>0.56320777500000008</v>
      </c>
      <c r="F95">
        <v>0.14136515152499998</v>
      </c>
      <c r="G95">
        <v>8.3688169702800016E-3</v>
      </c>
      <c r="H95">
        <v>1.7529278789100002E-3</v>
      </c>
      <c r="I95">
        <v>1.7879864364881998E-4</v>
      </c>
      <c r="J95">
        <v>1.4777182019211298E-4</v>
      </c>
      <c r="K95">
        <v>1.0412391600725399E-3</v>
      </c>
    </row>
    <row r="96" spans="1:11" x14ac:dyDescent="0.3">
      <c r="A96">
        <v>24</v>
      </c>
      <c r="B96" t="s">
        <v>51</v>
      </c>
      <c r="C96">
        <v>0.60699999999999998</v>
      </c>
      <c r="D96">
        <v>0.58211299999999999</v>
      </c>
      <c r="E96">
        <v>0.56232115800000004</v>
      </c>
      <c r="F96">
        <v>9.8406202649999983E-2</v>
      </c>
      <c r="G96">
        <v>5.9240533995299997E-3</v>
      </c>
      <c r="H96">
        <v>1.4072086978950001E-3</v>
      </c>
      <c r="I96">
        <v>1.163761593159165E-4</v>
      </c>
      <c r="J96">
        <v>1.44942495883185E-4</v>
      </c>
      <c r="K96">
        <v>9.6956679284965512E-4</v>
      </c>
    </row>
    <row r="97" spans="1:11" x14ac:dyDescent="0.3">
      <c r="A97">
        <v>25</v>
      </c>
      <c r="B97" t="s">
        <v>51</v>
      </c>
      <c r="C97">
        <v>0.65599999999999992</v>
      </c>
      <c r="D97">
        <v>0.629104</v>
      </c>
      <c r="E97">
        <v>0.59764879999999998</v>
      </c>
      <c r="F97">
        <v>0.10040499839999999</v>
      </c>
      <c r="G97">
        <v>6.8777423903999988E-3</v>
      </c>
      <c r="H97">
        <v>2.0382214675199999E-3</v>
      </c>
      <c r="I97">
        <v>1.1556715720838397E-4</v>
      </c>
      <c r="J97">
        <v>4.1987362230912E-4</v>
      </c>
      <c r="K97">
        <v>1.4124874769913599E-3</v>
      </c>
    </row>
    <row r="99" spans="1:11" x14ac:dyDescent="0.3">
      <c r="A99" t="s">
        <v>77</v>
      </c>
    </row>
    <row r="101" spans="1:11" x14ac:dyDescent="0.3">
      <c r="C101" t="s">
        <v>53</v>
      </c>
      <c r="F101" t="s">
        <v>9</v>
      </c>
      <c r="G101" t="s">
        <v>38</v>
      </c>
      <c r="H101" t="s">
        <v>14</v>
      </c>
      <c r="I101" t="s">
        <v>21</v>
      </c>
      <c r="J101" t="s">
        <v>16</v>
      </c>
      <c r="K101" s="42" t="s">
        <v>15</v>
      </c>
    </row>
    <row r="102" spans="1:11" x14ac:dyDescent="0.3">
      <c r="A102" t="s">
        <v>39</v>
      </c>
      <c r="B102" t="s">
        <v>40</v>
      </c>
      <c r="C102" t="s">
        <v>41</v>
      </c>
      <c r="D102" t="s">
        <v>42</v>
      </c>
      <c r="E102" t="s">
        <v>43</v>
      </c>
      <c r="F102" t="s">
        <v>44</v>
      </c>
      <c r="G102" t="s">
        <v>45</v>
      </c>
      <c r="H102" t="s">
        <v>46</v>
      </c>
      <c r="I102" t="s">
        <v>47</v>
      </c>
      <c r="J102" t="s">
        <v>48</v>
      </c>
      <c r="K102" t="s">
        <v>49</v>
      </c>
    </row>
    <row r="103" spans="1:11" x14ac:dyDescent="0.3">
      <c r="A103">
        <v>1</v>
      </c>
      <c r="B103" t="s">
        <v>50</v>
      </c>
      <c r="C103">
        <v>0.69299999999999995</v>
      </c>
      <c r="D103">
        <v>97.300000000000011</v>
      </c>
      <c r="E103">
        <v>90.294399999999996</v>
      </c>
      <c r="F103">
        <v>6.2303136000000006</v>
      </c>
      <c r="G103">
        <v>0.42428435615999999</v>
      </c>
      <c r="H103">
        <v>0.17320271807999998</v>
      </c>
      <c r="I103">
        <v>1.3059484943232001E-2</v>
      </c>
      <c r="J103">
        <v>2.0437920733440001E-2</v>
      </c>
      <c r="K103">
        <v>0.12193471352832</v>
      </c>
    </row>
    <row r="104" spans="1:11" x14ac:dyDescent="0.3">
      <c r="A104">
        <v>2</v>
      </c>
      <c r="B104" t="s">
        <v>50</v>
      </c>
      <c r="C104">
        <v>0.63</v>
      </c>
      <c r="D104">
        <v>94.999999999999986</v>
      </c>
      <c r="E104">
        <v>91.96</v>
      </c>
      <c r="F104">
        <v>17.012599999999999</v>
      </c>
      <c r="G104">
        <v>1.1891807400000001</v>
      </c>
      <c r="H104">
        <v>0.19904741999999997</v>
      </c>
      <c r="I104">
        <v>2.1895216199999998E-2</v>
      </c>
      <c r="J104">
        <v>1.8212838929999992E-2</v>
      </c>
      <c r="K104">
        <v>0.12360844782000001</v>
      </c>
    </row>
    <row r="105" spans="1:11" x14ac:dyDescent="0.3">
      <c r="A105">
        <v>3</v>
      </c>
      <c r="B105" t="s">
        <v>50</v>
      </c>
      <c r="C105">
        <v>0.61099999999999999</v>
      </c>
      <c r="D105">
        <v>94.9</v>
      </c>
      <c r="E105">
        <v>91.673400000000001</v>
      </c>
      <c r="F105">
        <v>19.526434199999997</v>
      </c>
      <c r="G105">
        <v>1.2457865019599998</v>
      </c>
      <c r="H105">
        <v>0.27532272221999998</v>
      </c>
      <c r="I105">
        <v>2.2273608227597993E-2</v>
      </c>
      <c r="J105">
        <v>2.6293319972010003E-2</v>
      </c>
      <c r="K105">
        <v>0.17345331499860001</v>
      </c>
    </row>
    <row r="106" spans="1:11" x14ac:dyDescent="0.3">
      <c r="A106">
        <v>4</v>
      </c>
      <c r="B106" t="s">
        <v>50</v>
      </c>
      <c r="C106">
        <v>0.68400000000000005</v>
      </c>
      <c r="D106">
        <v>96.90000000000002</v>
      </c>
      <c r="E106">
        <v>93.024000000000001</v>
      </c>
      <c r="F106">
        <v>16.465247999999999</v>
      </c>
      <c r="G106">
        <v>0.9006490655999998</v>
      </c>
      <c r="H106">
        <v>0.25521134400000001</v>
      </c>
      <c r="I106">
        <v>2.2126823524800002E-2</v>
      </c>
      <c r="J106">
        <v>3.6240010848E-2</v>
      </c>
      <c r="K106">
        <v>0.16001751268799999</v>
      </c>
    </row>
    <row r="107" spans="1:11" x14ac:dyDescent="0.3">
      <c r="A107">
        <v>5</v>
      </c>
      <c r="B107" t="s">
        <v>51</v>
      </c>
      <c r="C107">
        <v>0.70599999999999996</v>
      </c>
      <c r="D107">
        <v>97.2</v>
      </c>
      <c r="E107">
        <v>90.979200000000006</v>
      </c>
      <c r="F107">
        <v>6.0865084799999991</v>
      </c>
      <c r="G107">
        <v>0.40170955967999988</v>
      </c>
      <c r="H107">
        <v>0.23919978326399996</v>
      </c>
      <c r="I107">
        <v>2.1767180277023998E-2</v>
      </c>
      <c r="J107">
        <v>2.19585401036352E-2</v>
      </c>
      <c r="K107">
        <v>0.15882865608729599</v>
      </c>
    </row>
    <row r="108" spans="1:11" x14ac:dyDescent="0.3">
      <c r="A108">
        <v>6</v>
      </c>
      <c r="B108" t="s">
        <v>51</v>
      </c>
      <c r="C108">
        <v>0.68200000000000005</v>
      </c>
      <c r="D108">
        <v>95.4</v>
      </c>
      <c r="E108">
        <v>86.909400000000005</v>
      </c>
      <c r="F108">
        <v>16.338967199999999</v>
      </c>
      <c r="G108">
        <v>0.90844657632000003</v>
      </c>
      <c r="H108">
        <v>0.18136253592000004</v>
      </c>
      <c r="I108">
        <v>1.2350788696151999E-2</v>
      </c>
      <c r="J108">
        <v>1.7882346041712002E-2</v>
      </c>
      <c r="K108">
        <v>0.12568423739255999</v>
      </c>
    </row>
    <row r="109" spans="1:11" x14ac:dyDescent="0.3">
      <c r="A109">
        <v>7</v>
      </c>
      <c r="B109" t="s">
        <v>51</v>
      </c>
      <c r="C109">
        <v>0.60199999999999998</v>
      </c>
      <c r="D109">
        <v>94.7</v>
      </c>
      <c r="E109">
        <v>84.283000000000001</v>
      </c>
      <c r="F109">
        <v>13.822411999999998</v>
      </c>
      <c r="G109">
        <v>0.65103560519999992</v>
      </c>
      <c r="H109">
        <v>0.1009036076</v>
      </c>
      <c r="I109">
        <v>1.0594878797999998E-2</v>
      </c>
      <c r="J109">
        <v>1.3218372595600004E-2</v>
      </c>
      <c r="K109">
        <v>6.2055718673999997E-2</v>
      </c>
    </row>
    <row r="110" spans="1:11" x14ac:dyDescent="0.3">
      <c r="A110">
        <v>8</v>
      </c>
      <c r="B110" t="s">
        <v>51</v>
      </c>
      <c r="C110">
        <v>0.64</v>
      </c>
      <c r="D110">
        <v>95.7</v>
      </c>
      <c r="E110">
        <v>85.26870000000001</v>
      </c>
      <c r="F110">
        <v>17.906427000000001</v>
      </c>
      <c r="G110">
        <v>0.90248392079999984</v>
      </c>
      <c r="H110">
        <v>0.107438562</v>
      </c>
      <c r="I110">
        <v>8.7992182277999986E-3</v>
      </c>
      <c r="J110">
        <v>1.8264555539999998E-2</v>
      </c>
      <c r="K110">
        <v>7.0587135233999995E-2</v>
      </c>
    </row>
    <row r="111" spans="1:11" x14ac:dyDescent="0.3">
      <c r="A111">
        <v>9</v>
      </c>
      <c r="B111" t="s">
        <v>51</v>
      </c>
      <c r="C111">
        <v>0.59399999999999997</v>
      </c>
      <c r="D111">
        <v>95.09999999999998</v>
      </c>
      <c r="E111">
        <v>91.961700000000008</v>
      </c>
      <c r="F111">
        <v>20.415497400000003</v>
      </c>
      <c r="G111">
        <v>1.2596361895800001</v>
      </c>
      <c r="H111">
        <v>0.30214936152000005</v>
      </c>
      <c r="I111">
        <v>2.6649573686063997E-2</v>
      </c>
      <c r="J111">
        <v>3.3236429767200003E-2</v>
      </c>
      <c r="K111">
        <v>0.19488633818039999</v>
      </c>
    </row>
    <row r="112" spans="1:11" x14ac:dyDescent="0.3">
      <c r="A112">
        <v>10</v>
      </c>
      <c r="B112" t="s">
        <v>51</v>
      </c>
      <c r="C112">
        <v>0.59</v>
      </c>
      <c r="D112">
        <v>94.3</v>
      </c>
      <c r="E112">
        <v>90.905199999999994</v>
      </c>
      <c r="F112">
        <v>18.9991868</v>
      </c>
      <c r="G112">
        <v>0.92526039715999997</v>
      </c>
      <c r="H112">
        <v>0.18999186799999998</v>
      </c>
      <c r="I112">
        <v>1.9759154272E-2</v>
      </c>
      <c r="J112">
        <v>2.3558991631999999E-2</v>
      </c>
      <c r="K112">
        <v>0.11133523464800001</v>
      </c>
    </row>
    <row r="113" spans="1:11" x14ac:dyDescent="0.3">
      <c r="A113">
        <v>11</v>
      </c>
      <c r="B113" t="s">
        <v>51</v>
      </c>
      <c r="C113">
        <v>0.63300000000000001</v>
      </c>
      <c r="D113">
        <v>96.200000000000017</v>
      </c>
      <c r="E113">
        <v>91.774799999999999</v>
      </c>
      <c r="F113">
        <v>9.9116784000000031</v>
      </c>
      <c r="G113">
        <v>0.79987244688000025</v>
      </c>
      <c r="H113">
        <v>0.18633955391999998</v>
      </c>
      <c r="I113">
        <v>1.4758092670463999E-2</v>
      </c>
      <c r="J113">
        <v>3.9503985431040008E-2</v>
      </c>
      <c r="K113">
        <v>0.12093437049408004</v>
      </c>
    </row>
    <row r="114" spans="1:11" x14ac:dyDescent="0.3">
      <c r="A114">
        <v>12</v>
      </c>
      <c r="B114" t="s">
        <v>52</v>
      </c>
      <c r="C114">
        <v>0.6409999999999999</v>
      </c>
      <c r="D114">
        <v>96.8</v>
      </c>
      <c r="E114">
        <v>88.572000000000003</v>
      </c>
      <c r="F114">
        <v>10.717212</v>
      </c>
      <c r="G114">
        <v>0.60016387199999988</v>
      </c>
      <c r="H114">
        <v>9.3239744400000005E-2</v>
      </c>
      <c r="I114">
        <v>8.4661687915200002E-3</v>
      </c>
      <c r="J114">
        <v>1.0163132139599998E-2</v>
      </c>
      <c r="K114">
        <v>6.3403026192E-2</v>
      </c>
    </row>
    <row r="115" spans="1:11" x14ac:dyDescent="0.3">
      <c r="A115">
        <v>13</v>
      </c>
      <c r="B115" t="s">
        <v>52</v>
      </c>
      <c r="C115">
        <v>0.64800000000000002</v>
      </c>
      <c r="D115">
        <v>95.200000000000017</v>
      </c>
      <c r="E115">
        <v>90.916000000000011</v>
      </c>
      <c r="F115">
        <v>14.819308000000001</v>
      </c>
      <c r="G115">
        <v>1.1499783008000002</v>
      </c>
      <c r="H115">
        <v>0.23118120480000004</v>
      </c>
      <c r="I115">
        <v>1.9742874889919999E-2</v>
      </c>
      <c r="J115">
        <v>2.0852544672960004E-2</v>
      </c>
      <c r="K115">
        <v>0.1539666823968</v>
      </c>
    </row>
    <row r="116" spans="1:11" x14ac:dyDescent="0.3">
      <c r="A116">
        <v>14</v>
      </c>
      <c r="B116" t="s">
        <v>52</v>
      </c>
      <c r="C116">
        <v>0.61499999999999999</v>
      </c>
      <c r="D116">
        <v>94.8</v>
      </c>
      <c r="E116">
        <v>91.007999999999996</v>
      </c>
      <c r="F116">
        <v>16.108415999999998</v>
      </c>
      <c r="G116">
        <v>1.2322938239999999</v>
      </c>
      <c r="H116">
        <v>0.39787787519999995</v>
      </c>
      <c r="I116">
        <v>2.8488055864320003E-2</v>
      </c>
      <c r="J116">
        <v>4.5755955648000002E-2</v>
      </c>
      <c r="K116">
        <v>0.27175058876159991</v>
      </c>
    </row>
    <row r="117" spans="1:11" x14ac:dyDescent="0.3">
      <c r="A117">
        <v>15</v>
      </c>
      <c r="B117" t="s">
        <v>52</v>
      </c>
      <c r="C117">
        <v>0.64599999999999991</v>
      </c>
      <c r="D117">
        <v>95.4</v>
      </c>
      <c r="E117">
        <v>91.965600000000023</v>
      </c>
      <c r="F117">
        <v>15.174324000000004</v>
      </c>
      <c r="G117">
        <v>1.0652375448000002</v>
      </c>
      <c r="H117">
        <v>0.24430661640000004</v>
      </c>
      <c r="I117">
        <v>1.8738317477880007E-2</v>
      </c>
      <c r="J117">
        <v>3.2004166748400002E-2</v>
      </c>
      <c r="K117">
        <v>0.14853842277120002</v>
      </c>
    </row>
    <row r="118" spans="1:11" x14ac:dyDescent="0.3">
      <c r="A118">
        <v>16</v>
      </c>
      <c r="B118" t="s">
        <v>52</v>
      </c>
      <c r="C118">
        <v>0.67900000000000005</v>
      </c>
      <c r="D118">
        <v>96.199999999999989</v>
      </c>
      <c r="E118">
        <v>92.352000000000004</v>
      </c>
      <c r="F118">
        <v>11.359296000000001</v>
      </c>
      <c r="G118">
        <v>0.98939468160000021</v>
      </c>
      <c r="H118">
        <v>0.25899194879999998</v>
      </c>
      <c r="I118">
        <v>1.8207134000639998E-2</v>
      </c>
      <c r="J118">
        <v>3.2891977497600006E-2</v>
      </c>
      <c r="K118">
        <v>0.17740948492800002</v>
      </c>
    </row>
    <row r="119" spans="1:11" x14ac:dyDescent="0.3">
      <c r="A119">
        <v>17</v>
      </c>
      <c r="B119" t="s">
        <v>52</v>
      </c>
      <c r="C119">
        <v>0.69</v>
      </c>
      <c r="D119">
        <v>96.5</v>
      </c>
      <c r="E119">
        <v>92.253999999999991</v>
      </c>
      <c r="F119">
        <v>14.483878000000001</v>
      </c>
      <c r="G119">
        <v>1.1847812203999997</v>
      </c>
      <c r="H119">
        <v>0.26505496739999995</v>
      </c>
      <c r="I119">
        <v>2.1761012823539996E-2</v>
      </c>
      <c r="J119">
        <v>3.6577585501200001E-2</v>
      </c>
      <c r="K119">
        <v>0.1545270459942</v>
      </c>
    </row>
    <row r="120" spans="1:11" x14ac:dyDescent="0.3">
      <c r="A120">
        <v>18</v>
      </c>
      <c r="B120" t="s">
        <v>51</v>
      </c>
      <c r="C120">
        <v>0.65099999999999991</v>
      </c>
      <c r="D120">
        <v>96.499999999999986</v>
      </c>
      <c r="E120">
        <v>89.455500000000001</v>
      </c>
      <c r="F120">
        <v>12.076492499999999</v>
      </c>
      <c r="G120">
        <v>0.86950746000000012</v>
      </c>
      <c r="H120">
        <v>0.20771567100000002</v>
      </c>
      <c r="I120">
        <v>2.0979282771000002E-2</v>
      </c>
      <c r="J120">
        <v>2.4925880519999999E-2</v>
      </c>
      <c r="K120">
        <v>0.13896178389900002</v>
      </c>
    </row>
    <row r="121" spans="1:11" x14ac:dyDescent="0.3">
      <c r="A121">
        <v>19</v>
      </c>
      <c r="B121" t="s">
        <v>51</v>
      </c>
      <c r="C121">
        <v>0.66799999999999993</v>
      </c>
      <c r="D121">
        <v>97</v>
      </c>
      <c r="E121">
        <v>90.015999999999991</v>
      </c>
      <c r="F121">
        <v>11.702079999999999</v>
      </c>
      <c r="G121">
        <v>0.85542204799999988</v>
      </c>
      <c r="H121">
        <v>0.297232832</v>
      </c>
      <c r="I121">
        <v>2.3184160895999995E-2</v>
      </c>
      <c r="J121">
        <v>3.1209447359999993E-2</v>
      </c>
      <c r="K121">
        <v>0.21133254355200001</v>
      </c>
    </row>
    <row r="122" spans="1:11" x14ac:dyDescent="0.3">
      <c r="A122">
        <v>20</v>
      </c>
      <c r="B122" t="s">
        <v>51</v>
      </c>
      <c r="C122">
        <v>0.59200000000000008</v>
      </c>
      <c r="D122">
        <v>94.899999999999991</v>
      </c>
      <c r="E122">
        <v>84.745700000000014</v>
      </c>
      <c r="F122">
        <v>18.983036799999997</v>
      </c>
      <c r="G122">
        <v>1.3003380207999997</v>
      </c>
      <c r="H122">
        <v>0.18413545696000003</v>
      </c>
      <c r="I122">
        <v>1.6774740129055998E-2</v>
      </c>
      <c r="J122">
        <v>2.4305880318720004E-2</v>
      </c>
      <c r="K122">
        <v>0.12171353705055997</v>
      </c>
    </row>
    <row r="123" spans="1:11" x14ac:dyDescent="0.3">
      <c r="A123">
        <v>21</v>
      </c>
      <c r="B123" t="s">
        <v>51</v>
      </c>
      <c r="C123">
        <v>0.60799999999999998</v>
      </c>
      <c r="D123">
        <v>94.9</v>
      </c>
      <c r="E123">
        <v>83.701800000000006</v>
      </c>
      <c r="F123">
        <v>19.418817600000004</v>
      </c>
      <c r="G123">
        <v>1.0194879239999999</v>
      </c>
      <c r="H123">
        <v>0.11262914207999998</v>
      </c>
      <c r="I123">
        <v>7.7150962324799982E-3</v>
      </c>
      <c r="J123">
        <v>1.9034325011519998E-2</v>
      </c>
      <c r="K123">
        <v>7.5686783477759992E-2</v>
      </c>
    </row>
    <row r="124" spans="1:11" x14ac:dyDescent="0.3">
      <c r="A124">
        <v>22</v>
      </c>
      <c r="B124" t="s">
        <v>51</v>
      </c>
      <c r="C124">
        <v>0.625</v>
      </c>
      <c r="D124">
        <v>95</v>
      </c>
      <c r="E124">
        <v>91.674999999999997</v>
      </c>
      <c r="F124">
        <v>20.535199999999996</v>
      </c>
      <c r="G124">
        <v>1.3861259999999997</v>
      </c>
      <c r="H124">
        <v>0.25463647999999994</v>
      </c>
      <c r="I124">
        <v>2.3783047231999994E-2</v>
      </c>
      <c r="J124">
        <v>2.2968210495999997E-2</v>
      </c>
      <c r="K124">
        <v>0.15099943263999996</v>
      </c>
    </row>
    <row r="125" spans="1:11" x14ac:dyDescent="0.3">
      <c r="A125">
        <v>23</v>
      </c>
      <c r="B125" t="s">
        <v>51</v>
      </c>
      <c r="C125">
        <v>0.61499999999999999</v>
      </c>
      <c r="D125">
        <v>94.9</v>
      </c>
      <c r="E125">
        <v>91.578500000000005</v>
      </c>
      <c r="F125">
        <v>22.986203499999995</v>
      </c>
      <c r="G125">
        <v>1.3607832472000003</v>
      </c>
      <c r="H125">
        <v>0.28502892340000008</v>
      </c>
      <c r="I125">
        <v>2.9072950186799999E-2</v>
      </c>
      <c r="J125">
        <v>2.4027938242619996E-2</v>
      </c>
      <c r="K125">
        <v>0.16930718049959997</v>
      </c>
    </row>
    <row r="126" spans="1:11" x14ac:dyDescent="0.3">
      <c r="A126">
        <v>24</v>
      </c>
      <c r="B126" t="s">
        <v>51</v>
      </c>
      <c r="C126">
        <v>0.60699999999999998</v>
      </c>
      <c r="D126">
        <v>95.9</v>
      </c>
      <c r="E126">
        <v>92.639400000000009</v>
      </c>
      <c r="F126">
        <v>16.211894999999998</v>
      </c>
      <c r="G126">
        <v>0.97595607899999992</v>
      </c>
      <c r="H126">
        <v>0.23183009850000003</v>
      </c>
      <c r="I126">
        <v>1.917234914595E-2</v>
      </c>
      <c r="J126">
        <v>2.3878500145500001E-2</v>
      </c>
      <c r="K126">
        <v>0.15973093786650003</v>
      </c>
    </row>
    <row r="127" spans="1:11" x14ac:dyDescent="0.3">
      <c r="A127">
        <v>25</v>
      </c>
      <c r="B127" t="s">
        <v>51</v>
      </c>
      <c r="C127">
        <v>0.65599999999999992</v>
      </c>
      <c r="D127">
        <v>95.90000000000002</v>
      </c>
      <c r="E127">
        <v>91.105000000000004</v>
      </c>
      <c r="F127">
        <v>15.30564</v>
      </c>
      <c r="G127">
        <v>1.0484363400000001</v>
      </c>
      <c r="H127">
        <v>0.31070449200000005</v>
      </c>
      <c r="I127">
        <v>1.7616944696399996E-2</v>
      </c>
      <c r="J127">
        <v>6.4005125352000009E-2</v>
      </c>
      <c r="K127">
        <v>0.21531821295599998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87FD7-A9B8-4AB7-9635-8D9CB10F7DB7}">
  <dimension ref="A1:AG127"/>
  <sheetViews>
    <sheetView workbookViewId="0">
      <selection activeCell="A4" sqref="A4"/>
    </sheetView>
  </sheetViews>
  <sheetFormatPr defaultRowHeight="14.4" x14ac:dyDescent="0.3"/>
  <sheetData>
    <row r="1" spans="1:33" ht="16.2" x14ac:dyDescent="0.3">
      <c r="A1" s="6"/>
      <c r="B1" s="53" t="s">
        <v>5</v>
      </c>
      <c r="C1" s="54"/>
      <c r="D1" s="54"/>
      <c r="E1" s="54"/>
      <c r="F1" s="54"/>
      <c r="G1" s="54"/>
      <c r="H1" s="54"/>
      <c r="I1" s="55"/>
      <c r="J1" s="54" t="s">
        <v>6</v>
      </c>
      <c r="K1" s="54"/>
      <c r="L1" s="54"/>
      <c r="M1" s="54"/>
      <c r="N1" s="54"/>
      <c r="O1" s="54"/>
      <c r="P1" s="54"/>
      <c r="Q1" s="54"/>
      <c r="R1" s="53" t="s">
        <v>7</v>
      </c>
      <c r="S1" s="54"/>
      <c r="T1" s="54"/>
      <c r="U1" s="54"/>
      <c r="V1" s="54"/>
      <c r="W1" s="54"/>
      <c r="X1" s="54"/>
      <c r="Y1" s="55"/>
      <c r="Z1" s="53" t="s">
        <v>8</v>
      </c>
      <c r="AA1" s="54"/>
      <c r="AB1" s="54"/>
      <c r="AC1" s="54"/>
      <c r="AD1" s="54"/>
      <c r="AE1" s="54"/>
      <c r="AF1" s="54"/>
      <c r="AG1" s="55"/>
    </row>
    <row r="2" spans="1:33" x14ac:dyDescent="0.3">
      <c r="A2" s="17" t="s">
        <v>16</v>
      </c>
      <c r="B2" s="14">
        <v>2.0438000000000001E-2</v>
      </c>
      <c r="C2" s="15">
        <v>1.8213E-2</v>
      </c>
      <c r="D2" s="15">
        <v>2.6293E-2</v>
      </c>
      <c r="E2" s="15">
        <v>3.6240000000000001E-2</v>
      </c>
      <c r="F2" s="15"/>
      <c r="G2" s="15"/>
      <c r="H2" s="15"/>
      <c r="I2" s="16"/>
      <c r="J2" s="15">
        <v>2.1958999999999999E-2</v>
      </c>
      <c r="K2" s="15">
        <v>1.7881999999999999E-2</v>
      </c>
      <c r="L2" s="15">
        <v>1.3218000000000001E-2</v>
      </c>
      <c r="M2" s="15">
        <v>1.8265E-2</v>
      </c>
      <c r="N2" s="15">
        <v>3.3236000000000002E-2</v>
      </c>
      <c r="O2" s="15">
        <v>2.3559E-2</v>
      </c>
      <c r="P2" s="15">
        <v>3.9503999999999997E-2</v>
      </c>
      <c r="Q2" s="15"/>
      <c r="R2" s="14">
        <v>1.0163E-2</v>
      </c>
      <c r="S2" s="15">
        <v>2.0853E-2</v>
      </c>
      <c r="T2" s="15">
        <v>4.5755999999999998E-2</v>
      </c>
      <c r="U2" s="15">
        <v>3.2003999999999998E-2</v>
      </c>
      <c r="V2" s="15">
        <v>3.2891999999999998E-2</v>
      </c>
      <c r="W2" s="15">
        <v>3.6577999999999999E-2</v>
      </c>
      <c r="X2" s="15"/>
      <c r="Y2" s="16"/>
      <c r="Z2" s="14">
        <v>2.4926E-2</v>
      </c>
      <c r="AA2" s="15">
        <v>3.1209000000000001E-2</v>
      </c>
      <c r="AB2" s="15">
        <v>2.4306000000000001E-2</v>
      </c>
      <c r="AC2" s="15">
        <v>1.9033999999999999E-2</v>
      </c>
      <c r="AD2" s="15">
        <v>2.2967999999999999E-2</v>
      </c>
      <c r="AE2" s="15">
        <v>2.4028000000000001E-2</v>
      </c>
      <c r="AF2" s="15">
        <v>2.3879000000000001E-2</v>
      </c>
      <c r="AG2" s="16">
        <v>6.4005000000000006E-2</v>
      </c>
    </row>
    <row r="6" spans="1:33" x14ac:dyDescent="0.3">
      <c r="A6" t="s">
        <v>54</v>
      </c>
    </row>
    <row r="7" spans="1:33" x14ac:dyDescent="0.3">
      <c r="C7" t="s">
        <v>36</v>
      </c>
      <c r="D7" t="s">
        <v>37</v>
      </c>
      <c r="E7" t="s">
        <v>4</v>
      </c>
      <c r="F7" t="s">
        <v>9</v>
      </c>
      <c r="G7" t="s">
        <v>38</v>
      </c>
      <c r="H7" t="s">
        <v>14</v>
      </c>
      <c r="I7" t="s">
        <v>21</v>
      </c>
      <c r="J7" t="s">
        <v>16</v>
      </c>
    </row>
    <row r="8" spans="1:33" x14ac:dyDescent="0.3">
      <c r="A8" t="s">
        <v>39</v>
      </c>
      <c r="B8" t="s">
        <v>40</v>
      </c>
      <c r="C8" t="s">
        <v>41</v>
      </c>
      <c r="D8" t="s">
        <v>42</v>
      </c>
      <c r="E8" t="s">
        <v>43</v>
      </c>
      <c r="F8" t="s">
        <v>44</v>
      </c>
      <c r="G8" t="s">
        <v>45</v>
      </c>
      <c r="H8" t="s">
        <v>46</v>
      </c>
      <c r="I8" t="s">
        <v>47</v>
      </c>
      <c r="J8" t="s">
        <v>48</v>
      </c>
    </row>
    <row r="9" spans="1:33" x14ac:dyDescent="0.3">
      <c r="A9">
        <v>1</v>
      </c>
      <c r="B9" t="s">
        <v>50</v>
      </c>
      <c r="C9">
        <v>69.3</v>
      </c>
      <c r="D9">
        <v>97.3</v>
      </c>
      <c r="E9">
        <v>92.8</v>
      </c>
      <c r="F9">
        <v>6.9</v>
      </c>
      <c r="G9">
        <v>6.81</v>
      </c>
      <c r="H9">
        <v>2.78</v>
      </c>
      <c r="I9">
        <v>7.54</v>
      </c>
      <c r="J9">
        <v>11.8</v>
      </c>
    </row>
    <row r="10" spans="1:33" x14ac:dyDescent="0.3">
      <c r="A10">
        <v>2</v>
      </c>
      <c r="B10" t="s">
        <v>50</v>
      </c>
      <c r="C10">
        <v>63</v>
      </c>
      <c r="D10">
        <v>95</v>
      </c>
      <c r="E10">
        <v>96.8</v>
      </c>
      <c r="F10">
        <v>18.5</v>
      </c>
      <c r="G10">
        <v>6.99</v>
      </c>
      <c r="H10">
        <v>1.17</v>
      </c>
      <c r="I10">
        <v>11</v>
      </c>
      <c r="J10">
        <v>9.15</v>
      </c>
    </row>
    <row r="11" spans="1:33" x14ac:dyDescent="0.3">
      <c r="A11">
        <v>3</v>
      </c>
      <c r="B11" t="s">
        <v>50</v>
      </c>
      <c r="C11">
        <v>61.1</v>
      </c>
      <c r="D11">
        <v>94.9</v>
      </c>
      <c r="E11">
        <v>96.6</v>
      </c>
      <c r="F11">
        <v>21.3</v>
      </c>
      <c r="G11">
        <v>6.38</v>
      </c>
      <c r="H11">
        <v>1.41</v>
      </c>
      <c r="I11">
        <v>8.09</v>
      </c>
      <c r="J11">
        <v>9.5500000000000007</v>
      </c>
    </row>
    <row r="12" spans="1:33" x14ac:dyDescent="0.3">
      <c r="A12">
        <v>4</v>
      </c>
      <c r="B12" t="s">
        <v>50</v>
      </c>
      <c r="C12">
        <v>68.400000000000006</v>
      </c>
      <c r="D12">
        <v>96.9</v>
      </c>
      <c r="E12">
        <v>96</v>
      </c>
      <c r="F12">
        <v>17.7</v>
      </c>
      <c r="G12">
        <v>5.47</v>
      </c>
      <c r="H12">
        <v>1.55</v>
      </c>
      <c r="I12">
        <v>8.67</v>
      </c>
      <c r="J12">
        <v>14.2</v>
      </c>
    </row>
    <row r="13" spans="1:33" x14ac:dyDescent="0.3">
      <c r="A13">
        <v>5</v>
      </c>
      <c r="B13" t="s">
        <v>51</v>
      </c>
      <c r="C13">
        <v>70.599999999999994</v>
      </c>
      <c r="D13">
        <v>97.2</v>
      </c>
      <c r="E13">
        <v>93.6</v>
      </c>
      <c r="F13">
        <v>6.69</v>
      </c>
      <c r="G13">
        <v>6.6</v>
      </c>
      <c r="H13">
        <v>3.93</v>
      </c>
      <c r="I13">
        <v>9.1</v>
      </c>
      <c r="J13">
        <v>9.18</v>
      </c>
    </row>
    <row r="14" spans="1:33" x14ac:dyDescent="0.3">
      <c r="A14">
        <v>6</v>
      </c>
      <c r="B14" t="s">
        <v>51</v>
      </c>
      <c r="C14">
        <v>68.2</v>
      </c>
      <c r="D14">
        <v>95.4</v>
      </c>
      <c r="E14">
        <v>91.1</v>
      </c>
      <c r="F14">
        <v>18.8</v>
      </c>
      <c r="G14">
        <v>5.56</v>
      </c>
      <c r="H14">
        <v>1.1100000000000001</v>
      </c>
      <c r="I14">
        <v>6.81</v>
      </c>
      <c r="J14">
        <v>9.86</v>
      </c>
    </row>
    <row r="15" spans="1:33" x14ac:dyDescent="0.3">
      <c r="A15">
        <v>7</v>
      </c>
      <c r="B15" t="s">
        <v>51</v>
      </c>
      <c r="C15">
        <v>60.2</v>
      </c>
      <c r="D15">
        <v>94.7</v>
      </c>
      <c r="E15">
        <v>89</v>
      </c>
      <c r="F15">
        <v>16.399999999999999</v>
      </c>
      <c r="G15">
        <v>4.71</v>
      </c>
      <c r="H15">
        <v>0.73</v>
      </c>
      <c r="I15">
        <v>10.5</v>
      </c>
      <c r="J15">
        <v>13.1</v>
      </c>
    </row>
    <row r="16" spans="1:33" x14ac:dyDescent="0.3">
      <c r="A16">
        <v>8</v>
      </c>
      <c r="B16" t="s">
        <v>51</v>
      </c>
      <c r="C16">
        <v>64</v>
      </c>
      <c r="D16">
        <v>95.7</v>
      </c>
      <c r="E16">
        <v>89.1</v>
      </c>
      <c r="F16">
        <v>21</v>
      </c>
      <c r="G16">
        <v>5.04</v>
      </c>
      <c r="H16">
        <v>0.6</v>
      </c>
      <c r="I16">
        <v>8.19</v>
      </c>
      <c r="J16">
        <v>17</v>
      </c>
    </row>
    <row r="17" spans="1:10" x14ac:dyDescent="0.3">
      <c r="A17">
        <v>9</v>
      </c>
      <c r="B17" t="s">
        <v>51</v>
      </c>
      <c r="C17">
        <v>59.4</v>
      </c>
      <c r="D17">
        <v>95.1</v>
      </c>
      <c r="E17">
        <v>96.7</v>
      </c>
      <c r="F17">
        <v>22.2</v>
      </c>
      <c r="G17">
        <v>6.17</v>
      </c>
      <c r="H17">
        <v>1.48</v>
      </c>
      <c r="I17">
        <v>8.82</v>
      </c>
      <c r="J17">
        <v>11</v>
      </c>
    </row>
    <row r="18" spans="1:10" x14ac:dyDescent="0.3">
      <c r="A18">
        <v>10</v>
      </c>
      <c r="B18" t="s">
        <v>51</v>
      </c>
      <c r="C18">
        <v>59</v>
      </c>
      <c r="D18">
        <v>94.3</v>
      </c>
      <c r="E18">
        <v>96.4</v>
      </c>
      <c r="F18">
        <v>20.9</v>
      </c>
      <c r="G18">
        <v>4.87</v>
      </c>
      <c r="H18">
        <v>1</v>
      </c>
      <c r="I18">
        <v>10.4</v>
      </c>
      <c r="J18">
        <v>12.4</v>
      </c>
    </row>
    <row r="19" spans="1:10" x14ac:dyDescent="0.3">
      <c r="A19">
        <v>11</v>
      </c>
      <c r="B19" t="s">
        <v>51</v>
      </c>
      <c r="C19">
        <v>63.3</v>
      </c>
      <c r="D19">
        <v>96.2</v>
      </c>
      <c r="E19">
        <v>95.4</v>
      </c>
      <c r="F19">
        <v>10.8</v>
      </c>
      <c r="G19">
        <v>8.07</v>
      </c>
      <c r="H19">
        <v>1.88</v>
      </c>
      <c r="I19">
        <v>7.92</v>
      </c>
      <c r="J19">
        <v>21.2</v>
      </c>
    </row>
    <row r="20" spans="1:10" x14ac:dyDescent="0.3">
      <c r="A20">
        <v>12</v>
      </c>
      <c r="B20" t="s">
        <v>52</v>
      </c>
      <c r="C20">
        <v>64.099999999999994</v>
      </c>
      <c r="D20">
        <v>96.8</v>
      </c>
      <c r="E20">
        <v>91.5</v>
      </c>
      <c r="F20">
        <v>12.1</v>
      </c>
      <c r="G20">
        <v>5.6</v>
      </c>
      <c r="H20">
        <v>0.87</v>
      </c>
      <c r="I20">
        <v>9.08</v>
      </c>
      <c r="J20">
        <v>10.9</v>
      </c>
    </row>
    <row r="21" spans="1:10" x14ac:dyDescent="0.3">
      <c r="A21">
        <v>13</v>
      </c>
      <c r="B21" t="s">
        <v>52</v>
      </c>
      <c r="C21">
        <v>64.8</v>
      </c>
      <c r="D21">
        <v>95.2</v>
      </c>
      <c r="E21">
        <v>95.5</v>
      </c>
      <c r="F21">
        <v>16.3</v>
      </c>
      <c r="G21">
        <v>7.76</v>
      </c>
      <c r="H21">
        <v>1.56</v>
      </c>
      <c r="I21">
        <v>8.5399999999999991</v>
      </c>
      <c r="J21">
        <v>9.02</v>
      </c>
    </row>
    <row r="22" spans="1:10" x14ac:dyDescent="0.3">
      <c r="A22">
        <v>14</v>
      </c>
      <c r="B22" t="s">
        <v>52</v>
      </c>
      <c r="C22">
        <v>61.5</v>
      </c>
      <c r="D22">
        <v>94.8</v>
      </c>
      <c r="E22">
        <v>96</v>
      </c>
      <c r="F22">
        <v>17.7</v>
      </c>
      <c r="G22">
        <v>7.65</v>
      </c>
      <c r="H22">
        <v>2.4700000000000002</v>
      </c>
      <c r="I22">
        <v>7.16</v>
      </c>
      <c r="J22">
        <v>11.5</v>
      </c>
    </row>
    <row r="23" spans="1:10" x14ac:dyDescent="0.3">
      <c r="A23">
        <v>15</v>
      </c>
      <c r="B23" t="s">
        <v>52</v>
      </c>
      <c r="C23">
        <v>64.599999999999994</v>
      </c>
      <c r="D23">
        <v>95.4</v>
      </c>
      <c r="E23">
        <v>96.4</v>
      </c>
      <c r="F23">
        <v>16.5</v>
      </c>
      <c r="G23">
        <v>7.02</v>
      </c>
      <c r="H23">
        <v>1.61</v>
      </c>
      <c r="I23">
        <v>7.67</v>
      </c>
      <c r="J23">
        <v>13.1</v>
      </c>
    </row>
    <row r="24" spans="1:10" x14ac:dyDescent="0.3">
      <c r="A24">
        <v>16</v>
      </c>
      <c r="B24" t="s">
        <v>52</v>
      </c>
      <c r="C24">
        <v>67.900000000000006</v>
      </c>
      <c r="D24">
        <v>96.2</v>
      </c>
      <c r="E24">
        <v>96</v>
      </c>
      <c r="F24">
        <v>12.3</v>
      </c>
      <c r="G24">
        <v>8.7100000000000009</v>
      </c>
      <c r="H24">
        <v>2.2799999999999998</v>
      </c>
      <c r="I24">
        <v>7.03</v>
      </c>
      <c r="J24">
        <v>12.7</v>
      </c>
    </row>
    <row r="25" spans="1:10" x14ac:dyDescent="0.3">
      <c r="A25">
        <v>17</v>
      </c>
      <c r="B25" t="s">
        <v>52</v>
      </c>
      <c r="C25">
        <v>69</v>
      </c>
      <c r="D25">
        <v>96.5</v>
      </c>
      <c r="E25">
        <v>95.6</v>
      </c>
      <c r="F25">
        <v>15.7</v>
      </c>
      <c r="G25">
        <v>8.18</v>
      </c>
      <c r="H25">
        <v>1.83</v>
      </c>
      <c r="I25">
        <v>8.2100000000000009</v>
      </c>
      <c r="J25">
        <v>13.8</v>
      </c>
    </row>
    <row r="26" spans="1:10" x14ac:dyDescent="0.3">
      <c r="A26">
        <v>18</v>
      </c>
      <c r="B26" t="s">
        <v>51</v>
      </c>
      <c r="C26">
        <v>65.099999999999994</v>
      </c>
      <c r="D26">
        <v>96.5</v>
      </c>
      <c r="E26">
        <v>92.7</v>
      </c>
      <c r="F26">
        <v>13.5</v>
      </c>
      <c r="G26">
        <v>7.2</v>
      </c>
      <c r="H26">
        <v>1.72</v>
      </c>
      <c r="I26">
        <v>10.1</v>
      </c>
      <c r="J26">
        <v>12</v>
      </c>
    </row>
    <row r="27" spans="1:10" x14ac:dyDescent="0.3">
      <c r="A27">
        <v>19</v>
      </c>
      <c r="B27" t="s">
        <v>51</v>
      </c>
      <c r="C27">
        <v>66.8</v>
      </c>
      <c r="D27">
        <v>97</v>
      </c>
      <c r="E27">
        <v>92.8</v>
      </c>
      <c r="F27">
        <v>13</v>
      </c>
      <c r="G27">
        <v>7.31</v>
      </c>
      <c r="H27">
        <v>2.54</v>
      </c>
      <c r="I27">
        <v>7.8</v>
      </c>
      <c r="J27">
        <v>10.5</v>
      </c>
    </row>
    <row r="28" spans="1:10" x14ac:dyDescent="0.3">
      <c r="A28">
        <v>20</v>
      </c>
      <c r="B28" t="s">
        <v>51</v>
      </c>
      <c r="C28">
        <v>59.2</v>
      </c>
      <c r="D28">
        <v>94.9</v>
      </c>
      <c r="E28">
        <v>89.3</v>
      </c>
      <c r="F28">
        <v>22.4</v>
      </c>
      <c r="G28">
        <v>6.85</v>
      </c>
      <c r="H28">
        <v>0.97</v>
      </c>
      <c r="I28">
        <v>9.11</v>
      </c>
      <c r="J28">
        <v>13.2</v>
      </c>
    </row>
    <row r="29" spans="1:10" x14ac:dyDescent="0.3">
      <c r="A29">
        <v>21</v>
      </c>
      <c r="B29" t="s">
        <v>51</v>
      </c>
      <c r="C29">
        <v>60.8</v>
      </c>
      <c r="D29">
        <v>94.9</v>
      </c>
      <c r="E29">
        <v>88.2</v>
      </c>
      <c r="F29">
        <v>23.2</v>
      </c>
      <c r="G29">
        <v>5.25</v>
      </c>
      <c r="H29">
        <v>0.57999999999999996</v>
      </c>
      <c r="I29">
        <v>6.85</v>
      </c>
      <c r="J29">
        <v>16.899999999999999</v>
      </c>
    </row>
    <row r="30" spans="1:10" x14ac:dyDescent="0.3">
      <c r="A30">
        <v>22</v>
      </c>
      <c r="B30" t="s">
        <v>51</v>
      </c>
      <c r="C30">
        <v>62.5</v>
      </c>
      <c r="D30">
        <v>95</v>
      </c>
      <c r="E30">
        <v>96.5</v>
      </c>
      <c r="F30">
        <v>22.4</v>
      </c>
      <c r="G30">
        <v>6.75</v>
      </c>
      <c r="H30">
        <v>1.24</v>
      </c>
      <c r="I30">
        <v>9.34</v>
      </c>
      <c r="J30">
        <v>9.02</v>
      </c>
    </row>
    <row r="31" spans="1:10" x14ac:dyDescent="0.3">
      <c r="A31">
        <v>23</v>
      </c>
      <c r="B31" t="s">
        <v>51</v>
      </c>
      <c r="C31">
        <v>61.5</v>
      </c>
      <c r="D31">
        <v>94.9</v>
      </c>
      <c r="E31">
        <v>96.5</v>
      </c>
      <c r="F31">
        <v>25.1</v>
      </c>
      <c r="G31">
        <v>5.92</v>
      </c>
      <c r="H31">
        <v>1.24</v>
      </c>
      <c r="I31">
        <v>10.199999999999999</v>
      </c>
      <c r="J31">
        <v>8.43</v>
      </c>
    </row>
    <row r="32" spans="1:10" x14ac:dyDescent="0.3">
      <c r="A32">
        <v>24</v>
      </c>
      <c r="B32" t="s">
        <v>51</v>
      </c>
      <c r="C32">
        <v>60.7</v>
      </c>
      <c r="D32">
        <v>95.9</v>
      </c>
      <c r="E32">
        <v>96.6</v>
      </c>
      <c r="F32">
        <v>17.5</v>
      </c>
      <c r="G32">
        <v>6.02</v>
      </c>
      <c r="H32">
        <v>1.43</v>
      </c>
      <c r="I32">
        <v>8.27</v>
      </c>
      <c r="J32">
        <v>10.3</v>
      </c>
    </row>
    <row r="33" spans="1:10" x14ac:dyDescent="0.3">
      <c r="A33">
        <v>25</v>
      </c>
      <c r="B33" t="s">
        <v>51</v>
      </c>
      <c r="C33">
        <v>65.599999999999994</v>
      </c>
      <c r="D33">
        <v>95.9</v>
      </c>
      <c r="E33">
        <v>95</v>
      </c>
      <c r="F33">
        <v>16.8</v>
      </c>
      <c r="G33">
        <v>6.85</v>
      </c>
      <c r="H33">
        <v>2.0299999999999998</v>
      </c>
      <c r="I33">
        <v>5.67</v>
      </c>
      <c r="J33">
        <v>20.6</v>
      </c>
    </row>
    <row r="36" spans="1:10" x14ac:dyDescent="0.3">
      <c r="A36" t="s">
        <v>78</v>
      </c>
    </row>
    <row r="37" spans="1:10" x14ac:dyDescent="0.3">
      <c r="A37" t="s">
        <v>79</v>
      </c>
    </row>
    <row r="38" spans="1:10" x14ac:dyDescent="0.3">
      <c r="A38" t="s">
        <v>56</v>
      </c>
    </row>
    <row r="39" spans="1:10" x14ac:dyDescent="0.3">
      <c r="C39" t="s">
        <v>53</v>
      </c>
      <c r="F39" t="s">
        <v>9</v>
      </c>
      <c r="G39" t="s">
        <v>38</v>
      </c>
      <c r="H39" t="s">
        <v>14</v>
      </c>
      <c r="I39" t="s">
        <v>21</v>
      </c>
      <c r="J39" t="s">
        <v>16</v>
      </c>
    </row>
    <row r="40" spans="1:10" x14ac:dyDescent="0.3">
      <c r="A40" t="s">
        <v>39</v>
      </c>
      <c r="B40" t="s">
        <v>40</v>
      </c>
      <c r="C40" t="s">
        <v>41</v>
      </c>
      <c r="D40" t="s">
        <v>42</v>
      </c>
      <c r="E40" t="s">
        <v>43</v>
      </c>
      <c r="F40" t="s">
        <v>44</v>
      </c>
      <c r="G40" t="s">
        <v>45</v>
      </c>
      <c r="H40" t="s">
        <v>46</v>
      </c>
      <c r="I40" t="s">
        <v>47</v>
      </c>
      <c r="J40" t="s">
        <v>48</v>
      </c>
    </row>
    <row r="41" spans="1:10" x14ac:dyDescent="0.3">
      <c r="A41">
        <v>1</v>
      </c>
      <c r="B41" t="s">
        <v>50</v>
      </c>
      <c r="C41">
        <v>0.69299999999999995</v>
      </c>
      <c r="D41">
        <v>0.97299999999999998</v>
      </c>
      <c r="E41">
        <v>0.92799999999999994</v>
      </c>
      <c r="F41">
        <v>6.9000000000000006E-2</v>
      </c>
      <c r="G41">
        <v>6.8099999999999994E-2</v>
      </c>
      <c r="H41">
        <v>2.7799999999999998E-2</v>
      </c>
      <c r="I41">
        <v>7.5399999999999995E-2</v>
      </c>
      <c r="J41">
        <v>0.11800000000000001</v>
      </c>
    </row>
    <row r="42" spans="1:10" x14ac:dyDescent="0.3">
      <c r="A42">
        <v>2</v>
      </c>
      <c r="B42" t="s">
        <v>50</v>
      </c>
      <c r="C42">
        <v>0.63</v>
      </c>
      <c r="D42">
        <v>0.95</v>
      </c>
      <c r="E42">
        <v>0.96799999999999997</v>
      </c>
      <c r="F42">
        <v>0.185</v>
      </c>
      <c r="G42">
        <v>6.9900000000000004E-2</v>
      </c>
      <c r="H42">
        <v>1.1699999999999999E-2</v>
      </c>
      <c r="I42">
        <v>0.11</v>
      </c>
      <c r="J42">
        <v>9.1499999999999998E-2</v>
      </c>
    </row>
    <row r="43" spans="1:10" x14ac:dyDescent="0.3">
      <c r="A43">
        <v>3</v>
      </c>
      <c r="B43" t="s">
        <v>50</v>
      </c>
      <c r="C43">
        <v>0.61099999999999999</v>
      </c>
      <c r="D43">
        <v>0.94900000000000007</v>
      </c>
      <c r="E43">
        <v>0.96599999999999997</v>
      </c>
      <c r="F43">
        <v>0.21299999999999999</v>
      </c>
      <c r="G43">
        <v>6.3799999999999996E-2</v>
      </c>
      <c r="H43">
        <v>1.41E-2</v>
      </c>
      <c r="I43">
        <v>8.09E-2</v>
      </c>
      <c r="J43">
        <v>9.5500000000000002E-2</v>
      </c>
    </row>
    <row r="44" spans="1:10" x14ac:dyDescent="0.3">
      <c r="A44">
        <v>4</v>
      </c>
      <c r="B44" t="s">
        <v>50</v>
      </c>
      <c r="C44">
        <v>0.68400000000000005</v>
      </c>
      <c r="D44">
        <v>0.96900000000000008</v>
      </c>
      <c r="E44">
        <v>0.96</v>
      </c>
      <c r="F44">
        <v>0.17699999999999999</v>
      </c>
      <c r="G44">
        <v>5.4699999999999999E-2</v>
      </c>
      <c r="H44">
        <v>1.55E-2</v>
      </c>
      <c r="I44">
        <v>8.6699999999999999E-2</v>
      </c>
      <c r="J44">
        <v>0.14199999999999999</v>
      </c>
    </row>
    <row r="45" spans="1:10" x14ac:dyDescent="0.3">
      <c r="A45">
        <v>5</v>
      </c>
      <c r="B45" t="s">
        <v>51</v>
      </c>
      <c r="C45">
        <v>0.70599999999999996</v>
      </c>
      <c r="D45">
        <v>0.97199999999999998</v>
      </c>
      <c r="E45">
        <v>0.93599999999999994</v>
      </c>
      <c r="F45">
        <v>6.6900000000000001E-2</v>
      </c>
      <c r="G45">
        <v>6.6000000000000003E-2</v>
      </c>
      <c r="H45">
        <v>3.9300000000000002E-2</v>
      </c>
      <c r="I45">
        <v>9.0999999999999998E-2</v>
      </c>
      <c r="J45">
        <v>9.1799999999999993E-2</v>
      </c>
    </row>
    <row r="46" spans="1:10" x14ac:dyDescent="0.3">
      <c r="A46">
        <v>6</v>
      </c>
      <c r="B46" t="s">
        <v>51</v>
      </c>
      <c r="C46">
        <v>0.68200000000000005</v>
      </c>
      <c r="D46">
        <v>0.95400000000000007</v>
      </c>
      <c r="E46">
        <v>0.91099999999999992</v>
      </c>
      <c r="F46">
        <v>0.188</v>
      </c>
      <c r="G46">
        <v>5.5599999999999997E-2</v>
      </c>
      <c r="H46">
        <v>1.11E-2</v>
      </c>
      <c r="I46">
        <v>6.8099999999999994E-2</v>
      </c>
      <c r="J46">
        <v>9.8599999999999993E-2</v>
      </c>
    </row>
    <row r="47" spans="1:10" x14ac:dyDescent="0.3">
      <c r="A47">
        <v>7</v>
      </c>
      <c r="B47" t="s">
        <v>51</v>
      </c>
      <c r="C47">
        <v>0.60199999999999998</v>
      </c>
      <c r="D47">
        <v>0.94700000000000006</v>
      </c>
      <c r="E47">
        <v>0.89</v>
      </c>
      <c r="F47">
        <v>0.16399999999999998</v>
      </c>
      <c r="G47">
        <v>4.7100000000000003E-2</v>
      </c>
      <c r="H47">
        <v>7.3000000000000001E-3</v>
      </c>
      <c r="I47">
        <v>0.105</v>
      </c>
      <c r="J47">
        <v>0.13100000000000001</v>
      </c>
    </row>
    <row r="48" spans="1:10" x14ac:dyDescent="0.3">
      <c r="A48">
        <v>8</v>
      </c>
      <c r="B48" t="s">
        <v>51</v>
      </c>
      <c r="C48">
        <v>0.64</v>
      </c>
      <c r="D48">
        <v>0.95700000000000007</v>
      </c>
      <c r="E48">
        <v>0.8909999999999999</v>
      </c>
      <c r="F48">
        <v>0.21</v>
      </c>
      <c r="G48">
        <v>5.04E-2</v>
      </c>
      <c r="H48">
        <v>6.0000000000000001E-3</v>
      </c>
      <c r="I48">
        <v>8.1900000000000001E-2</v>
      </c>
      <c r="J48">
        <v>0.17</v>
      </c>
    </row>
    <row r="49" spans="1:10" x14ac:dyDescent="0.3">
      <c r="A49">
        <v>9</v>
      </c>
      <c r="B49" t="s">
        <v>51</v>
      </c>
      <c r="C49">
        <v>0.59399999999999997</v>
      </c>
      <c r="D49">
        <v>0.95099999999999996</v>
      </c>
      <c r="E49">
        <v>0.96700000000000008</v>
      </c>
      <c r="F49">
        <v>0.222</v>
      </c>
      <c r="G49">
        <v>6.1699999999999998E-2</v>
      </c>
      <c r="H49">
        <v>1.4800000000000001E-2</v>
      </c>
      <c r="I49">
        <v>8.8200000000000001E-2</v>
      </c>
      <c r="J49">
        <v>0.11</v>
      </c>
    </row>
    <row r="50" spans="1:10" x14ac:dyDescent="0.3">
      <c r="A50">
        <v>10</v>
      </c>
      <c r="B50" t="s">
        <v>51</v>
      </c>
      <c r="C50">
        <v>0.59</v>
      </c>
      <c r="D50">
        <v>0.94299999999999995</v>
      </c>
      <c r="E50">
        <v>0.96400000000000008</v>
      </c>
      <c r="F50">
        <v>0.20899999999999999</v>
      </c>
      <c r="G50">
        <v>4.87E-2</v>
      </c>
      <c r="H50">
        <v>0.01</v>
      </c>
      <c r="I50">
        <v>0.10400000000000001</v>
      </c>
      <c r="J50">
        <v>0.124</v>
      </c>
    </row>
    <row r="51" spans="1:10" x14ac:dyDescent="0.3">
      <c r="A51">
        <v>11</v>
      </c>
      <c r="B51" t="s">
        <v>51</v>
      </c>
      <c r="C51">
        <v>0.63300000000000001</v>
      </c>
      <c r="D51">
        <v>0.96200000000000008</v>
      </c>
      <c r="E51">
        <v>0.95400000000000007</v>
      </c>
      <c r="F51">
        <v>0.10800000000000001</v>
      </c>
      <c r="G51">
        <v>8.0700000000000008E-2</v>
      </c>
      <c r="H51">
        <v>1.8799999999999997E-2</v>
      </c>
      <c r="I51">
        <v>7.9199999999999993E-2</v>
      </c>
      <c r="J51">
        <v>0.21199999999999999</v>
      </c>
    </row>
    <row r="52" spans="1:10" x14ac:dyDescent="0.3">
      <c r="A52">
        <v>12</v>
      </c>
      <c r="B52" t="s">
        <v>52</v>
      </c>
      <c r="C52">
        <v>0.6409999999999999</v>
      </c>
      <c r="D52">
        <v>0.96799999999999997</v>
      </c>
      <c r="E52">
        <v>0.91500000000000004</v>
      </c>
      <c r="F52">
        <v>0.121</v>
      </c>
      <c r="G52">
        <v>5.5999999999999994E-2</v>
      </c>
      <c r="H52">
        <v>8.6999999999999994E-3</v>
      </c>
      <c r="I52">
        <v>9.0800000000000006E-2</v>
      </c>
      <c r="J52">
        <v>0.109</v>
      </c>
    </row>
    <row r="53" spans="1:10" x14ac:dyDescent="0.3">
      <c r="A53">
        <v>13</v>
      </c>
      <c r="B53" t="s">
        <v>52</v>
      </c>
      <c r="C53">
        <v>0.64800000000000002</v>
      </c>
      <c r="D53">
        <v>0.95200000000000007</v>
      </c>
      <c r="E53">
        <v>0.95499999999999996</v>
      </c>
      <c r="F53">
        <v>0.16300000000000001</v>
      </c>
      <c r="G53">
        <v>7.7600000000000002E-2</v>
      </c>
      <c r="H53">
        <v>1.5600000000000001E-2</v>
      </c>
      <c r="I53">
        <v>8.539999999999999E-2</v>
      </c>
      <c r="J53">
        <v>9.0200000000000002E-2</v>
      </c>
    </row>
    <row r="54" spans="1:10" x14ac:dyDescent="0.3">
      <c r="A54">
        <v>14</v>
      </c>
      <c r="B54" t="s">
        <v>52</v>
      </c>
      <c r="C54">
        <v>0.61499999999999999</v>
      </c>
      <c r="D54">
        <v>0.94799999999999995</v>
      </c>
      <c r="E54">
        <v>0.96</v>
      </c>
      <c r="F54">
        <v>0.17699999999999999</v>
      </c>
      <c r="G54">
        <v>7.6499999999999999E-2</v>
      </c>
      <c r="H54">
        <v>2.4700000000000003E-2</v>
      </c>
      <c r="I54">
        <v>7.1599999999999997E-2</v>
      </c>
      <c r="J54">
        <v>0.115</v>
      </c>
    </row>
    <row r="55" spans="1:10" x14ac:dyDescent="0.3">
      <c r="A55">
        <v>15</v>
      </c>
      <c r="B55" t="s">
        <v>52</v>
      </c>
      <c r="C55">
        <v>0.64599999999999991</v>
      </c>
      <c r="D55">
        <v>0.95400000000000007</v>
      </c>
      <c r="E55">
        <v>0.96400000000000008</v>
      </c>
      <c r="F55">
        <v>0.16500000000000001</v>
      </c>
      <c r="G55">
        <v>7.0199999999999999E-2</v>
      </c>
      <c r="H55">
        <v>1.61E-2</v>
      </c>
      <c r="I55">
        <v>7.6700000000000004E-2</v>
      </c>
      <c r="J55">
        <v>0.13100000000000001</v>
      </c>
    </row>
    <row r="56" spans="1:10" x14ac:dyDescent="0.3">
      <c r="A56">
        <v>16</v>
      </c>
      <c r="B56" t="s">
        <v>52</v>
      </c>
      <c r="C56">
        <v>0.67900000000000005</v>
      </c>
      <c r="D56">
        <v>0.96200000000000008</v>
      </c>
      <c r="E56">
        <v>0.96</v>
      </c>
      <c r="F56">
        <v>0.12300000000000001</v>
      </c>
      <c r="G56">
        <v>8.7100000000000011E-2</v>
      </c>
      <c r="H56">
        <v>2.2799999999999997E-2</v>
      </c>
      <c r="I56">
        <v>7.0300000000000001E-2</v>
      </c>
      <c r="J56">
        <v>0.127</v>
      </c>
    </row>
    <row r="57" spans="1:10" x14ac:dyDescent="0.3">
      <c r="A57">
        <v>17</v>
      </c>
      <c r="B57" t="s">
        <v>52</v>
      </c>
      <c r="C57">
        <v>0.69</v>
      </c>
      <c r="D57">
        <v>0.96499999999999997</v>
      </c>
      <c r="E57">
        <v>0.95599999999999996</v>
      </c>
      <c r="F57">
        <v>0.157</v>
      </c>
      <c r="G57">
        <v>8.1799999999999998E-2</v>
      </c>
      <c r="H57">
        <v>1.83E-2</v>
      </c>
      <c r="I57">
        <v>8.2100000000000006E-2</v>
      </c>
      <c r="J57">
        <v>0.13800000000000001</v>
      </c>
    </row>
    <row r="58" spans="1:10" x14ac:dyDescent="0.3">
      <c r="A58">
        <v>18</v>
      </c>
      <c r="B58" t="s">
        <v>51</v>
      </c>
      <c r="C58">
        <v>0.65099999999999991</v>
      </c>
      <c r="D58">
        <v>0.96499999999999997</v>
      </c>
      <c r="E58">
        <v>0.92700000000000005</v>
      </c>
      <c r="F58">
        <v>0.13500000000000001</v>
      </c>
      <c r="G58">
        <v>7.2000000000000008E-2</v>
      </c>
      <c r="H58">
        <v>1.72E-2</v>
      </c>
      <c r="I58">
        <v>0.10099999999999999</v>
      </c>
      <c r="J58">
        <v>0.12</v>
      </c>
    </row>
    <row r="59" spans="1:10" x14ac:dyDescent="0.3">
      <c r="A59">
        <v>19</v>
      </c>
      <c r="B59" t="s">
        <v>51</v>
      </c>
      <c r="C59">
        <v>0.66799999999999993</v>
      </c>
      <c r="D59">
        <v>0.97</v>
      </c>
      <c r="E59">
        <v>0.92799999999999994</v>
      </c>
      <c r="F59">
        <v>0.13</v>
      </c>
      <c r="G59">
        <v>7.3099999999999998E-2</v>
      </c>
      <c r="H59">
        <v>2.5399999999999999E-2</v>
      </c>
      <c r="I59">
        <v>7.8E-2</v>
      </c>
      <c r="J59">
        <v>0.105</v>
      </c>
    </row>
    <row r="60" spans="1:10" x14ac:dyDescent="0.3">
      <c r="A60">
        <v>20</v>
      </c>
      <c r="B60" t="s">
        <v>51</v>
      </c>
      <c r="C60">
        <v>0.59200000000000008</v>
      </c>
      <c r="D60">
        <v>0.94900000000000007</v>
      </c>
      <c r="E60">
        <v>0.89300000000000002</v>
      </c>
      <c r="F60">
        <v>0.22399999999999998</v>
      </c>
      <c r="G60">
        <v>6.8499999999999991E-2</v>
      </c>
      <c r="H60">
        <v>9.7000000000000003E-3</v>
      </c>
      <c r="I60">
        <v>9.11E-2</v>
      </c>
      <c r="J60">
        <v>0.13200000000000001</v>
      </c>
    </row>
    <row r="61" spans="1:10" x14ac:dyDescent="0.3">
      <c r="A61">
        <v>21</v>
      </c>
      <c r="B61" t="s">
        <v>51</v>
      </c>
      <c r="C61">
        <v>0.60799999999999998</v>
      </c>
      <c r="D61">
        <v>0.94900000000000007</v>
      </c>
      <c r="E61">
        <v>0.88200000000000001</v>
      </c>
      <c r="F61">
        <v>0.23199999999999998</v>
      </c>
      <c r="G61">
        <v>5.2499999999999998E-2</v>
      </c>
      <c r="H61">
        <v>5.7999999999999996E-3</v>
      </c>
      <c r="I61">
        <v>6.8499999999999991E-2</v>
      </c>
      <c r="J61">
        <v>0.16899999999999998</v>
      </c>
    </row>
    <row r="62" spans="1:10" x14ac:dyDescent="0.3">
      <c r="A62">
        <v>22</v>
      </c>
      <c r="B62" t="s">
        <v>51</v>
      </c>
      <c r="C62">
        <v>0.625</v>
      </c>
      <c r="D62">
        <v>0.95</v>
      </c>
      <c r="E62">
        <v>0.96499999999999997</v>
      </c>
      <c r="F62">
        <v>0.22399999999999998</v>
      </c>
      <c r="G62">
        <v>6.7500000000000004E-2</v>
      </c>
      <c r="H62">
        <v>1.24E-2</v>
      </c>
      <c r="I62">
        <v>9.3399999999999997E-2</v>
      </c>
      <c r="J62">
        <v>9.0200000000000002E-2</v>
      </c>
    </row>
    <row r="63" spans="1:10" x14ac:dyDescent="0.3">
      <c r="A63">
        <v>23</v>
      </c>
      <c r="B63" t="s">
        <v>51</v>
      </c>
      <c r="C63">
        <v>0.61499999999999999</v>
      </c>
      <c r="D63">
        <v>0.94900000000000007</v>
      </c>
      <c r="E63">
        <v>0.96499999999999997</v>
      </c>
      <c r="F63">
        <v>0.251</v>
      </c>
      <c r="G63">
        <v>5.9200000000000003E-2</v>
      </c>
      <c r="H63">
        <v>1.24E-2</v>
      </c>
      <c r="I63">
        <v>0.10199999999999999</v>
      </c>
      <c r="J63">
        <v>8.43E-2</v>
      </c>
    </row>
    <row r="64" spans="1:10" x14ac:dyDescent="0.3">
      <c r="A64">
        <v>24</v>
      </c>
      <c r="B64" t="s">
        <v>51</v>
      </c>
      <c r="C64">
        <v>0.60699999999999998</v>
      </c>
      <c r="D64">
        <v>0.95900000000000007</v>
      </c>
      <c r="E64">
        <v>0.96599999999999997</v>
      </c>
      <c r="F64">
        <v>0.17499999999999999</v>
      </c>
      <c r="G64">
        <v>6.0199999999999997E-2</v>
      </c>
      <c r="H64">
        <v>1.43E-2</v>
      </c>
      <c r="I64">
        <v>8.2699999999999996E-2</v>
      </c>
      <c r="J64">
        <v>0.10300000000000001</v>
      </c>
    </row>
    <row r="65" spans="1:10" x14ac:dyDescent="0.3">
      <c r="A65">
        <v>25</v>
      </c>
      <c r="B65" t="s">
        <v>51</v>
      </c>
      <c r="C65">
        <v>0.65599999999999992</v>
      </c>
      <c r="D65">
        <v>0.95900000000000007</v>
      </c>
      <c r="E65">
        <v>0.95</v>
      </c>
      <c r="F65">
        <v>0.16800000000000001</v>
      </c>
      <c r="G65">
        <v>6.8499999999999991E-2</v>
      </c>
      <c r="H65">
        <v>2.0299999999999999E-2</v>
      </c>
      <c r="I65">
        <v>5.67E-2</v>
      </c>
      <c r="J65">
        <v>0.20600000000000002</v>
      </c>
    </row>
    <row r="69" spans="1:10" x14ac:dyDescent="0.3">
      <c r="A69" t="s">
        <v>75</v>
      </c>
    </row>
    <row r="71" spans="1:10" x14ac:dyDescent="0.3">
      <c r="C71" t="s">
        <v>53</v>
      </c>
      <c r="F71" t="s">
        <v>9</v>
      </c>
      <c r="G71" t="s">
        <v>38</v>
      </c>
      <c r="H71" t="s">
        <v>14</v>
      </c>
      <c r="I71" t="s">
        <v>21</v>
      </c>
      <c r="J71" t="s">
        <v>16</v>
      </c>
    </row>
    <row r="72" spans="1:10" x14ac:dyDescent="0.3">
      <c r="A72" t="s">
        <v>39</v>
      </c>
      <c r="B72" t="s">
        <v>40</v>
      </c>
      <c r="C72" t="s">
        <v>41</v>
      </c>
      <c r="D72" t="s">
        <v>42</v>
      </c>
      <c r="E72" t="s">
        <v>43</v>
      </c>
      <c r="F72" t="s">
        <v>44</v>
      </c>
      <c r="G72" t="s">
        <v>45</v>
      </c>
      <c r="H72" t="s">
        <v>46</v>
      </c>
      <c r="I72" t="s">
        <v>47</v>
      </c>
      <c r="J72" t="s">
        <v>48</v>
      </c>
    </row>
    <row r="73" spans="1:10" x14ac:dyDescent="0.3">
      <c r="A73">
        <v>1</v>
      </c>
      <c r="B73" t="s">
        <v>50</v>
      </c>
      <c r="C73">
        <v>0.69299999999999995</v>
      </c>
      <c r="D73">
        <v>0.67428899999999992</v>
      </c>
      <c r="E73">
        <v>0.62574019199999997</v>
      </c>
      <c r="F73">
        <v>4.3176073247999998E-2</v>
      </c>
      <c r="G73">
        <v>2.9402905881887997E-3</v>
      </c>
      <c r="H73">
        <v>1.2002948362943998E-3</v>
      </c>
      <c r="I73">
        <v>9.0502230656597753E-5</v>
      </c>
      <c r="J73">
        <v>1.4163479068273919E-4</v>
      </c>
    </row>
    <row r="74" spans="1:10" x14ac:dyDescent="0.3">
      <c r="A74">
        <v>2</v>
      </c>
      <c r="B74" t="s">
        <v>50</v>
      </c>
      <c r="C74">
        <v>0.63</v>
      </c>
      <c r="D74">
        <v>0.59849999999999992</v>
      </c>
      <c r="E74">
        <v>0.57934799999999997</v>
      </c>
      <c r="F74">
        <v>0.10717937999999998</v>
      </c>
      <c r="G74">
        <v>7.4918386619999998E-3</v>
      </c>
      <c r="H74">
        <v>1.2539987459999999E-3</v>
      </c>
      <c r="I74">
        <v>1.3793986206E-4</v>
      </c>
      <c r="J74">
        <v>1.1474088525899996E-4</v>
      </c>
    </row>
    <row r="75" spans="1:10" x14ac:dyDescent="0.3">
      <c r="A75">
        <v>3</v>
      </c>
      <c r="B75" t="s">
        <v>50</v>
      </c>
      <c r="C75">
        <v>0.61099999999999999</v>
      </c>
      <c r="D75">
        <v>0.57983899999999999</v>
      </c>
      <c r="E75">
        <v>0.56012447399999998</v>
      </c>
      <c r="F75">
        <v>0.119306512962</v>
      </c>
      <c r="G75">
        <v>7.611755526975599E-3</v>
      </c>
      <c r="H75">
        <v>1.6822218327642001E-3</v>
      </c>
      <c r="I75">
        <v>1.3609174627062374E-4</v>
      </c>
      <c r="J75">
        <v>1.606521850289811E-4</v>
      </c>
    </row>
    <row r="76" spans="1:10" x14ac:dyDescent="0.3">
      <c r="A76">
        <v>4</v>
      </c>
      <c r="B76" t="s">
        <v>50</v>
      </c>
      <c r="C76">
        <v>0.68400000000000005</v>
      </c>
      <c r="D76">
        <v>0.66279600000000016</v>
      </c>
      <c r="E76">
        <v>0.6362841600000001</v>
      </c>
      <c r="F76">
        <v>0.11262229632</v>
      </c>
      <c r="G76">
        <v>6.1604396087039989E-3</v>
      </c>
      <c r="H76">
        <v>1.74564559296E-3</v>
      </c>
      <c r="I76">
        <v>1.5134747290963203E-4</v>
      </c>
      <c r="J76">
        <v>2.4788167420032001E-4</v>
      </c>
    </row>
    <row r="77" spans="1:10" x14ac:dyDescent="0.3">
      <c r="A77">
        <v>5</v>
      </c>
      <c r="B77" t="s">
        <v>51</v>
      </c>
      <c r="C77">
        <v>0.70599999999999996</v>
      </c>
      <c r="D77">
        <v>0.68623199999999995</v>
      </c>
      <c r="E77">
        <v>0.64231315199999994</v>
      </c>
      <c r="F77">
        <v>4.2970749868799993E-2</v>
      </c>
      <c r="G77">
        <v>2.8360694913407993E-3</v>
      </c>
      <c r="H77">
        <v>1.6887504698438398E-3</v>
      </c>
      <c r="I77">
        <v>1.5367629275578942E-4</v>
      </c>
      <c r="J77">
        <v>1.550272931316645E-4</v>
      </c>
    </row>
    <row r="78" spans="1:10" x14ac:dyDescent="0.3">
      <c r="A78">
        <v>6</v>
      </c>
      <c r="B78" t="s">
        <v>51</v>
      </c>
      <c r="C78">
        <v>0.68200000000000005</v>
      </c>
      <c r="D78">
        <v>0.6506280000000001</v>
      </c>
      <c r="E78">
        <v>0.59272210800000003</v>
      </c>
      <c r="F78">
        <v>0.111431756304</v>
      </c>
      <c r="G78">
        <v>6.1956056505024001E-3</v>
      </c>
      <c r="H78">
        <v>1.2368924949744003E-3</v>
      </c>
      <c r="I78">
        <v>8.4232378907756641E-5</v>
      </c>
      <c r="J78">
        <v>1.2195760000447586E-4</v>
      </c>
    </row>
    <row r="79" spans="1:10" x14ac:dyDescent="0.3">
      <c r="A79">
        <v>7</v>
      </c>
      <c r="B79" t="s">
        <v>51</v>
      </c>
      <c r="C79">
        <v>0.60199999999999998</v>
      </c>
      <c r="D79">
        <v>0.57009399999999999</v>
      </c>
      <c r="E79">
        <v>0.50738366000000001</v>
      </c>
      <c r="F79">
        <v>8.3210920239999986E-2</v>
      </c>
      <c r="G79">
        <v>3.9192343433039996E-3</v>
      </c>
      <c r="H79">
        <v>6.0743971775199996E-4</v>
      </c>
      <c r="I79">
        <v>6.3781170363959991E-5</v>
      </c>
      <c r="J79">
        <v>7.9574603025512019E-5</v>
      </c>
    </row>
    <row r="80" spans="1:10" x14ac:dyDescent="0.3">
      <c r="A80">
        <v>8</v>
      </c>
      <c r="B80" t="s">
        <v>51</v>
      </c>
      <c r="C80">
        <v>0.64</v>
      </c>
      <c r="D80">
        <v>0.61248000000000002</v>
      </c>
      <c r="E80">
        <v>0.54571968000000004</v>
      </c>
      <c r="F80">
        <v>0.11460113280000001</v>
      </c>
      <c r="G80">
        <v>5.775897093119999E-3</v>
      </c>
      <c r="H80">
        <v>6.8760679680000011E-4</v>
      </c>
      <c r="I80">
        <v>5.6314996657919995E-5</v>
      </c>
      <c r="J80">
        <v>1.16893155456E-4</v>
      </c>
    </row>
    <row r="81" spans="1:10" x14ac:dyDescent="0.3">
      <c r="A81">
        <v>9</v>
      </c>
      <c r="B81" t="s">
        <v>51</v>
      </c>
      <c r="C81">
        <v>0.59399999999999997</v>
      </c>
      <c r="D81">
        <v>0.5648939999999999</v>
      </c>
      <c r="E81">
        <v>0.54625249799999998</v>
      </c>
      <c r="F81">
        <v>0.12126805455600001</v>
      </c>
      <c r="G81">
        <v>7.4822389661052006E-3</v>
      </c>
      <c r="H81">
        <v>1.7947672074288001E-3</v>
      </c>
      <c r="I81">
        <v>1.5829846769522014E-4</v>
      </c>
      <c r="J81">
        <v>1.9742439281716801E-4</v>
      </c>
    </row>
    <row r="82" spans="1:10" x14ac:dyDescent="0.3">
      <c r="A82">
        <v>10</v>
      </c>
      <c r="B82" t="s">
        <v>51</v>
      </c>
      <c r="C82">
        <v>0.59</v>
      </c>
      <c r="D82">
        <v>0.55636999999999992</v>
      </c>
      <c r="E82">
        <v>0.5363406799999999</v>
      </c>
      <c r="F82">
        <v>0.11209520212</v>
      </c>
      <c r="G82">
        <v>5.4590363432439996E-3</v>
      </c>
      <c r="H82">
        <v>1.1209520211999998E-3</v>
      </c>
      <c r="I82">
        <v>1.165790102048E-4</v>
      </c>
      <c r="J82">
        <v>1.3899805062879999E-4</v>
      </c>
    </row>
    <row r="83" spans="1:10" x14ac:dyDescent="0.3">
      <c r="A83">
        <v>11</v>
      </c>
      <c r="B83" t="s">
        <v>51</v>
      </c>
      <c r="C83">
        <v>0.63300000000000001</v>
      </c>
      <c r="D83">
        <v>0.6089460000000001</v>
      </c>
      <c r="E83">
        <v>0.58093448400000003</v>
      </c>
      <c r="F83">
        <v>6.2740924272000023E-2</v>
      </c>
      <c r="G83">
        <v>5.0631925887504019E-3</v>
      </c>
      <c r="H83">
        <v>1.1795293763136E-3</v>
      </c>
      <c r="I83">
        <v>9.3418726604037116E-5</v>
      </c>
      <c r="J83">
        <v>2.5006022777848322E-4</v>
      </c>
    </row>
    <row r="84" spans="1:10" x14ac:dyDescent="0.3">
      <c r="A84">
        <v>12</v>
      </c>
      <c r="B84" t="s">
        <v>52</v>
      </c>
      <c r="C84">
        <v>0.6409999999999999</v>
      </c>
      <c r="D84">
        <v>0.62048799999999993</v>
      </c>
      <c r="E84">
        <v>0.56774651999999992</v>
      </c>
      <c r="F84">
        <v>6.8697328919999995E-2</v>
      </c>
      <c r="G84">
        <v>3.8470504195199989E-3</v>
      </c>
      <c r="H84">
        <v>5.9766676160399987E-4</v>
      </c>
      <c r="I84">
        <v>5.4268141953643186E-5</v>
      </c>
      <c r="J84">
        <v>6.5145677014835984E-5</v>
      </c>
    </row>
    <row r="85" spans="1:10" x14ac:dyDescent="0.3">
      <c r="A85">
        <v>13</v>
      </c>
      <c r="B85" t="s">
        <v>52</v>
      </c>
      <c r="C85">
        <v>0.64800000000000002</v>
      </c>
      <c r="D85">
        <v>0.61689600000000011</v>
      </c>
      <c r="E85">
        <v>0.58913568000000005</v>
      </c>
      <c r="F85">
        <v>9.6029115840000012E-2</v>
      </c>
      <c r="G85">
        <v>7.4518593891840009E-3</v>
      </c>
      <c r="H85">
        <v>1.4980542071040004E-3</v>
      </c>
      <c r="I85">
        <v>1.2793382928668161E-4</v>
      </c>
      <c r="J85">
        <v>1.3512448948078083E-4</v>
      </c>
    </row>
    <row r="86" spans="1:10" x14ac:dyDescent="0.3">
      <c r="A86">
        <v>14</v>
      </c>
      <c r="B86" t="s">
        <v>52</v>
      </c>
      <c r="C86">
        <v>0.61499999999999999</v>
      </c>
      <c r="D86">
        <v>0.58301999999999998</v>
      </c>
      <c r="E86">
        <v>0.55969919999999995</v>
      </c>
      <c r="F86">
        <v>9.9066758399999982E-2</v>
      </c>
      <c r="G86">
        <v>7.5786070175999998E-3</v>
      </c>
      <c r="H86">
        <v>2.4469489324799999E-3</v>
      </c>
      <c r="I86">
        <v>1.7520154356556801E-4</v>
      </c>
      <c r="J86">
        <v>2.8139912723520002E-4</v>
      </c>
    </row>
    <row r="87" spans="1:10" x14ac:dyDescent="0.3">
      <c r="A87">
        <v>15</v>
      </c>
      <c r="B87" t="s">
        <v>52</v>
      </c>
      <c r="C87">
        <v>0.64599999999999991</v>
      </c>
      <c r="D87">
        <v>0.61628399999999994</v>
      </c>
      <c r="E87">
        <v>0.59409777600000002</v>
      </c>
      <c r="F87">
        <v>9.8026133040000005E-2</v>
      </c>
      <c r="G87">
        <v>6.8814345394080005E-3</v>
      </c>
      <c r="H87">
        <v>1.5782207419440001E-3</v>
      </c>
      <c r="I87">
        <v>1.2104953090710482E-4</v>
      </c>
      <c r="J87">
        <v>2.06746917194664E-4</v>
      </c>
    </row>
    <row r="88" spans="1:10" x14ac:dyDescent="0.3">
      <c r="A88">
        <v>16</v>
      </c>
      <c r="B88" t="s">
        <v>52</v>
      </c>
      <c r="C88">
        <v>0.67900000000000005</v>
      </c>
      <c r="D88">
        <v>0.65319800000000006</v>
      </c>
      <c r="E88">
        <v>0.62707008000000009</v>
      </c>
      <c r="F88">
        <v>7.712961984000001E-2</v>
      </c>
      <c r="G88">
        <v>6.7179898880640023E-3</v>
      </c>
      <c r="H88">
        <v>1.7585553323520001E-3</v>
      </c>
      <c r="I88">
        <v>1.236264398643456E-4</v>
      </c>
      <c r="J88">
        <v>2.2333652720870405E-4</v>
      </c>
    </row>
    <row r="89" spans="1:10" x14ac:dyDescent="0.3">
      <c r="A89">
        <v>17</v>
      </c>
      <c r="B89" t="s">
        <v>52</v>
      </c>
      <c r="C89">
        <v>0.69</v>
      </c>
      <c r="D89">
        <v>0.66584999999999994</v>
      </c>
      <c r="E89">
        <v>0.63655259999999991</v>
      </c>
      <c r="F89">
        <v>9.9938758199999991E-2</v>
      </c>
      <c r="G89">
        <v>8.1749904207599981E-3</v>
      </c>
      <c r="H89">
        <v>1.8288792750599998E-3</v>
      </c>
      <c r="I89">
        <v>1.5015098848242598E-4</v>
      </c>
      <c r="J89">
        <v>2.5238533995828E-4</v>
      </c>
    </row>
    <row r="90" spans="1:10" x14ac:dyDescent="0.3">
      <c r="A90">
        <v>18</v>
      </c>
      <c r="B90" t="s">
        <v>51</v>
      </c>
      <c r="C90">
        <v>0.65099999999999991</v>
      </c>
      <c r="D90">
        <v>0.62821499999999986</v>
      </c>
      <c r="E90">
        <v>0.58235530499999988</v>
      </c>
      <c r="F90">
        <v>7.8617966174999984E-2</v>
      </c>
      <c r="G90">
        <v>5.6604935646000004E-3</v>
      </c>
      <c r="H90">
        <v>1.3522290182100001E-3</v>
      </c>
      <c r="I90">
        <v>1.3657513083920999E-4</v>
      </c>
      <c r="J90">
        <v>1.6226748218519995E-4</v>
      </c>
    </row>
    <row r="91" spans="1:10" x14ac:dyDescent="0.3">
      <c r="A91">
        <v>19</v>
      </c>
      <c r="B91" t="s">
        <v>51</v>
      </c>
      <c r="C91">
        <v>0.66799999999999993</v>
      </c>
      <c r="D91">
        <v>0.64795999999999987</v>
      </c>
      <c r="E91">
        <v>0.60130687999999988</v>
      </c>
      <c r="F91">
        <v>7.8169894399999981E-2</v>
      </c>
      <c r="G91">
        <v>5.7142192806399978E-3</v>
      </c>
      <c r="H91">
        <v>1.9855153177599995E-3</v>
      </c>
      <c r="I91">
        <v>1.5487019478527996E-4</v>
      </c>
      <c r="J91">
        <v>2.0847910836479993E-4</v>
      </c>
    </row>
    <row r="92" spans="1:10" x14ac:dyDescent="0.3">
      <c r="A92">
        <v>20</v>
      </c>
      <c r="B92" t="s">
        <v>51</v>
      </c>
      <c r="C92">
        <v>0.59200000000000008</v>
      </c>
      <c r="D92">
        <v>0.56180800000000009</v>
      </c>
      <c r="E92">
        <v>0.50169454400000013</v>
      </c>
      <c r="F92">
        <v>0.11237957785600002</v>
      </c>
      <c r="G92">
        <v>7.6980010831359993E-3</v>
      </c>
      <c r="H92">
        <v>1.0900819052032003E-3</v>
      </c>
      <c r="I92">
        <v>9.9306461564011527E-5</v>
      </c>
      <c r="J92">
        <v>1.4389081148682243E-4</v>
      </c>
    </row>
    <row r="93" spans="1:10" x14ac:dyDescent="0.3">
      <c r="A93">
        <v>21</v>
      </c>
      <c r="B93" t="s">
        <v>51</v>
      </c>
      <c r="C93">
        <v>0.60799999999999998</v>
      </c>
      <c r="D93">
        <v>0.57699200000000006</v>
      </c>
      <c r="E93">
        <v>0.50890694400000003</v>
      </c>
      <c r="F93">
        <v>0.11806641100800001</v>
      </c>
      <c r="G93">
        <v>6.1984865779199996E-3</v>
      </c>
      <c r="H93">
        <v>6.8478518384639984E-4</v>
      </c>
      <c r="I93">
        <v>4.6907785093478391E-5</v>
      </c>
      <c r="J93">
        <v>1.1572869607004159E-4</v>
      </c>
    </row>
    <row r="94" spans="1:10" x14ac:dyDescent="0.3">
      <c r="A94">
        <v>22</v>
      </c>
      <c r="B94" t="s">
        <v>51</v>
      </c>
      <c r="C94">
        <v>0.625</v>
      </c>
      <c r="D94">
        <v>0.59375</v>
      </c>
      <c r="E94">
        <v>0.57296875000000003</v>
      </c>
      <c r="F94">
        <v>0.12834499999999996</v>
      </c>
      <c r="G94">
        <v>8.6632874999999984E-3</v>
      </c>
      <c r="H94">
        <v>1.5914779999999995E-3</v>
      </c>
      <c r="I94">
        <v>1.4864404519999996E-4</v>
      </c>
      <c r="J94">
        <v>1.4355131559999997E-4</v>
      </c>
    </row>
    <row r="95" spans="1:10" x14ac:dyDescent="0.3">
      <c r="A95">
        <v>23</v>
      </c>
      <c r="B95" t="s">
        <v>51</v>
      </c>
      <c r="C95">
        <v>0.61499999999999999</v>
      </c>
      <c r="D95">
        <v>0.58363500000000001</v>
      </c>
      <c r="E95">
        <v>0.56320777500000008</v>
      </c>
      <c r="F95">
        <v>0.14136515152499998</v>
      </c>
      <c r="G95">
        <v>8.3688169702800016E-3</v>
      </c>
      <c r="H95">
        <v>1.7529278789100002E-3</v>
      </c>
      <c r="I95">
        <v>1.7879864364881998E-4</v>
      </c>
      <c r="J95">
        <v>1.4777182019211298E-4</v>
      </c>
    </row>
    <row r="96" spans="1:10" x14ac:dyDescent="0.3">
      <c r="A96">
        <v>24</v>
      </c>
      <c r="B96" t="s">
        <v>51</v>
      </c>
      <c r="C96">
        <v>0.60699999999999998</v>
      </c>
      <c r="D96">
        <v>0.58211299999999999</v>
      </c>
      <c r="E96">
        <v>0.56232115800000004</v>
      </c>
      <c r="F96">
        <v>9.8406202649999983E-2</v>
      </c>
      <c r="G96">
        <v>5.9240533995299997E-3</v>
      </c>
      <c r="H96">
        <v>1.4072086978950001E-3</v>
      </c>
      <c r="I96">
        <v>1.163761593159165E-4</v>
      </c>
      <c r="J96">
        <v>1.44942495883185E-4</v>
      </c>
    </row>
    <row r="97" spans="1:10" x14ac:dyDescent="0.3">
      <c r="A97">
        <v>25</v>
      </c>
      <c r="B97" t="s">
        <v>51</v>
      </c>
      <c r="C97">
        <v>0.65599999999999992</v>
      </c>
      <c r="D97">
        <v>0.629104</v>
      </c>
      <c r="E97">
        <v>0.59764879999999998</v>
      </c>
      <c r="F97">
        <v>0.10040499839999999</v>
      </c>
      <c r="G97">
        <v>6.8777423903999988E-3</v>
      </c>
      <c r="H97">
        <v>2.0382214675199999E-3</v>
      </c>
      <c r="I97">
        <v>1.1556715720838397E-4</v>
      </c>
      <c r="J97">
        <v>4.1987362230912E-4</v>
      </c>
    </row>
    <row r="99" spans="1:10" x14ac:dyDescent="0.3">
      <c r="A99" t="s">
        <v>80</v>
      </c>
    </row>
    <row r="101" spans="1:10" x14ac:dyDescent="0.3">
      <c r="C101" t="s">
        <v>53</v>
      </c>
      <c r="F101" t="s">
        <v>9</v>
      </c>
      <c r="G101" t="s">
        <v>38</v>
      </c>
      <c r="H101" t="s">
        <v>14</v>
      </c>
      <c r="I101" t="s">
        <v>21</v>
      </c>
      <c r="J101" s="42" t="s">
        <v>16</v>
      </c>
    </row>
    <row r="102" spans="1:10" x14ac:dyDescent="0.3">
      <c r="A102" t="s">
        <v>39</v>
      </c>
      <c r="B102" t="s">
        <v>40</v>
      </c>
      <c r="C102" t="s">
        <v>41</v>
      </c>
      <c r="D102" t="s">
        <v>42</v>
      </c>
      <c r="E102" t="s">
        <v>43</v>
      </c>
      <c r="F102" t="s">
        <v>44</v>
      </c>
      <c r="G102" t="s">
        <v>45</v>
      </c>
      <c r="H102" t="s">
        <v>46</v>
      </c>
      <c r="I102" t="s">
        <v>47</v>
      </c>
      <c r="J102" t="s">
        <v>48</v>
      </c>
    </row>
    <row r="103" spans="1:10" x14ac:dyDescent="0.3">
      <c r="A103">
        <v>1</v>
      </c>
      <c r="B103" t="s">
        <v>50</v>
      </c>
      <c r="C103">
        <v>0.69299999999999995</v>
      </c>
      <c r="D103">
        <v>97.300000000000011</v>
      </c>
      <c r="E103">
        <v>90.294399999999996</v>
      </c>
      <c r="F103">
        <v>6.2303136000000006</v>
      </c>
      <c r="G103">
        <v>0.42428435615999999</v>
      </c>
      <c r="H103">
        <v>0.17320271807999998</v>
      </c>
      <c r="I103">
        <v>1.3059484943232001E-2</v>
      </c>
      <c r="J103">
        <v>2.0437920733440001E-2</v>
      </c>
    </row>
    <row r="104" spans="1:10" x14ac:dyDescent="0.3">
      <c r="A104">
        <v>2</v>
      </c>
      <c r="B104" t="s">
        <v>50</v>
      </c>
      <c r="C104">
        <v>0.63</v>
      </c>
      <c r="D104">
        <v>94.999999999999986</v>
      </c>
      <c r="E104">
        <v>91.96</v>
      </c>
      <c r="F104">
        <v>17.012599999999999</v>
      </c>
      <c r="G104">
        <v>1.1891807400000001</v>
      </c>
      <c r="H104">
        <v>0.19904741999999997</v>
      </c>
      <c r="I104">
        <v>2.1895216199999998E-2</v>
      </c>
      <c r="J104">
        <v>1.8212838929999992E-2</v>
      </c>
    </row>
    <row r="105" spans="1:10" x14ac:dyDescent="0.3">
      <c r="A105">
        <v>3</v>
      </c>
      <c r="B105" t="s">
        <v>50</v>
      </c>
      <c r="C105">
        <v>0.61099999999999999</v>
      </c>
      <c r="D105">
        <v>94.9</v>
      </c>
      <c r="E105">
        <v>91.673400000000001</v>
      </c>
      <c r="F105">
        <v>19.526434199999997</v>
      </c>
      <c r="G105">
        <v>1.2457865019599998</v>
      </c>
      <c r="H105">
        <v>0.27532272221999998</v>
      </c>
      <c r="I105">
        <v>2.2273608227597993E-2</v>
      </c>
      <c r="J105">
        <v>2.6293319972010003E-2</v>
      </c>
    </row>
    <row r="106" spans="1:10" x14ac:dyDescent="0.3">
      <c r="A106">
        <v>4</v>
      </c>
      <c r="B106" t="s">
        <v>50</v>
      </c>
      <c r="C106">
        <v>0.68400000000000005</v>
      </c>
      <c r="D106">
        <v>96.90000000000002</v>
      </c>
      <c r="E106">
        <v>93.024000000000001</v>
      </c>
      <c r="F106">
        <v>16.465247999999999</v>
      </c>
      <c r="G106">
        <v>0.9006490655999998</v>
      </c>
      <c r="H106">
        <v>0.25521134400000001</v>
      </c>
      <c r="I106">
        <v>2.2126823524800002E-2</v>
      </c>
      <c r="J106">
        <v>3.6240010848E-2</v>
      </c>
    </row>
    <row r="107" spans="1:10" x14ac:dyDescent="0.3">
      <c r="A107">
        <v>5</v>
      </c>
      <c r="B107" t="s">
        <v>51</v>
      </c>
      <c r="C107">
        <v>0.70599999999999996</v>
      </c>
      <c r="D107">
        <v>97.2</v>
      </c>
      <c r="E107">
        <v>90.979200000000006</v>
      </c>
      <c r="F107">
        <v>6.0865084799999991</v>
      </c>
      <c r="G107">
        <v>0.40170955967999988</v>
      </c>
      <c r="H107">
        <v>0.23919978326399996</v>
      </c>
      <c r="I107">
        <v>2.1767180277023998E-2</v>
      </c>
      <c r="J107">
        <v>2.19585401036352E-2</v>
      </c>
    </row>
    <row r="108" spans="1:10" x14ac:dyDescent="0.3">
      <c r="A108">
        <v>6</v>
      </c>
      <c r="B108" t="s">
        <v>51</v>
      </c>
      <c r="C108">
        <v>0.68200000000000005</v>
      </c>
      <c r="D108">
        <v>95.4</v>
      </c>
      <c r="E108">
        <v>86.909400000000005</v>
      </c>
      <c r="F108">
        <v>16.338967199999999</v>
      </c>
      <c r="G108">
        <v>0.90844657632000003</v>
      </c>
      <c r="H108">
        <v>0.18136253592000004</v>
      </c>
      <c r="I108">
        <v>1.2350788696151999E-2</v>
      </c>
      <c r="J108">
        <v>1.7882346041712002E-2</v>
      </c>
    </row>
    <row r="109" spans="1:10" x14ac:dyDescent="0.3">
      <c r="A109">
        <v>7</v>
      </c>
      <c r="B109" t="s">
        <v>51</v>
      </c>
      <c r="C109">
        <v>0.60199999999999998</v>
      </c>
      <c r="D109">
        <v>94.7</v>
      </c>
      <c r="E109">
        <v>84.283000000000001</v>
      </c>
      <c r="F109">
        <v>13.822411999999998</v>
      </c>
      <c r="G109">
        <v>0.65103560519999992</v>
      </c>
      <c r="H109">
        <v>0.1009036076</v>
      </c>
      <c r="I109">
        <v>1.0594878797999998E-2</v>
      </c>
      <c r="J109">
        <v>1.3218372595600004E-2</v>
      </c>
    </row>
    <row r="110" spans="1:10" x14ac:dyDescent="0.3">
      <c r="A110">
        <v>8</v>
      </c>
      <c r="B110" t="s">
        <v>51</v>
      </c>
      <c r="C110">
        <v>0.64</v>
      </c>
      <c r="D110">
        <v>95.7</v>
      </c>
      <c r="E110">
        <v>85.26870000000001</v>
      </c>
      <c r="F110">
        <v>17.906427000000001</v>
      </c>
      <c r="G110">
        <v>0.90248392079999984</v>
      </c>
      <c r="H110">
        <v>0.107438562</v>
      </c>
      <c r="I110">
        <v>8.7992182277999986E-3</v>
      </c>
      <c r="J110">
        <v>1.8264555539999998E-2</v>
      </c>
    </row>
    <row r="111" spans="1:10" x14ac:dyDescent="0.3">
      <c r="A111">
        <v>9</v>
      </c>
      <c r="B111" t="s">
        <v>51</v>
      </c>
      <c r="C111">
        <v>0.59399999999999997</v>
      </c>
      <c r="D111">
        <v>95.09999999999998</v>
      </c>
      <c r="E111">
        <v>91.961700000000008</v>
      </c>
      <c r="F111">
        <v>20.415497400000003</v>
      </c>
      <c r="G111">
        <v>1.2596361895800001</v>
      </c>
      <c r="H111">
        <v>0.30214936152000005</v>
      </c>
      <c r="I111">
        <v>2.6649573686063997E-2</v>
      </c>
      <c r="J111">
        <v>3.3236429767200003E-2</v>
      </c>
    </row>
    <row r="112" spans="1:10" x14ac:dyDescent="0.3">
      <c r="A112">
        <v>10</v>
      </c>
      <c r="B112" t="s">
        <v>51</v>
      </c>
      <c r="C112">
        <v>0.59</v>
      </c>
      <c r="D112">
        <v>94.3</v>
      </c>
      <c r="E112">
        <v>90.905199999999994</v>
      </c>
      <c r="F112">
        <v>18.9991868</v>
      </c>
      <c r="G112">
        <v>0.92526039715999997</v>
      </c>
      <c r="H112">
        <v>0.18999186799999998</v>
      </c>
      <c r="I112">
        <v>1.9759154272E-2</v>
      </c>
      <c r="J112">
        <v>2.3558991631999999E-2</v>
      </c>
    </row>
    <row r="113" spans="1:10" x14ac:dyDescent="0.3">
      <c r="A113">
        <v>11</v>
      </c>
      <c r="B113" t="s">
        <v>51</v>
      </c>
      <c r="C113">
        <v>0.63300000000000001</v>
      </c>
      <c r="D113">
        <v>96.200000000000017</v>
      </c>
      <c r="E113">
        <v>91.774799999999999</v>
      </c>
      <c r="F113">
        <v>9.9116784000000031</v>
      </c>
      <c r="G113">
        <v>0.79987244688000025</v>
      </c>
      <c r="H113">
        <v>0.18633955391999998</v>
      </c>
      <c r="I113">
        <v>1.4758092670463999E-2</v>
      </c>
      <c r="J113">
        <v>3.9503985431040008E-2</v>
      </c>
    </row>
    <row r="114" spans="1:10" x14ac:dyDescent="0.3">
      <c r="A114">
        <v>12</v>
      </c>
      <c r="B114" t="s">
        <v>52</v>
      </c>
      <c r="C114">
        <v>0.6409999999999999</v>
      </c>
      <c r="D114">
        <v>96.8</v>
      </c>
      <c r="E114">
        <v>88.572000000000003</v>
      </c>
      <c r="F114">
        <v>10.717212</v>
      </c>
      <c r="G114">
        <v>0.60016387199999988</v>
      </c>
      <c r="H114">
        <v>9.3239744400000005E-2</v>
      </c>
      <c r="I114">
        <v>8.4661687915200002E-3</v>
      </c>
      <c r="J114">
        <v>1.0163132139599998E-2</v>
      </c>
    </row>
    <row r="115" spans="1:10" x14ac:dyDescent="0.3">
      <c r="A115">
        <v>13</v>
      </c>
      <c r="B115" t="s">
        <v>52</v>
      </c>
      <c r="C115">
        <v>0.64800000000000002</v>
      </c>
      <c r="D115">
        <v>95.200000000000017</v>
      </c>
      <c r="E115">
        <v>90.916000000000011</v>
      </c>
      <c r="F115">
        <v>14.819308000000001</v>
      </c>
      <c r="G115">
        <v>1.1499783008000002</v>
      </c>
      <c r="H115">
        <v>0.23118120480000004</v>
      </c>
      <c r="I115">
        <v>1.9742874889919999E-2</v>
      </c>
      <c r="J115">
        <v>2.0852544672960004E-2</v>
      </c>
    </row>
    <row r="116" spans="1:10" x14ac:dyDescent="0.3">
      <c r="A116">
        <v>14</v>
      </c>
      <c r="B116" t="s">
        <v>52</v>
      </c>
      <c r="C116">
        <v>0.61499999999999999</v>
      </c>
      <c r="D116">
        <v>94.8</v>
      </c>
      <c r="E116">
        <v>91.007999999999996</v>
      </c>
      <c r="F116">
        <v>16.108415999999998</v>
      </c>
      <c r="G116">
        <v>1.2322938239999999</v>
      </c>
      <c r="H116">
        <v>0.39787787519999995</v>
      </c>
      <c r="I116">
        <v>2.8488055864320003E-2</v>
      </c>
      <c r="J116">
        <v>4.5755955648000002E-2</v>
      </c>
    </row>
    <row r="117" spans="1:10" x14ac:dyDescent="0.3">
      <c r="A117">
        <v>15</v>
      </c>
      <c r="B117" t="s">
        <v>52</v>
      </c>
      <c r="C117">
        <v>0.64599999999999991</v>
      </c>
      <c r="D117">
        <v>95.4</v>
      </c>
      <c r="E117">
        <v>91.965600000000023</v>
      </c>
      <c r="F117">
        <v>15.174324000000004</v>
      </c>
      <c r="G117">
        <v>1.0652375448000002</v>
      </c>
      <c r="H117">
        <v>0.24430661640000004</v>
      </c>
      <c r="I117">
        <v>1.8738317477880007E-2</v>
      </c>
      <c r="J117">
        <v>3.2004166748400002E-2</v>
      </c>
    </row>
    <row r="118" spans="1:10" x14ac:dyDescent="0.3">
      <c r="A118">
        <v>16</v>
      </c>
      <c r="B118" t="s">
        <v>52</v>
      </c>
      <c r="C118">
        <v>0.67900000000000005</v>
      </c>
      <c r="D118">
        <v>96.199999999999989</v>
      </c>
      <c r="E118">
        <v>92.352000000000004</v>
      </c>
      <c r="F118">
        <v>11.359296000000001</v>
      </c>
      <c r="G118">
        <v>0.98939468160000021</v>
      </c>
      <c r="H118">
        <v>0.25899194879999998</v>
      </c>
      <c r="I118">
        <v>1.8207134000639998E-2</v>
      </c>
      <c r="J118">
        <v>3.2891977497600006E-2</v>
      </c>
    </row>
    <row r="119" spans="1:10" x14ac:dyDescent="0.3">
      <c r="A119">
        <v>17</v>
      </c>
      <c r="B119" t="s">
        <v>52</v>
      </c>
      <c r="C119">
        <v>0.69</v>
      </c>
      <c r="D119">
        <v>96.5</v>
      </c>
      <c r="E119">
        <v>92.253999999999991</v>
      </c>
      <c r="F119">
        <v>14.483878000000001</v>
      </c>
      <c r="G119">
        <v>1.1847812203999997</v>
      </c>
      <c r="H119">
        <v>0.26505496739999995</v>
      </c>
      <c r="I119">
        <v>2.1761012823539996E-2</v>
      </c>
      <c r="J119">
        <v>3.6577585501200001E-2</v>
      </c>
    </row>
    <row r="120" spans="1:10" x14ac:dyDescent="0.3">
      <c r="A120">
        <v>18</v>
      </c>
      <c r="B120" t="s">
        <v>51</v>
      </c>
      <c r="C120">
        <v>0.65099999999999991</v>
      </c>
      <c r="D120">
        <v>96.499999999999986</v>
      </c>
      <c r="E120">
        <v>89.455500000000001</v>
      </c>
      <c r="F120">
        <v>12.076492499999999</v>
      </c>
      <c r="G120">
        <v>0.86950746000000012</v>
      </c>
      <c r="H120">
        <v>0.20771567100000002</v>
      </c>
      <c r="I120">
        <v>2.0979282771000002E-2</v>
      </c>
      <c r="J120">
        <v>2.4925880519999999E-2</v>
      </c>
    </row>
    <row r="121" spans="1:10" x14ac:dyDescent="0.3">
      <c r="A121">
        <v>19</v>
      </c>
      <c r="B121" t="s">
        <v>51</v>
      </c>
      <c r="C121">
        <v>0.66799999999999993</v>
      </c>
      <c r="D121">
        <v>97</v>
      </c>
      <c r="E121">
        <v>90.015999999999991</v>
      </c>
      <c r="F121">
        <v>11.702079999999999</v>
      </c>
      <c r="G121">
        <v>0.85542204799999988</v>
      </c>
      <c r="H121">
        <v>0.297232832</v>
      </c>
      <c r="I121">
        <v>2.3184160895999995E-2</v>
      </c>
      <c r="J121">
        <v>3.1209447359999993E-2</v>
      </c>
    </row>
    <row r="122" spans="1:10" x14ac:dyDescent="0.3">
      <c r="A122">
        <v>20</v>
      </c>
      <c r="B122" t="s">
        <v>51</v>
      </c>
      <c r="C122">
        <v>0.59200000000000008</v>
      </c>
      <c r="D122">
        <v>94.899999999999991</v>
      </c>
      <c r="E122">
        <v>84.745700000000014</v>
      </c>
      <c r="F122">
        <v>18.983036799999997</v>
      </c>
      <c r="G122">
        <v>1.3003380207999997</v>
      </c>
      <c r="H122">
        <v>0.18413545696000003</v>
      </c>
      <c r="I122">
        <v>1.6774740129055998E-2</v>
      </c>
      <c r="J122">
        <v>2.4305880318720004E-2</v>
      </c>
    </row>
    <row r="123" spans="1:10" x14ac:dyDescent="0.3">
      <c r="A123">
        <v>21</v>
      </c>
      <c r="B123" t="s">
        <v>51</v>
      </c>
      <c r="C123">
        <v>0.60799999999999998</v>
      </c>
      <c r="D123">
        <v>94.9</v>
      </c>
      <c r="E123">
        <v>83.701800000000006</v>
      </c>
      <c r="F123">
        <v>19.418817600000004</v>
      </c>
      <c r="G123">
        <v>1.0194879239999999</v>
      </c>
      <c r="H123">
        <v>0.11262914207999998</v>
      </c>
      <c r="I123">
        <v>7.7150962324799982E-3</v>
      </c>
      <c r="J123">
        <v>1.9034325011519998E-2</v>
      </c>
    </row>
    <row r="124" spans="1:10" x14ac:dyDescent="0.3">
      <c r="A124">
        <v>22</v>
      </c>
      <c r="B124" t="s">
        <v>51</v>
      </c>
      <c r="C124">
        <v>0.625</v>
      </c>
      <c r="D124">
        <v>95</v>
      </c>
      <c r="E124">
        <v>91.674999999999997</v>
      </c>
      <c r="F124">
        <v>20.535199999999996</v>
      </c>
      <c r="G124">
        <v>1.3861259999999997</v>
      </c>
      <c r="H124">
        <v>0.25463647999999994</v>
      </c>
      <c r="I124">
        <v>2.3783047231999994E-2</v>
      </c>
      <c r="J124">
        <v>2.2968210495999997E-2</v>
      </c>
    </row>
    <row r="125" spans="1:10" x14ac:dyDescent="0.3">
      <c r="A125">
        <v>23</v>
      </c>
      <c r="B125" t="s">
        <v>51</v>
      </c>
      <c r="C125">
        <v>0.61499999999999999</v>
      </c>
      <c r="D125">
        <v>94.9</v>
      </c>
      <c r="E125">
        <v>91.578500000000005</v>
      </c>
      <c r="F125">
        <v>22.986203499999995</v>
      </c>
      <c r="G125">
        <v>1.3607832472000003</v>
      </c>
      <c r="H125">
        <v>0.28502892340000008</v>
      </c>
      <c r="I125">
        <v>2.9072950186799999E-2</v>
      </c>
      <c r="J125">
        <v>2.4027938242619996E-2</v>
      </c>
    </row>
    <row r="126" spans="1:10" x14ac:dyDescent="0.3">
      <c r="A126">
        <v>24</v>
      </c>
      <c r="B126" t="s">
        <v>51</v>
      </c>
      <c r="C126">
        <v>0.60699999999999998</v>
      </c>
      <c r="D126">
        <v>95.9</v>
      </c>
      <c r="E126">
        <v>92.639400000000009</v>
      </c>
      <c r="F126">
        <v>16.211894999999998</v>
      </c>
      <c r="G126">
        <v>0.97595607899999992</v>
      </c>
      <c r="H126">
        <v>0.23183009850000003</v>
      </c>
      <c r="I126">
        <v>1.917234914595E-2</v>
      </c>
      <c r="J126">
        <v>2.3878500145500001E-2</v>
      </c>
    </row>
    <row r="127" spans="1:10" x14ac:dyDescent="0.3">
      <c r="A127">
        <v>25</v>
      </c>
      <c r="B127" t="s">
        <v>51</v>
      </c>
      <c r="C127">
        <v>0.65599999999999992</v>
      </c>
      <c r="D127">
        <v>95.90000000000002</v>
      </c>
      <c r="E127">
        <v>91.105000000000004</v>
      </c>
      <c r="F127">
        <v>15.30564</v>
      </c>
      <c r="G127">
        <v>1.0484363400000001</v>
      </c>
      <c r="H127">
        <v>0.31070449200000005</v>
      </c>
      <c r="I127">
        <v>1.7616944696399996E-2</v>
      </c>
      <c r="J127">
        <v>6.4005125352000009E-2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2C2E5-A9B8-4057-9283-C27733CA57D9}">
  <dimension ref="A1:AC4"/>
  <sheetViews>
    <sheetView tabSelected="1" workbookViewId="0">
      <selection activeCell="C9" sqref="C9"/>
    </sheetView>
  </sheetViews>
  <sheetFormatPr defaultRowHeight="14.4" x14ac:dyDescent="0.3"/>
  <cols>
    <col min="1" max="1" width="14.6640625" customWidth="1"/>
  </cols>
  <sheetData>
    <row r="1" spans="1:29" ht="16.2" x14ac:dyDescent="0.3">
      <c r="A1" s="6"/>
      <c r="B1" s="50" t="s">
        <v>29</v>
      </c>
      <c r="C1" s="51"/>
      <c r="D1" s="51"/>
      <c r="E1" s="51"/>
      <c r="F1" s="51"/>
      <c r="G1" s="51"/>
      <c r="H1" s="52"/>
      <c r="I1" s="50" t="s">
        <v>30</v>
      </c>
      <c r="J1" s="51"/>
      <c r="K1" s="51"/>
      <c r="L1" s="51"/>
      <c r="M1" s="51"/>
      <c r="N1" s="51"/>
      <c r="O1" s="52"/>
      <c r="P1" s="50" t="s">
        <v>31</v>
      </c>
      <c r="Q1" s="51"/>
      <c r="R1" s="51"/>
      <c r="S1" s="51"/>
      <c r="T1" s="51"/>
      <c r="U1" s="51"/>
      <c r="V1" s="52"/>
      <c r="W1" s="50" t="s">
        <v>32</v>
      </c>
      <c r="X1" s="51"/>
      <c r="Y1" s="51"/>
      <c r="Z1" s="51"/>
      <c r="AA1" s="51"/>
      <c r="AB1" s="51"/>
      <c r="AC1" s="52"/>
    </row>
    <row r="2" spans="1:29" x14ac:dyDescent="0.3">
      <c r="A2" s="24" t="s">
        <v>33</v>
      </c>
      <c r="B2" s="25">
        <v>3.11</v>
      </c>
      <c r="C2" s="26">
        <v>26.9</v>
      </c>
      <c r="D2" s="26">
        <v>22.5</v>
      </c>
      <c r="E2" s="26"/>
      <c r="F2" s="26"/>
      <c r="G2" s="26"/>
      <c r="H2" s="27"/>
      <c r="I2" s="25">
        <v>2.56</v>
      </c>
      <c r="J2" s="26">
        <v>10.7</v>
      </c>
      <c r="K2" s="26">
        <v>15.5</v>
      </c>
      <c r="L2" s="26">
        <v>16.2</v>
      </c>
      <c r="M2" s="26">
        <v>22.3</v>
      </c>
      <c r="N2" s="26">
        <v>24.9</v>
      </c>
      <c r="O2" s="27"/>
      <c r="P2" s="25">
        <v>11</v>
      </c>
      <c r="Q2" s="26">
        <v>16.7</v>
      </c>
      <c r="R2" s="26">
        <v>15.6</v>
      </c>
      <c r="S2" s="26">
        <v>18.3</v>
      </c>
      <c r="T2" s="26"/>
      <c r="U2" s="26"/>
      <c r="V2" s="27"/>
      <c r="W2" s="25">
        <v>10.4</v>
      </c>
      <c r="X2" s="26">
        <v>8.69</v>
      </c>
      <c r="Y2" s="26">
        <v>20.8</v>
      </c>
      <c r="Z2" s="26">
        <v>22.8</v>
      </c>
      <c r="AA2" s="26">
        <v>29.5</v>
      </c>
      <c r="AB2" s="26">
        <v>24.8</v>
      </c>
      <c r="AC2" s="27">
        <v>24.1</v>
      </c>
    </row>
    <row r="3" spans="1:29" x14ac:dyDescent="0.3">
      <c r="A3" s="28" t="s">
        <v>34</v>
      </c>
      <c r="B3" s="18">
        <v>73.5</v>
      </c>
      <c r="C3" s="56">
        <v>58.7</v>
      </c>
      <c r="D3" s="56">
        <v>59.1</v>
      </c>
      <c r="E3" s="56"/>
      <c r="F3" s="56"/>
      <c r="G3" s="56"/>
      <c r="H3" s="20"/>
      <c r="I3" s="18">
        <v>78.400000000000006</v>
      </c>
      <c r="J3" s="56">
        <v>53.4</v>
      </c>
      <c r="K3" s="56">
        <v>42.5</v>
      </c>
      <c r="L3" s="56">
        <v>43</v>
      </c>
      <c r="M3" s="56">
        <v>63.8</v>
      </c>
      <c r="N3" s="56">
        <v>59</v>
      </c>
      <c r="O3" s="20"/>
      <c r="P3" s="18">
        <v>60.2</v>
      </c>
      <c r="Q3" s="56">
        <v>68.8</v>
      </c>
      <c r="R3" s="56">
        <v>66.8</v>
      </c>
      <c r="S3" s="56">
        <v>67.400000000000006</v>
      </c>
      <c r="T3" s="56"/>
      <c r="U3" s="56"/>
      <c r="V3" s="20"/>
      <c r="W3" s="18">
        <v>49.3</v>
      </c>
      <c r="X3" s="56">
        <v>58.1</v>
      </c>
      <c r="Y3" s="56">
        <v>34.9</v>
      </c>
      <c r="Z3" s="56">
        <v>36.299999999999997</v>
      </c>
      <c r="AA3" s="56">
        <v>52.1</v>
      </c>
      <c r="AB3" s="56">
        <v>55.8</v>
      </c>
      <c r="AC3" s="20">
        <v>64.2</v>
      </c>
    </row>
    <row r="4" spans="1:29" x14ac:dyDescent="0.3">
      <c r="A4" s="29" t="s">
        <v>35</v>
      </c>
      <c r="B4" s="14">
        <v>1.4</v>
      </c>
      <c r="C4" s="15">
        <v>3.72</v>
      </c>
      <c r="D4" s="15">
        <v>4.1100000000000003</v>
      </c>
      <c r="E4" s="15"/>
      <c r="F4" s="15"/>
      <c r="G4" s="15"/>
      <c r="H4" s="16"/>
      <c r="I4" s="14">
        <v>1.56</v>
      </c>
      <c r="J4" s="15">
        <v>2.74</v>
      </c>
      <c r="K4" s="15">
        <v>4.3099999999999996</v>
      </c>
      <c r="L4" s="15">
        <v>3.88</v>
      </c>
      <c r="M4" s="15">
        <v>3.47</v>
      </c>
      <c r="N4" s="15">
        <v>3.07</v>
      </c>
      <c r="O4" s="16"/>
      <c r="P4" s="14">
        <v>1.63</v>
      </c>
      <c r="Q4" s="15">
        <v>4</v>
      </c>
      <c r="R4" s="15">
        <v>3.79</v>
      </c>
      <c r="S4" s="15">
        <v>3.19</v>
      </c>
      <c r="T4" s="15"/>
      <c r="U4" s="15"/>
      <c r="V4" s="16"/>
      <c r="W4" s="14">
        <v>2.48</v>
      </c>
      <c r="X4" s="15">
        <v>2.5299999999999998</v>
      </c>
      <c r="Y4" s="15">
        <v>3.9</v>
      </c>
      <c r="Z4" s="15">
        <v>3.39</v>
      </c>
      <c r="AA4" s="15">
        <v>2.71</v>
      </c>
      <c r="AB4" s="15">
        <v>3.48</v>
      </c>
      <c r="AC4" s="16">
        <v>1.93</v>
      </c>
    </row>
  </sheetData>
  <mergeCells count="4">
    <mergeCell ref="B1:H1"/>
    <mergeCell ref="I1:O1"/>
    <mergeCell ref="P1:V1"/>
    <mergeCell ref="W1:A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178A7-20B8-482D-AAF0-3EC26D786A5C}">
  <dimension ref="A1:Y5"/>
  <sheetViews>
    <sheetView workbookViewId="0">
      <selection activeCell="A8" sqref="A8"/>
    </sheetView>
  </sheetViews>
  <sheetFormatPr defaultRowHeight="14.4" x14ac:dyDescent="0.3"/>
  <sheetData>
    <row r="1" spans="1:25" ht="16.2" x14ac:dyDescent="0.3">
      <c r="A1" s="6"/>
      <c r="B1" s="53" t="s">
        <v>17</v>
      </c>
      <c r="C1" s="54"/>
      <c r="D1" s="54"/>
      <c r="E1" s="54"/>
      <c r="F1" s="54"/>
      <c r="G1" s="55"/>
      <c r="H1" s="53" t="s">
        <v>18</v>
      </c>
      <c r="I1" s="54"/>
      <c r="J1" s="54"/>
      <c r="K1" s="54"/>
      <c r="L1" s="54"/>
      <c r="M1" s="55"/>
      <c r="N1" s="53" t="s">
        <v>19</v>
      </c>
      <c r="O1" s="54"/>
      <c r="P1" s="54"/>
      <c r="Q1" s="54"/>
      <c r="R1" s="54"/>
      <c r="S1" s="55"/>
      <c r="T1" s="53" t="s">
        <v>20</v>
      </c>
      <c r="U1" s="54"/>
      <c r="V1" s="54"/>
      <c r="W1" s="54"/>
      <c r="X1" s="54"/>
      <c r="Y1" s="55"/>
    </row>
    <row r="2" spans="1:25" x14ac:dyDescent="0.3">
      <c r="A2" s="5">
        <v>4</v>
      </c>
      <c r="B2" s="18">
        <v>79</v>
      </c>
      <c r="C2" s="19">
        <v>66.2</v>
      </c>
      <c r="D2" s="19">
        <v>73.2</v>
      </c>
      <c r="E2" s="19">
        <v>73.2</v>
      </c>
      <c r="F2" s="19">
        <v>67.599999999999994</v>
      </c>
      <c r="G2" s="20"/>
      <c r="H2" s="36">
        <v>67.818179999999998</v>
      </c>
      <c r="I2" s="37">
        <v>64.272729999999996</v>
      </c>
      <c r="J2" s="37">
        <v>65.545450000000002</v>
      </c>
      <c r="K2" s="37">
        <v>58.454549999999998</v>
      </c>
      <c r="L2" s="37">
        <v>63.909089999999999</v>
      </c>
      <c r="M2" s="38">
        <v>64.909090000000006</v>
      </c>
      <c r="N2" s="18">
        <v>54.9</v>
      </c>
      <c r="O2" s="19">
        <v>41.6</v>
      </c>
      <c r="P2" s="19">
        <v>45.4</v>
      </c>
      <c r="Q2" s="19">
        <v>43.2</v>
      </c>
      <c r="R2" s="19">
        <v>57.4</v>
      </c>
      <c r="S2" s="20"/>
      <c r="T2" s="36">
        <v>40.338999999999999</v>
      </c>
      <c r="U2" s="37">
        <v>68.052000000000007</v>
      </c>
      <c r="V2" s="37">
        <v>40.125</v>
      </c>
      <c r="W2" s="37">
        <v>55.426000000000002</v>
      </c>
      <c r="X2" s="37">
        <v>53.820999999999998</v>
      </c>
      <c r="Y2" s="20"/>
    </row>
    <row r="3" spans="1:25" x14ac:dyDescent="0.3">
      <c r="A3" s="5">
        <v>8</v>
      </c>
      <c r="B3" s="18">
        <v>71.400000000000006</v>
      </c>
      <c r="C3" s="19">
        <v>74.599999999999994</v>
      </c>
      <c r="D3" s="19">
        <v>77.3</v>
      </c>
      <c r="E3" s="19">
        <v>73.8</v>
      </c>
      <c r="F3" s="19">
        <v>71.099999999999994</v>
      </c>
      <c r="G3" s="20"/>
      <c r="H3" s="36">
        <v>67.363640000000004</v>
      </c>
      <c r="I3" s="37">
        <v>64.090909999999994</v>
      </c>
      <c r="J3" s="37">
        <v>75.363640000000004</v>
      </c>
      <c r="K3" s="37">
        <v>70.272729999999996</v>
      </c>
      <c r="L3" s="37">
        <v>65.909090000000006</v>
      </c>
      <c r="M3" s="38">
        <v>66.909090000000006</v>
      </c>
      <c r="N3" s="18">
        <v>56.5</v>
      </c>
      <c r="O3" s="19">
        <v>51.8</v>
      </c>
      <c r="P3" s="19">
        <v>56.4</v>
      </c>
      <c r="Q3" s="19">
        <v>66.099999999999994</v>
      </c>
      <c r="R3" s="19">
        <v>55.9</v>
      </c>
      <c r="S3" s="20"/>
      <c r="T3" s="36">
        <v>54.57</v>
      </c>
      <c r="U3" s="37">
        <v>67.837999999999994</v>
      </c>
      <c r="V3" s="37">
        <v>65.162999999999997</v>
      </c>
      <c r="W3" s="37">
        <v>61.631999999999998</v>
      </c>
      <c r="X3" s="37">
        <v>57.137999999999998</v>
      </c>
      <c r="Y3" s="20"/>
    </row>
    <row r="4" spans="1:25" x14ac:dyDescent="0.3">
      <c r="A4" s="5">
        <v>12</v>
      </c>
      <c r="B4" s="18">
        <v>74</v>
      </c>
      <c r="C4" s="19">
        <v>77.400000000000006</v>
      </c>
      <c r="D4" s="19">
        <v>80</v>
      </c>
      <c r="E4" s="19">
        <v>78.599999999999994</v>
      </c>
      <c r="F4" s="19">
        <v>68.099999999999994</v>
      </c>
      <c r="G4" s="20"/>
      <c r="H4" s="36">
        <v>73.818179999999998</v>
      </c>
      <c r="I4" s="37">
        <v>68.727270000000004</v>
      </c>
      <c r="J4" s="37">
        <v>74.454549999999998</v>
      </c>
      <c r="K4" s="37">
        <v>71.090909999999994</v>
      </c>
      <c r="L4" s="37">
        <v>67.272729999999996</v>
      </c>
      <c r="M4" s="38">
        <v>71.363640000000004</v>
      </c>
      <c r="N4" s="18">
        <v>60.3</v>
      </c>
      <c r="O4" s="19">
        <v>60.6</v>
      </c>
      <c r="P4" s="19">
        <v>58</v>
      </c>
      <c r="Q4" s="19">
        <v>77.599999999999994</v>
      </c>
      <c r="R4" s="19">
        <v>49</v>
      </c>
      <c r="S4" s="20"/>
      <c r="T4" s="36">
        <v>61.311</v>
      </c>
      <c r="U4" s="37">
        <v>73.936999999999998</v>
      </c>
      <c r="V4" s="37">
        <v>61.845999999999997</v>
      </c>
      <c r="W4" s="37">
        <v>66.233000000000004</v>
      </c>
      <c r="X4" s="37">
        <v>63.664999999999999</v>
      </c>
      <c r="Y4" s="20"/>
    </row>
    <row r="5" spans="1:25" x14ac:dyDescent="0.3">
      <c r="A5" s="5">
        <v>16</v>
      </c>
      <c r="B5" s="14">
        <v>83</v>
      </c>
      <c r="C5" s="15">
        <v>86.5</v>
      </c>
      <c r="D5" s="15">
        <v>79</v>
      </c>
      <c r="E5" s="15">
        <v>83.5</v>
      </c>
      <c r="F5" s="15">
        <v>86.8</v>
      </c>
      <c r="G5" s="16"/>
      <c r="H5" s="39">
        <v>67.909090000000006</v>
      </c>
      <c r="I5" s="40">
        <v>72.272729999999996</v>
      </c>
      <c r="J5" s="40">
        <v>75.636359999999996</v>
      </c>
      <c r="K5" s="40">
        <v>74.363640000000004</v>
      </c>
      <c r="L5" s="40">
        <v>73.181820000000002</v>
      </c>
      <c r="M5" s="41"/>
      <c r="N5" s="14">
        <v>74.900000000000006</v>
      </c>
      <c r="O5" s="15">
        <v>66.599999999999994</v>
      </c>
      <c r="P5" s="15">
        <v>64.900000000000006</v>
      </c>
      <c r="Q5" s="15">
        <v>74.400000000000006</v>
      </c>
      <c r="R5" s="15">
        <v>64.7</v>
      </c>
      <c r="S5" s="16"/>
      <c r="T5" s="39">
        <v>71.796999999999997</v>
      </c>
      <c r="U5" s="40">
        <v>78.003</v>
      </c>
      <c r="V5" s="40">
        <v>65.055999999999997</v>
      </c>
      <c r="W5" s="40">
        <v>72.331999999999994</v>
      </c>
      <c r="X5" s="40">
        <v>70.834000000000003</v>
      </c>
      <c r="Y5" s="1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84D0A-F36D-4C2D-A6B1-4A0E6C0E157D}">
  <dimension ref="A1:Y5"/>
  <sheetViews>
    <sheetView workbookViewId="0">
      <selection activeCell="A8" sqref="A8"/>
    </sheetView>
  </sheetViews>
  <sheetFormatPr defaultRowHeight="14.4" x14ac:dyDescent="0.3"/>
  <sheetData>
    <row r="1" spans="1:25" ht="16.2" x14ac:dyDescent="0.3">
      <c r="A1" s="6"/>
      <c r="B1" s="53" t="s">
        <v>17</v>
      </c>
      <c r="C1" s="54"/>
      <c r="D1" s="54"/>
      <c r="E1" s="54"/>
      <c r="F1" s="54"/>
      <c r="G1" s="55"/>
      <c r="H1" s="53" t="s">
        <v>18</v>
      </c>
      <c r="I1" s="54"/>
      <c r="J1" s="54"/>
      <c r="K1" s="54"/>
      <c r="L1" s="54"/>
      <c r="M1" s="55"/>
      <c r="N1" s="53" t="s">
        <v>19</v>
      </c>
      <c r="O1" s="54"/>
      <c r="P1" s="54"/>
      <c r="Q1" s="54"/>
      <c r="R1" s="54"/>
      <c r="S1" s="55"/>
      <c r="T1" s="53" t="s">
        <v>20</v>
      </c>
      <c r="U1" s="54"/>
      <c r="V1" s="54"/>
      <c r="W1" s="54"/>
      <c r="X1" s="54"/>
      <c r="Y1" s="55"/>
    </row>
    <row r="2" spans="1:25" x14ac:dyDescent="0.3">
      <c r="A2" s="21">
        <v>4</v>
      </c>
      <c r="B2" s="18">
        <v>17.5</v>
      </c>
      <c r="C2" s="19">
        <v>25.3</v>
      </c>
      <c r="D2" s="19">
        <v>25.1</v>
      </c>
      <c r="E2" s="19">
        <v>23.6</v>
      </c>
      <c r="F2" s="19">
        <v>23.6</v>
      </c>
      <c r="G2" s="20"/>
      <c r="H2" s="36">
        <v>20.909089999999999</v>
      </c>
      <c r="I2" s="37">
        <v>19</v>
      </c>
      <c r="J2" s="37">
        <v>22.909089999999999</v>
      </c>
      <c r="K2" s="37">
        <v>29.727270000000001</v>
      </c>
      <c r="L2" s="37">
        <v>23.272729999999999</v>
      </c>
      <c r="M2" s="38">
        <v>23.818180000000002</v>
      </c>
      <c r="N2" s="18">
        <v>43.3</v>
      </c>
      <c r="O2" s="19">
        <v>43</v>
      </c>
      <c r="P2" s="19">
        <v>53.2</v>
      </c>
      <c r="Q2" s="19">
        <v>45.5</v>
      </c>
      <c r="R2" s="19">
        <v>41</v>
      </c>
      <c r="S2" s="20"/>
      <c r="T2" s="36">
        <v>44.405000000000001</v>
      </c>
      <c r="U2" s="37">
        <v>35.631</v>
      </c>
      <c r="V2" s="37">
        <v>64.628</v>
      </c>
      <c r="W2" s="37">
        <v>42.692999999999998</v>
      </c>
      <c r="X2" s="37">
        <v>50.932000000000002</v>
      </c>
      <c r="Y2" s="20"/>
    </row>
    <row r="3" spans="1:25" x14ac:dyDescent="0.3">
      <c r="A3" s="22">
        <v>8</v>
      </c>
      <c r="B3" s="18">
        <v>14.3</v>
      </c>
      <c r="C3" s="19">
        <v>10.9</v>
      </c>
      <c r="D3" s="19">
        <v>11</v>
      </c>
      <c r="E3" s="19">
        <v>13.7</v>
      </c>
      <c r="F3" s="19">
        <v>10.9</v>
      </c>
      <c r="G3" s="20"/>
      <c r="H3" s="36">
        <v>12.18182</v>
      </c>
      <c r="I3" s="37">
        <v>9.0545449999999992</v>
      </c>
      <c r="J3" s="37">
        <v>5.9909090000000003</v>
      </c>
      <c r="K3" s="37">
        <v>10.272729999999999</v>
      </c>
      <c r="L3" s="37">
        <v>11.36364</v>
      </c>
      <c r="M3" s="38">
        <v>12.909090000000001</v>
      </c>
      <c r="N3" s="18">
        <v>22.3</v>
      </c>
      <c r="O3" s="19">
        <v>25.9</v>
      </c>
      <c r="P3" s="19">
        <v>13.1</v>
      </c>
      <c r="Q3" s="19">
        <v>19.5</v>
      </c>
      <c r="R3" s="19">
        <v>21.3</v>
      </c>
      <c r="S3" s="20"/>
      <c r="T3" s="36">
        <v>21.4</v>
      </c>
      <c r="U3" s="37">
        <v>22.149000000000001</v>
      </c>
      <c r="V3" s="37">
        <v>20.544</v>
      </c>
      <c r="W3" s="37">
        <v>24.931000000000001</v>
      </c>
      <c r="X3" s="37">
        <v>19.260000000000002</v>
      </c>
      <c r="Y3" s="20"/>
    </row>
    <row r="4" spans="1:25" x14ac:dyDescent="0.3">
      <c r="A4" s="22">
        <v>12</v>
      </c>
      <c r="B4" s="18">
        <v>7.75</v>
      </c>
      <c r="C4" s="19">
        <v>6.16</v>
      </c>
      <c r="D4" s="19">
        <v>6.08</v>
      </c>
      <c r="E4" s="19">
        <v>5.93</v>
      </c>
      <c r="F4" s="19">
        <v>11.9</v>
      </c>
      <c r="G4" s="20"/>
      <c r="H4" s="36">
        <v>5.8727270000000003</v>
      </c>
      <c r="I4" s="37">
        <v>5.2818180000000003</v>
      </c>
      <c r="J4" s="37">
        <v>1.7272730000000001</v>
      </c>
      <c r="K4" s="37">
        <v>9.6363640000000004</v>
      </c>
      <c r="L4" s="37">
        <v>5.8181820000000002</v>
      </c>
      <c r="M4" s="38">
        <v>9</v>
      </c>
      <c r="N4" s="18">
        <v>15.8</v>
      </c>
      <c r="O4" s="19">
        <v>7.33</v>
      </c>
      <c r="P4" s="19">
        <v>11.7</v>
      </c>
      <c r="Q4" s="19">
        <v>4.55</v>
      </c>
      <c r="R4" s="19">
        <v>14.9</v>
      </c>
      <c r="S4" s="20"/>
      <c r="T4" s="36">
        <v>11.449</v>
      </c>
      <c r="U4" s="37">
        <v>7.6505000000000001</v>
      </c>
      <c r="V4" s="37">
        <v>7.2439</v>
      </c>
      <c r="W4" s="37">
        <v>9.3089999999999993</v>
      </c>
      <c r="X4" s="37">
        <v>14.552</v>
      </c>
      <c r="Y4" s="20"/>
    </row>
    <row r="5" spans="1:25" x14ac:dyDescent="0.3">
      <c r="A5" s="23">
        <v>16</v>
      </c>
      <c r="B5" s="14">
        <v>4.33</v>
      </c>
      <c r="C5" s="15">
        <v>2.74</v>
      </c>
      <c r="D5" s="15">
        <v>5.12</v>
      </c>
      <c r="E5" s="15">
        <v>3.33</v>
      </c>
      <c r="F5" s="15">
        <v>6.87</v>
      </c>
      <c r="G5" s="16"/>
      <c r="H5" s="39">
        <v>6.8363639999999997</v>
      </c>
      <c r="I5" s="40">
        <v>4.7545450000000002</v>
      </c>
      <c r="J5" s="40">
        <v>2.1454550000000001</v>
      </c>
      <c r="K5" s="40">
        <v>9.4545449999999995</v>
      </c>
      <c r="L5" s="40">
        <v>1.954545</v>
      </c>
      <c r="M5" s="41"/>
      <c r="N5" s="14">
        <v>8.94</v>
      </c>
      <c r="O5" s="15">
        <v>4.55</v>
      </c>
      <c r="P5" s="15">
        <v>9.67</v>
      </c>
      <c r="Q5" s="15">
        <v>6.36</v>
      </c>
      <c r="R5" s="15">
        <v>12.5</v>
      </c>
      <c r="S5" s="16"/>
      <c r="T5" s="39">
        <v>7.2652999999999999</v>
      </c>
      <c r="U5" s="40">
        <v>5.4035000000000002</v>
      </c>
      <c r="V5" s="40">
        <v>5.3071999999999999</v>
      </c>
      <c r="W5" s="40">
        <v>5.992</v>
      </c>
      <c r="X5" s="40">
        <v>9.6728000000000005</v>
      </c>
      <c r="Y5" s="1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4BA6254D-AFE8-4677-AEC6-9FF086DC8BA8}"/>
</file>

<file path=customXml/itemProps2.xml><?xml version="1.0" encoding="utf-8"?>
<ds:datastoreItem xmlns:ds="http://schemas.openxmlformats.org/officeDocument/2006/customXml" ds:itemID="{CB8E65FF-E9AA-4AC8-A507-FA34E7A050E2}"/>
</file>

<file path=customXml/itemProps3.xml><?xml version="1.0" encoding="utf-8"?>
<ds:datastoreItem xmlns:ds="http://schemas.openxmlformats.org/officeDocument/2006/customXml" ds:itemID="{487A9BD7-BCBA-4742-BF20-5E2CBD4B322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  <vt:lpstr>q</vt:lpstr>
      <vt:lpstr>r</vt:lpstr>
      <vt:lpstr>s</vt:lpstr>
      <vt:lpstr>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ia Gozdecka</dc:creator>
  <cp:lastModifiedBy>Gonia Gozdecka</cp:lastModifiedBy>
  <dcterms:created xsi:type="dcterms:W3CDTF">2015-06-05T18:17:20Z</dcterms:created>
  <dcterms:modified xsi:type="dcterms:W3CDTF">2025-04-15T18:1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